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filterPrivacy="1" autoCompressPictures="0"/>
  <bookViews>
    <workbookView xWindow="560" yWindow="560" windowWidth="25040" windowHeight="15500" tabRatio="755"/>
  </bookViews>
  <sheets>
    <sheet name="GRN I" sheetId="5" r:id="rId1"/>
    <sheet name="GRN II" sheetId="2" r:id="rId2"/>
    <sheet name="GRN III" sheetId="3" r:id="rId3"/>
    <sheet name="GRN IV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31" uniqueCount="1817">
  <si>
    <t>GRN I</t>
  </si>
  <si>
    <t>GRN II</t>
  </si>
  <si>
    <t>GRN III</t>
  </si>
  <si>
    <t>GRN IV</t>
  </si>
  <si>
    <t>At1g03010</t>
  </si>
  <si>
    <t>At1g08570</t>
  </si>
  <si>
    <t>At1g04310</t>
  </si>
  <si>
    <t>At1g03610</t>
  </si>
  <si>
    <t>At1g11210</t>
  </si>
  <si>
    <t>At1g15330</t>
  </si>
  <si>
    <t>At1g25560</t>
  </si>
  <si>
    <t>At1g10210</t>
  </si>
  <si>
    <t>At1g22890</t>
  </si>
  <si>
    <t>At1g21760</t>
  </si>
  <si>
    <t>At1g52890</t>
  </si>
  <si>
    <t>At1g21000</t>
  </si>
  <si>
    <t>At1g29395</t>
  </si>
  <si>
    <t>At1g21780</t>
  </si>
  <si>
    <t>At1g69490</t>
  </si>
  <si>
    <t>At1g21680</t>
  </si>
  <si>
    <t>At1g49750</t>
  </si>
  <si>
    <t>At1g28960</t>
  </si>
  <si>
    <t>At2g28400</t>
  </si>
  <si>
    <t>At1g26800</t>
  </si>
  <si>
    <t>At2g15830</t>
  </si>
  <si>
    <t>At1g69260</t>
  </si>
  <si>
    <t>At2g44080</t>
  </si>
  <si>
    <t>At1g28330</t>
  </si>
  <si>
    <t>At3g06590</t>
  </si>
  <si>
    <t>At1g73480</t>
  </si>
  <si>
    <t>At4g02380</t>
  </si>
  <si>
    <t>At1g32700</t>
  </si>
  <si>
    <t>At4g16780</t>
  </si>
  <si>
    <t>At1g76490</t>
  </si>
  <si>
    <t>At4g27260</t>
  </si>
  <si>
    <t>At1g56220</t>
  </si>
  <si>
    <t>At5g02760</t>
  </si>
  <si>
    <t>At2g18550</t>
  </si>
  <si>
    <t>At5g25350</t>
  </si>
  <si>
    <t>At1g80440</t>
  </si>
  <si>
    <t>At5g22270</t>
  </si>
  <si>
    <t>At3g03870</t>
  </si>
  <si>
    <t>At5g39610</t>
  </si>
  <si>
    <t>At2g18050</t>
  </si>
  <si>
    <t>At5g25390</t>
  </si>
  <si>
    <t>At3g14440</t>
  </si>
  <si>
    <t>At5g57910</t>
  </si>
  <si>
    <t>At2g36900</t>
  </si>
  <si>
    <t>At5g43450</t>
  </si>
  <si>
    <t>At3g17520</t>
  </si>
  <si>
    <t>At5g58650</t>
  </si>
  <si>
    <t>At2g40970</t>
  </si>
  <si>
    <t>At5g57760</t>
  </si>
  <si>
    <t>At3g29575</t>
  </si>
  <si>
    <t>At5g64260</t>
  </si>
  <si>
    <t>At3g01520</t>
  </si>
  <si>
    <t>At5g62280</t>
  </si>
  <si>
    <t>At4g26080</t>
  </si>
  <si>
    <t>At1g01550</t>
  </si>
  <si>
    <t>At3g10020</t>
  </si>
  <si>
    <t>At1g01230</t>
  </si>
  <si>
    <t>At4g27410</t>
  </si>
  <si>
    <t>At1g01650</t>
  </si>
  <si>
    <t>At3g47340</t>
  </si>
  <si>
    <t>At1g01240</t>
  </si>
  <si>
    <t>At4g34000</t>
  </si>
  <si>
    <t>At1g03090</t>
  </si>
  <si>
    <t>At4g05070</t>
  </si>
  <si>
    <t>At1g02340</t>
  </si>
  <si>
    <t>At4g38060</t>
  </si>
  <si>
    <t>At4g05150</t>
  </si>
  <si>
    <t>At1g03520</t>
  </si>
  <si>
    <t>At5g01520</t>
  </si>
  <si>
    <t>At1g05340</t>
  </si>
  <si>
    <t>At4g11360</t>
  </si>
  <si>
    <t>At1g05010</t>
  </si>
  <si>
    <t>At5g18130</t>
  </si>
  <si>
    <t>At1g06570</t>
  </si>
  <si>
    <t>At4g13830</t>
  </si>
  <si>
    <t>At1g05805</t>
  </si>
  <si>
    <t>At5g66700</t>
  </si>
  <si>
    <t>At1g07040</t>
  </si>
  <si>
    <t>At4g27450</t>
  </si>
  <si>
    <t>At1g06160</t>
  </si>
  <si>
    <t>At1g08630</t>
  </si>
  <si>
    <t>At4g28240</t>
  </si>
  <si>
    <t>At1g08980</t>
  </si>
  <si>
    <t>At1g08940</t>
  </si>
  <si>
    <t>At4g29190</t>
  </si>
  <si>
    <t>At1g09530</t>
  </si>
  <si>
    <t>At1g01720</t>
  </si>
  <si>
    <t>At1g10070</t>
  </si>
  <si>
    <t>At4g36040</t>
  </si>
  <si>
    <t>At1g11260</t>
  </si>
  <si>
    <t>At1g10140</t>
  </si>
  <si>
    <t>At5g16110</t>
  </si>
  <si>
    <t>At1g11530</t>
  </si>
  <si>
    <t>At1g12780</t>
  </si>
  <si>
    <t>At5g19860</t>
  </si>
  <si>
    <t>At1g13260</t>
  </si>
  <si>
    <t>At1g04830</t>
  </si>
  <si>
    <t>At1g13195</t>
  </si>
  <si>
    <t>At5g21170</t>
  </si>
  <si>
    <t>At1g13700</t>
  </si>
  <si>
    <t>At1g13960</t>
  </si>
  <si>
    <t>At5g27320</t>
  </si>
  <si>
    <t>At1g14280</t>
  </si>
  <si>
    <t>At1g13990</t>
  </si>
  <si>
    <t>At5g54080</t>
  </si>
  <si>
    <t>At1g14890</t>
  </si>
  <si>
    <t>At5g57340</t>
  </si>
  <si>
    <t>At1g17700</t>
  </si>
  <si>
    <t>At1g07430</t>
  </si>
  <si>
    <t>At1g15670</t>
  </si>
  <si>
    <t>At5g63190</t>
  </si>
  <si>
    <t>At1g18400</t>
  </si>
  <si>
    <t>At1g08230</t>
  </si>
  <si>
    <t>At1g16240</t>
  </si>
  <si>
    <t>At5g64180</t>
  </si>
  <si>
    <t>At1g19770</t>
  </si>
  <si>
    <t>At1g08920</t>
  </si>
  <si>
    <t>At1g18570</t>
  </si>
  <si>
    <t>At1g21130</t>
  </si>
  <si>
    <t>At1g01360</t>
  </si>
  <si>
    <t>At1g21830</t>
  </si>
  <si>
    <t>At1g21450</t>
  </si>
  <si>
    <t>At1g01820</t>
  </si>
  <si>
    <t>At1g22710</t>
  </si>
  <si>
    <t>At1g22190</t>
  </si>
  <si>
    <t>At1g22740</t>
  </si>
  <si>
    <t>At1g14200</t>
  </si>
  <si>
    <t>At1g22930</t>
  </si>
  <si>
    <t>At1g23050</t>
  </si>
  <si>
    <t>At1g15740</t>
  </si>
  <si>
    <t>At1g23440</t>
  </si>
  <si>
    <t>At1g04400</t>
  </si>
  <si>
    <t>At1g23130</t>
  </si>
  <si>
    <t>At1g18460</t>
  </si>
  <si>
    <t>At1g23870</t>
  </si>
  <si>
    <t>At1g05840</t>
  </si>
  <si>
    <t>At1g25275</t>
  </si>
  <si>
    <t>At1g20440</t>
  </si>
  <si>
    <t>At1g06060</t>
  </si>
  <si>
    <t>At1g20880</t>
  </si>
  <si>
    <t>At1g26930</t>
  </si>
  <si>
    <t>At1g26920</t>
  </si>
  <si>
    <t>At1g27290</t>
  </si>
  <si>
    <t>At1g28070</t>
  </si>
  <si>
    <t>At1g21410</t>
  </si>
  <si>
    <t>At1g27300</t>
  </si>
  <si>
    <t>At1g08460</t>
  </si>
  <si>
    <t>At1g28260</t>
  </si>
  <si>
    <t>At1g28190</t>
  </si>
  <si>
    <t>At1g21790</t>
  </si>
  <si>
    <t>At1g29450</t>
  </si>
  <si>
    <t>At1g10150</t>
  </si>
  <si>
    <t>At1g29460</t>
  </si>
  <si>
    <t>At1g22370</t>
  </si>
  <si>
    <t>At1g28520</t>
  </si>
  <si>
    <t>At1g29500</t>
  </si>
  <si>
    <t>At1g22640</t>
  </si>
  <si>
    <t>At1g29760</t>
  </si>
  <si>
    <t>At1g29510</t>
  </si>
  <si>
    <t>At1g29970</t>
  </si>
  <si>
    <t>At1g29670</t>
  </si>
  <si>
    <t>At1g22985</t>
  </si>
  <si>
    <t>At1g13450</t>
  </si>
  <si>
    <t>At1g32540</t>
  </si>
  <si>
    <t>At1g23040</t>
  </si>
  <si>
    <t>At1g32790</t>
  </si>
  <si>
    <t>At1g24440</t>
  </si>
  <si>
    <t>At1g34300</t>
  </si>
  <si>
    <t>At1g36940</t>
  </si>
  <si>
    <t>At1g34370</t>
  </si>
  <si>
    <t>At1g15400</t>
  </si>
  <si>
    <t>At1g49210</t>
  </si>
  <si>
    <t>At1g27150</t>
  </si>
  <si>
    <t>At1g43700</t>
  </si>
  <si>
    <t>At1g49470</t>
  </si>
  <si>
    <t>At1g27200</t>
  </si>
  <si>
    <t>At1g45976</t>
  </si>
  <si>
    <t>At1g49500</t>
  </si>
  <si>
    <t>At1g48320</t>
  </si>
  <si>
    <t>At1g16840</t>
  </si>
  <si>
    <t>At1g51550</t>
  </si>
  <si>
    <t>At1g29400</t>
  </si>
  <si>
    <t>At1g50420</t>
  </si>
  <si>
    <t>At1g19000</t>
  </si>
  <si>
    <t>At1g52190</t>
  </si>
  <si>
    <t>At1g51950</t>
  </si>
  <si>
    <t>At1g19530</t>
  </si>
  <si>
    <t>At1g53170</t>
  </si>
  <si>
    <t>At1g30500</t>
  </si>
  <si>
    <t>At1g54100</t>
  </si>
  <si>
    <t>At1g19540</t>
  </si>
  <si>
    <t>At1g53400</t>
  </si>
  <si>
    <t>At1g54130</t>
  </si>
  <si>
    <t>At1g46768</t>
  </si>
  <si>
    <t>At1g58180</t>
  </si>
  <si>
    <t>At1g56150</t>
  </si>
  <si>
    <t>At1g47960</t>
  </si>
  <si>
    <t>At1g58340</t>
  </si>
  <si>
    <t>At1g21920</t>
  </si>
  <si>
    <t>At1g48000</t>
  </si>
  <si>
    <t>At1g60140</t>
  </si>
  <si>
    <t>At1g48840</t>
  </si>
  <si>
    <t>At1g62300</t>
  </si>
  <si>
    <t>At1g23390</t>
  </si>
  <si>
    <t>At1g60010</t>
  </si>
  <si>
    <t>At1g52690</t>
  </si>
  <si>
    <t>At1g63180</t>
  </si>
  <si>
    <t>At1g63800</t>
  </si>
  <si>
    <t>At1g63720</t>
  </si>
  <si>
    <t>At1g64360</t>
  </si>
  <si>
    <t>At1g53560</t>
  </si>
  <si>
    <t>At1g64660</t>
  </si>
  <si>
    <t>At1g26440</t>
  </si>
  <si>
    <t>At1g64710</t>
  </si>
  <si>
    <t>At1g53580</t>
  </si>
  <si>
    <t>At1g68620</t>
  </si>
  <si>
    <t>At1g26670</t>
  </si>
  <si>
    <t>At1g66890</t>
  </si>
  <si>
    <t>At1g69270</t>
  </si>
  <si>
    <t>At1g67050</t>
  </si>
  <si>
    <t>At1g70290</t>
  </si>
  <si>
    <t>At1g67860</t>
  </si>
  <si>
    <t>At1g54710</t>
  </si>
  <si>
    <t>At1g72060</t>
  </si>
  <si>
    <t>At1g67865</t>
  </si>
  <si>
    <t>At1g55110</t>
  </si>
  <si>
    <t>At1g73260</t>
  </si>
  <si>
    <t>At1g68520</t>
  </si>
  <si>
    <t>At1g55530</t>
  </si>
  <si>
    <t>At1g73500</t>
  </si>
  <si>
    <t>At1g68840</t>
  </si>
  <si>
    <t>At1g56600</t>
  </si>
  <si>
    <t>At1g76150</t>
  </si>
  <si>
    <t>At1g30200</t>
  </si>
  <si>
    <t>At1g58030</t>
  </si>
  <si>
    <t>At1g76410</t>
  </si>
  <si>
    <t>At1g33050</t>
  </si>
  <si>
    <t>At1g71030</t>
  </si>
  <si>
    <t>At1g76590</t>
  </si>
  <si>
    <t>At1g33055</t>
  </si>
  <si>
    <t>At1g71970</t>
  </si>
  <si>
    <t>At1g78895</t>
  </si>
  <si>
    <t>At1g36070</t>
  </si>
  <si>
    <t>At1g72150</t>
  </si>
  <si>
    <t>At1g60190</t>
  </si>
  <si>
    <t>At1g80160</t>
  </si>
  <si>
    <t>At1g36980</t>
  </si>
  <si>
    <t>At1g73830</t>
  </si>
  <si>
    <t>At1g62570</t>
  </si>
  <si>
    <t>At1g74650</t>
  </si>
  <si>
    <t>At1g80920</t>
  </si>
  <si>
    <t>At1g44770</t>
  </si>
  <si>
    <t>At1g74670</t>
  </si>
  <si>
    <t>At2g02220</t>
  </si>
  <si>
    <t>At1g74940</t>
  </si>
  <si>
    <t>At1g68020</t>
  </si>
  <si>
    <t>At2g02710</t>
  </si>
  <si>
    <t>At1g49850</t>
  </si>
  <si>
    <t>At1g76020</t>
  </si>
  <si>
    <t>At1g76180</t>
  </si>
  <si>
    <t>At2g15960</t>
  </si>
  <si>
    <t>At1g69360</t>
  </si>
  <si>
    <t>At2g17570</t>
  </si>
  <si>
    <t>At1g77210</t>
  </si>
  <si>
    <t>At1g69480</t>
  </si>
  <si>
    <t>At2g18690</t>
  </si>
  <si>
    <t>At1g54210</t>
  </si>
  <si>
    <t>At1g78460</t>
  </si>
  <si>
    <t>At2g18700</t>
  </si>
  <si>
    <t>At1g54740</t>
  </si>
  <si>
    <t>At1g78970</t>
  </si>
  <si>
    <t>At1g70300</t>
  </si>
  <si>
    <t>At2g19350</t>
  </si>
  <si>
    <t>At1g55000</t>
  </si>
  <si>
    <t>At1g79700</t>
  </si>
  <si>
    <t>At1g70590</t>
  </si>
  <si>
    <t>At2g22680</t>
  </si>
  <si>
    <t>At1g55510</t>
  </si>
  <si>
    <t>At1g80180</t>
  </si>
  <si>
    <t>At1g72770</t>
  </si>
  <si>
    <t>At2g22860</t>
  </si>
  <si>
    <t>At1g56090</t>
  </si>
  <si>
    <t>At1g73920</t>
  </si>
  <si>
    <t>At2g23320</t>
  </si>
  <si>
    <t>At1g56280</t>
  </si>
  <si>
    <t>At1g74410</t>
  </si>
  <si>
    <t>At2g23450</t>
  </si>
  <si>
    <t>At2g01400</t>
  </si>
  <si>
    <t>At1g75400</t>
  </si>
  <si>
    <t>At2g27830</t>
  </si>
  <si>
    <t>At2g02080</t>
  </si>
  <si>
    <t>At2g28120</t>
  </si>
  <si>
    <t>At2g03310</t>
  </si>
  <si>
    <t>At1g77000</t>
  </si>
  <si>
    <t>At2g30140</t>
  </si>
  <si>
    <t>At1g62040</t>
  </si>
  <si>
    <t>At2g04690</t>
  </si>
  <si>
    <t>At1g77450</t>
  </si>
  <si>
    <t>At2g30250</t>
  </si>
  <si>
    <t>At2g15570</t>
  </si>
  <si>
    <t>At1g80110</t>
  </si>
  <si>
    <t>At2g31945</t>
  </si>
  <si>
    <t>At1g64230</t>
  </si>
  <si>
    <t>At2g15580</t>
  </si>
  <si>
    <t>At2g32150</t>
  </si>
  <si>
    <t>At2g15890</t>
  </si>
  <si>
    <t>At2g01490</t>
  </si>
  <si>
    <t>At2g36080</t>
  </si>
  <si>
    <t>At2g36220</t>
  </si>
  <si>
    <t>At1g74840</t>
  </si>
  <si>
    <t>At2g17450</t>
  </si>
  <si>
    <t>At2g04240</t>
  </si>
  <si>
    <t>At2g36320</t>
  </si>
  <si>
    <t>At1g75540</t>
  </si>
  <si>
    <t>At2g17880</t>
  </si>
  <si>
    <t>At2g05540</t>
  </si>
  <si>
    <t>At2g18280</t>
  </si>
  <si>
    <t>At2g15695</t>
  </si>
  <si>
    <t>At2g37750</t>
  </si>
  <si>
    <t>At1g76460</t>
  </si>
  <si>
    <t>At2g18300</t>
  </si>
  <si>
    <t>At2g38400</t>
  </si>
  <si>
    <t>At1g76560</t>
  </si>
  <si>
    <t>At2g18350</t>
  </si>
  <si>
    <t>At2g18170</t>
  </si>
  <si>
    <t>At2g39210</t>
  </si>
  <si>
    <t>At2g20260</t>
  </si>
  <si>
    <t>At2g39350</t>
  </si>
  <si>
    <t>At2g20740</t>
  </si>
  <si>
    <t>At2g18915</t>
  </si>
  <si>
    <t>At2g39400</t>
  </si>
  <si>
    <t>At1g78890</t>
  </si>
  <si>
    <t>At2g20920</t>
  </si>
  <si>
    <t>At2g19810</t>
  </si>
  <si>
    <t>At2g39660</t>
  </si>
  <si>
    <t>At2g21200</t>
  </si>
  <si>
    <t>At2g21180</t>
  </si>
  <si>
    <t>At2g39980</t>
  </si>
  <si>
    <t>At2g22980</t>
  </si>
  <si>
    <t>At2g21820</t>
  </si>
  <si>
    <t>At2g40000</t>
  </si>
  <si>
    <t>At2g23760</t>
  </si>
  <si>
    <t>At2g40140</t>
  </si>
  <si>
    <t>At2g25200</t>
  </si>
  <si>
    <t>At2g22690</t>
  </si>
  <si>
    <t>At2g41100</t>
  </si>
  <si>
    <t>At2g26070</t>
  </si>
  <si>
    <t>At2g24100</t>
  </si>
  <si>
    <t>At2g41230</t>
  </si>
  <si>
    <t>At2g27050</t>
  </si>
  <si>
    <t>At2g24260</t>
  </si>
  <si>
    <t>At2g41410</t>
  </si>
  <si>
    <t>At2g04550</t>
  </si>
  <si>
    <t>At2g41430</t>
  </si>
  <si>
    <t>At2g28630</t>
  </si>
  <si>
    <t>At2g42790</t>
  </si>
  <si>
    <t>At2g29310</t>
  </si>
  <si>
    <t>At2g30360</t>
  </si>
  <si>
    <t>At2g42890</t>
  </si>
  <si>
    <t>At2g14910</t>
  </si>
  <si>
    <t>At2g30930</t>
  </si>
  <si>
    <t>At2g31350</t>
  </si>
  <si>
    <t>At2g43060</t>
  </si>
  <si>
    <t>At2g31800</t>
  </si>
  <si>
    <t>At2g43820</t>
  </si>
  <si>
    <t>At2g32860</t>
  </si>
  <si>
    <t>At2g44130</t>
  </si>
  <si>
    <t>At2g33810</t>
  </si>
  <si>
    <t>At2g33700</t>
  </si>
  <si>
    <t>At2g45170</t>
  </si>
  <si>
    <t>At2g33830</t>
  </si>
  <si>
    <t>At2g35680</t>
  </si>
  <si>
    <t>At2g45210</t>
  </si>
  <si>
    <t>At2g45980</t>
  </si>
  <si>
    <t>At2g18670</t>
  </si>
  <si>
    <t>At2g36470</t>
  </si>
  <si>
    <t>At2g37150</t>
  </si>
  <si>
    <t>At2g46260</t>
  </si>
  <si>
    <t>At2g37330</t>
  </si>
  <si>
    <t>At2g38000</t>
  </si>
  <si>
    <t>At2g48010</t>
  </si>
  <si>
    <t>At2g39000</t>
  </si>
  <si>
    <t>At3g01170</t>
  </si>
  <si>
    <t>At2g38410</t>
  </si>
  <si>
    <t>At3g01970</t>
  </si>
  <si>
    <t>At2g20230</t>
  </si>
  <si>
    <t>At2g38820</t>
  </si>
  <si>
    <t>At3g02140</t>
  </si>
  <si>
    <t>At2g20670</t>
  </si>
  <si>
    <t>At2g40420</t>
  </si>
  <si>
    <t>At3g02340</t>
  </si>
  <si>
    <t>At2g40530</t>
  </si>
  <si>
    <t>At2g41190</t>
  </si>
  <si>
    <t>At2g21240</t>
  </si>
  <si>
    <t>At2g40880</t>
  </si>
  <si>
    <t>At2g42620</t>
  </si>
  <si>
    <t>At3g04000</t>
  </si>
  <si>
    <t>At2g24240</t>
  </si>
  <si>
    <t>At3g04070</t>
  </si>
  <si>
    <t>At2g24550</t>
  </si>
  <si>
    <t>At2g42040</t>
  </si>
  <si>
    <t>At3g05200</t>
  </si>
  <si>
    <t>At2g25070</t>
  </si>
  <si>
    <t>At2g43010</t>
  </si>
  <si>
    <t>At2g43330</t>
  </si>
  <si>
    <t>At3g06780</t>
  </si>
  <si>
    <t>At3g07350</t>
  </si>
  <si>
    <t>At2g25900</t>
  </si>
  <si>
    <t>At2g46270</t>
  </si>
  <si>
    <t>At3g07560</t>
  </si>
  <si>
    <t>At2g46680</t>
  </si>
  <si>
    <t>At3g07760</t>
  </si>
  <si>
    <t>At2g32090</t>
  </si>
  <si>
    <t>At2g44490</t>
  </si>
  <si>
    <t>At2g46800</t>
  </si>
  <si>
    <t>At3g07780</t>
  </si>
  <si>
    <t>At2g47180</t>
  </si>
  <si>
    <t>At3g08760</t>
  </si>
  <si>
    <t>At2g32710</t>
  </si>
  <si>
    <t>At2g45660</t>
  </si>
  <si>
    <t>At2g47770</t>
  </si>
  <si>
    <t>At2g46220</t>
  </si>
  <si>
    <t>At3g01100</t>
  </si>
  <si>
    <t>At3g10985</t>
  </si>
  <si>
    <t>At2g46550</t>
  </si>
  <si>
    <t>At3g12360</t>
  </si>
  <si>
    <t>At2g46600</t>
  </si>
  <si>
    <t>At3g01400</t>
  </si>
  <si>
    <t>At3g12400</t>
  </si>
  <si>
    <t>At2g46640</t>
  </si>
  <si>
    <t>At3g12630</t>
  </si>
  <si>
    <t>At2g47060</t>
  </si>
  <si>
    <t>At3g03310</t>
  </si>
  <si>
    <t>At3g12740</t>
  </si>
  <si>
    <t>At3g01490</t>
  </si>
  <si>
    <t>At3g03470</t>
  </si>
  <si>
    <t>At3g13430</t>
  </si>
  <si>
    <t>At3g14050</t>
  </si>
  <si>
    <t>At2g39570</t>
  </si>
  <si>
    <t>At3g03020</t>
  </si>
  <si>
    <t>At3g14060</t>
  </si>
  <si>
    <t>At2g40410</t>
  </si>
  <si>
    <t>At3g03150</t>
  </si>
  <si>
    <t>At3g05640</t>
  </si>
  <si>
    <t>At3g14990</t>
  </si>
  <si>
    <t>At3g06420</t>
  </si>
  <si>
    <t>At3g15450</t>
  </si>
  <si>
    <t>At3g04730</t>
  </si>
  <si>
    <t>At3g06760</t>
  </si>
  <si>
    <t>At3g15500</t>
  </si>
  <si>
    <t>At3g10120</t>
  </si>
  <si>
    <t>At3g15760</t>
  </si>
  <si>
    <t>At3g11930</t>
  </si>
  <si>
    <t>At3g15770</t>
  </si>
  <si>
    <t>At3g12730</t>
  </si>
  <si>
    <t>At3g09770</t>
  </si>
  <si>
    <t>At3g17000</t>
  </si>
  <si>
    <t>At3g15353</t>
  </si>
  <si>
    <t>At3g09910</t>
  </si>
  <si>
    <t>At3g18560</t>
  </si>
  <si>
    <t>At3g10250</t>
  </si>
  <si>
    <t>At3g20340</t>
  </si>
  <si>
    <t>At3g15630</t>
  </si>
  <si>
    <t>At3g10550</t>
  </si>
  <si>
    <t>At3g20660</t>
  </si>
  <si>
    <t>At3g15840</t>
  </si>
  <si>
    <t>At3g11410</t>
  </si>
  <si>
    <t>At3g22160</t>
  </si>
  <si>
    <t>At3g16570</t>
  </si>
  <si>
    <t>At3g11690</t>
  </si>
  <si>
    <t>At3g23030</t>
  </si>
  <si>
    <t>At3g16770</t>
  </si>
  <si>
    <t>At3g12300</t>
  </si>
  <si>
    <t>At3g26220</t>
  </si>
  <si>
    <t>At3g16800</t>
  </si>
  <si>
    <t>At3g12350</t>
  </si>
  <si>
    <t>At3g43230</t>
  </si>
  <si>
    <t>At3g17100</t>
  </si>
  <si>
    <t>At3g45300</t>
  </si>
  <si>
    <t>At3g04350</t>
  </si>
  <si>
    <t>At3g19553</t>
  </si>
  <si>
    <t>At3g05250</t>
  </si>
  <si>
    <t>At3g21270</t>
  </si>
  <si>
    <t>At3g14595</t>
  </si>
  <si>
    <t>At3g48530</t>
  </si>
  <si>
    <t>At3g06380</t>
  </si>
  <si>
    <t>At3g48990</t>
  </si>
  <si>
    <t>At3g23050</t>
  </si>
  <si>
    <t>At3g15780</t>
  </si>
  <si>
    <t>At3g49790</t>
  </si>
  <si>
    <t>At3g07310</t>
  </si>
  <si>
    <t>At3g26200</t>
  </si>
  <si>
    <t>At3g51130</t>
  </si>
  <si>
    <t>At3g26280</t>
  </si>
  <si>
    <t>At3g51430</t>
  </si>
  <si>
    <t>At3g26740</t>
  </si>
  <si>
    <t>At3g19290</t>
  </si>
  <si>
    <t>At3g51890</t>
  </si>
  <si>
    <t>At3g45260</t>
  </si>
  <si>
    <t>At3g19580</t>
  </si>
  <si>
    <t>At3g52240</t>
  </si>
  <si>
    <t>At3g10740</t>
  </si>
  <si>
    <t>At3g47160</t>
  </si>
  <si>
    <t>At3g20250</t>
  </si>
  <si>
    <t>At3g52800</t>
  </si>
  <si>
    <t>At3g10770</t>
  </si>
  <si>
    <t>At3g47510</t>
  </si>
  <si>
    <t>At3g20300</t>
  </si>
  <si>
    <t>At3g59900</t>
  </si>
  <si>
    <t>At3g48740</t>
  </si>
  <si>
    <t>At3g62650</t>
  </si>
  <si>
    <t>At3g11100</t>
  </si>
  <si>
    <t>At3g50830</t>
  </si>
  <si>
    <t>At3g23920</t>
  </si>
  <si>
    <t>At3g62770</t>
  </si>
  <si>
    <t>At3g13062</t>
  </si>
  <si>
    <t>At3g51400</t>
  </si>
  <si>
    <t>At3g24520</t>
  </si>
  <si>
    <t>At3g63010</t>
  </si>
  <si>
    <t>At3g13550</t>
  </si>
  <si>
    <t>At3g52070</t>
  </si>
  <si>
    <t>At3g24740</t>
  </si>
  <si>
    <t>At4g01870</t>
  </si>
  <si>
    <t>At3g52840</t>
  </si>
  <si>
    <t>At3g26000</t>
  </si>
  <si>
    <t>At4g03030</t>
  </si>
  <si>
    <t>At3g15070</t>
  </si>
  <si>
    <t>At3g53250</t>
  </si>
  <si>
    <t>At4g03510</t>
  </si>
  <si>
    <t>At3g53800</t>
  </si>
  <si>
    <t>At4g04620</t>
  </si>
  <si>
    <t>At3g15580</t>
  </si>
  <si>
    <t>At3g59940</t>
  </si>
  <si>
    <t>At3g48020</t>
  </si>
  <si>
    <t>At4g04960</t>
  </si>
  <si>
    <t>At3g60520</t>
  </si>
  <si>
    <t>At3g60530</t>
  </si>
  <si>
    <t>At3g49590</t>
  </si>
  <si>
    <t>At4g09460</t>
  </si>
  <si>
    <t>At3g16190</t>
  </si>
  <si>
    <t>At3g60590</t>
  </si>
  <si>
    <t>At3g50980</t>
  </si>
  <si>
    <t>At3g16857</t>
  </si>
  <si>
    <t>At3g61210</t>
  </si>
  <si>
    <t>At4g12040</t>
  </si>
  <si>
    <t>At3g61260</t>
  </si>
  <si>
    <t>At3g57540</t>
  </si>
  <si>
    <t>At4g15260</t>
  </si>
  <si>
    <t>At3g19860</t>
  </si>
  <si>
    <t>At3g61460</t>
  </si>
  <si>
    <t>At3g61890</t>
  </si>
  <si>
    <t>At4g15530</t>
  </si>
  <si>
    <t>At3g62550</t>
  </si>
  <si>
    <t>At3g62090</t>
  </si>
  <si>
    <t>At4g15550</t>
  </si>
  <si>
    <t>At4g01026</t>
  </si>
  <si>
    <t>At4g15610</t>
  </si>
  <si>
    <t>At3g26510</t>
  </si>
  <si>
    <t>At3g62950</t>
  </si>
  <si>
    <t>At4g01120</t>
  </si>
  <si>
    <t>At4g16760</t>
  </si>
  <si>
    <t>At3g29240</t>
  </si>
  <si>
    <t>At3g63420</t>
  </si>
  <si>
    <t>At4g01280</t>
  </si>
  <si>
    <t>At4g17500</t>
  </si>
  <si>
    <t>At4g00780</t>
  </si>
  <si>
    <t>At4g02280</t>
  </si>
  <si>
    <t>At4g18140</t>
  </si>
  <si>
    <t>At4g19640</t>
  </si>
  <si>
    <t>At4g04330</t>
  </si>
  <si>
    <t>At4g11220</t>
  </si>
  <si>
    <t>At4g20830</t>
  </si>
  <si>
    <t>At4g04630</t>
  </si>
  <si>
    <t>At4g11570</t>
  </si>
  <si>
    <t>At4g21450</t>
  </si>
  <si>
    <t>At4g13530</t>
  </si>
  <si>
    <t>At4g21510</t>
  </si>
  <si>
    <t>At3g51730</t>
  </si>
  <si>
    <t>At4g16110</t>
  </si>
  <si>
    <t>At4g21560</t>
  </si>
  <si>
    <t>At3g51840</t>
  </si>
  <si>
    <t>At4g08330</t>
  </si>
  <si>
    <t>At4g17840</t>
  </si>
  <si>
    <t>At4g21680</t>
  </si>
  <si>
    <t>At3g52060</t>
  </si>
  <si>
    <t>At4g21980</t>
  </si>
  <si>
    <t>At4g09890</t>
  </si>
  <si>
    <t>At4g18160</t>
  </si>
  <si>
    <t>At4g23190</t>
  </si>
  <si>
    <t>At4g10910</t>
  </si>
  <si>
    <t>At4g19860</t>
  </si>
  <si>
    <t>At4g24040</t>
  </si>
  <si>
    <t>At3g52480</t>
  </si>
  <si>
    <t>At4g24990</t>
  </si>
  <si>
    <t>At3g55770</t>
  </si>
  <si>
    <t>At4g22920</t>
  </si>
  <si>
    <t>At4g25170</t>
  </si>
  <si>
    <t>At4g14020</t>
  </si>
  <si>
    <t>At4g23050</t>
  </si>
  <si>
    <t>At4g26060</t>
  </si>
  <si>
    <t>At3g60300</t>
  </si>
  <si>
    <t>At4g14270</t>
  </si>
  <si>
    <t>At4g23450</t>
  </si>
  <si>
    <t>At3g60340</t>
  </si>
  <si>
    <t>At4g14560</t>
  </si>
  <si>
    <t>At4g23880</t>
  </si>
  <si>
    <t>At4g16515</t>
  </si>
  <si>
    <t>At4g24480</t>
  </si>
  <si>
    <t>At3g61060</t>
  </si>
  <si>
    <t>At4g16520</t>
  </si>
  <si>
    <t>At4g28040</t>
  </si>
  <si>
    <t>At3g61180</t>
  </si>
  <si>
    <t>At4g19840</t>
  </si>
  <si>
    <t>At4g28300</t>
  </si>
  <si>
    <t>At4g20260</t>
  </si>
  <si>
    <t>At4g27780</t>
  </si>
  <si>
    <t>At3g61790</t>
  </si>
  <si>
    <t>At4g23870</t>
  </si>
  <si>
    <t>At4g29950</t>
  </si>
  <si>
    <t>At4g26070</t>
  </si>
  <si>
    <t>At4g30270</t>
  </si>
  <si>
    <t>At4g00335</t>
  </si>
  <si>
    <t>At4g30390</t>
  </si>
  <si>
    <t>At4g00355</t>
  </si>
  <si>
    <t>At4g29380</t>
  </si>
  <si>
    <t>At4g33150</t>
  </si>
  <si>
    <t>At4g30960</t>
  </si>
  <si>
    <t>At4g33910</t>
  </si>
  <si>
    <t>At4g30690</t>
  </si>
  <si>
    <t>At4g31860</t>
  </si>
  <si>
    <t>At4g33940</t>
  </si>
  <si>
    <t>At4g02440</t>
  </si>
  <si>
    <t>At4g31560</t>
  </si>
  <si>
    <t>At4g32250</t>
  </si>
  <si>
    <t>At4g34180</t>
  </si>
  <si>
    <t>At4g32280</t>
  </si>
  <si>
    <t>At4g35770</t>
  </si>
  <si>
    <t>At4g32340</t>
  </si>
  <si>
    <t>At4g34770</t>
  </si>
  <si>
    <t>At4g36740</t>
  </si>
  <si>
    <t>At4g36110</t>
  </si>
  <si>
    <t>At4g05060</t>
  </si>
  <si>
    <t>At4g34970</t>
  </si>
  <si>
    <t>At4g36900</t>
  </si>
  <si>
    <t>At4g37790</t>
  </si>
  <si>
    <t>At4g37180</t>
  </si>
  <si>
    <t>At4g38540</t>
  </si>
  <si>
    <t>At4g09830</t>
  </si>
  <si>
    <t>At5g01210</t>
  </si>
  <si>
    <t>At4g10925</t>
  </si>
  <si>
    <t>At4g38810</t>
  </si>
  <si>
    <t>At5g02020</t>
  </si>
  <si>
    <t>At4g13030</t>
  </si>
  <si>
    <t>At4g36410</t>
  </si>
  <si>
    <t>At5g01880</t>
  </si>
  <si>
    <t>At5g03490</t>
  </si>
  <si>
    <t>At4g36540</t>
  </si>
  <si>
    <t>At5g01990</t>
  </si>
  <si>
    <t>At5g04040</t>
  </si>
  <si>
    <t>At4g37300</t>
  </si>
  <si>
    <t>At5g04340</t>
  </si>
  <si>
    <t>At4g37980</t>
  </si>
  <si>
    <t>At5g02230</t>
  </si>
  <si>
    <t>At5g04720</t>
  </si>
  <si>
    <t>At4g19160</t>
  </si>
  <si>
    <t>At4g39640</t>
  </si>
  <si>
    <t>At5g02880</t>
  </si>
  <si>
    <t>At5g04760</t>
  </si>
  <si>
    <t>At5g03180</t>
  </si>
  <si>
    <t>At5g05100</t>
  </si>
  <si>
    <t>At5g01750</t>
  </si>
  <si>
    <t>At5g03230</t>
  </si>
  <si>
    <t>At5g05140</t>
  </si>
  <si>
    <t>At4g21810</t>
  </si>
  <si>
    <t>At5g02160</t>
  </si>
  <si>
    <t>At5g05930</t>
  </si>
  <si>
    <t>At5g02600</t>
  </si>
  <si>
    <t>At5g04250</t>
  </si>
  <si>
    <t>At5g06370</t>
  </si>
  <si>
    <t>At4g26160</t>
  </si>
  <si>
    <t>At5g03050</t>
  </si>
  <si>
    <t>At5g06860</t>
  </si>
  <si>
    <t>At4g27470</t>
  </si>
  <si>
    <t>At5g04190</t>
  </si>
  <si>
    <t>At5g07010</t>
  </si>
  <si>
    <t>At5g04490</t>
  </si>
  <si>
    <t>At5g05110</t>
  </si>
  <si>
    <t>At5g09440</t>
  </si>
  <si>
    <t>At4g28270</t>
  </si>
  <si>
    <t>At5g05090</t>
  </si>
  <si>
    <t>At5g05410</t>
  </si>
  <si>
    <t>At5g11090</t>
  </si>
  <si>
    <t>At4g29820</t>
  </si>
  <si>
    <t>At5g05690</t>
  </si>
  <si>
    <t>At5g13330</t>
  </si>
  <si>
    <t>At4g31410</t>
  </si>
  <si>
    <t>At5g06690</t>
  </si>
  <si>
    <t>At5g06760</t>
  </si>
  <si>
    <t>At5g13800</t>
  </si>
  <si>
    <t>At4g34030</t>
  </si>
  <si>
    <t>At5g08520</t>
  </si>
  <si>
    <t>At5g10650</t>
  </si>
  <si>
    <t>At5g14780</t>
  </si>
  <si>
    <t>At5g09220</t>
  </si>
  <si>
    <t>At5g16120</t>
  </si>
  <si>
    <t>At4g35750</t>
  </si>
  <si>
    <t>At5g11070</t>
  </si>
  <si>
    <t>At5g12840</t>
  </si>
  <si>
    <t>At5g17860</t>
  </si>
  <si>
    <t>At5g11840</t>
  </si>
  <si>
    <t>At5g12050</t>
  </si>
  <si>
    <t>At5g18310</t>
  </si>
  <si>
    <t>At4g38090</t>
  </si>
  <si>
    <t>At5g12170</t>
  </si>
  <si>
    <t>At5g17850</t>
  </si>
  <si>
    <t>At5g18490</t>
  </si>
  <si>
    <t>At4g39090</t>
  </si>
  <si>
    <t>At5g13720</t>
  </si>
  <si>
    <t>At5g19430</t>
  </si>
  <si>
    <t>At5g22000</t>
  </si>
  <si>
    <t>At4g39100</t>
  </si>
  <si>
    <t>At5g14410</t>
  </si>
  <si>
    <t>At5g14740</t>
  </si>
  <si>
    <t>At5g22290</t>
  </si>
  <si>
    <t>At5g02840</t>
  </si>
  <si>
    <t>At5g24870</t>
  </si>
  <si>
    <t>At5g27920</t>
  </si>
  <si>
    <t>At5g14920</t>
  </si>
  <si>
    <t>At5g39050</t>
  </si>
  <si>
    <t>At5g15160</t>
  </si>
  <si>
    <t>At5g39520</t>
  </si>
  <si>
    <t>At5g05710</t>
  </si>
  <si>
    <t>At5g18060</t>
  </si>
  <si>
    <t>At5g39580</t>
  </si>
  <si>
    <t>At5g18210</t>
  </si>
  <si>
    <t>At5g39660</t>
  </si>
  <si>
    <t>At5g43190</t>
  </si>
  <si>
    <t>At5g18600</t>
  </si>
  <si>
    <t>At5g43260</t>
  </si>
  <si>
    <t>At5g44250</t>
  </si>
  <si>
    <t>At5g18640</t>
  </si>
  <si>
    <t>At5g43930</t>
  </si>
  <si>
    <t>At5g45110</t>
  </si>
  <si>
    <t>At5g10860</t>
  </si>
  <si>
    <t>At5g19140</t>
  </si>
  <si>
    <t>At5g45310</t>
  </si>
  <si>
    <t>At5g45130</t>
  </si>
  <si>
    <t>At5g22310</t>
  </si>
  <si>
    <t>At5g46410</t>
  </si>
  <si>
    <t>At5g23660</t>
  </si>
  <si>
    <t>At5g48180</t>
  </si>
  <si>
    <t>At5g47070</t>
  </si>
  <si>
    <t>At5g18630</t>
  </si>
  <si>
    <t>At5g23870</t>
  </si>
  <si>
    <t>At5g50360</t>
  </si>
  <si>
    <t>At5g47220</t>
  </si>
  <si>
    <t>At5g24490</t>
  </si>
  <si>
    <t>At5g52660</t>
  </si>
  <si>
    <t>At5g49700</t>
  </si>
  <si>
    <t>At5g18650</t>
  </si>
  <si>
    <t>At5g24570</t>
  </si>
  <si>
    <t>At5g53970</t>
  </si>
  <si>
    <t>At5g51070</t>
  </si>
  <si>
    <t>At5g18850</t>
  </si>
  <si>
    <t>At5g25210</t>
  </si>
  <si>
    <t>At5g19120</t>
  </si>
  <si>
    <t>At5g25280</t>
  </si>
  <si>
    <t>At5g54300</t>
  </si>
  <si>
    <t>At5g54730</t>
  </si>
  <si>
    <t>At5g55700</t>
  </si>
  <si>
    <t>At5g25840</t>
  </si>
  <si>
    <t>At5g55970</t>
  </si>
  <si>
    <t>At5g22920</t>
  </si>
  <si>
    <t>At5g27280</t>
  </si>
  <si>
    <t>At5g57060</t>
  </si>
  <si>
    <t>At5g23380</t>
  </si>
  <si>
    <t>At5g56180</t>
  </si>
  <si>
    <t>At5g57550</t>
  </si>
  <si>
    <t>At5g24890</t>
  </si>
  <si>
    <t>At5g57050</t>
  </si>
  <si>
    <t>At5g57900</t>
  </si>
  <si>
    <t>At5g40450</t>
  </si>
  <si>
    <t>At5g57360</t>
  </si>
  <si>
    <t>At5g58350</t>
  </si>
  <si>
    <t>At5g42200</t>
  </si>
  <si>
    <t>At5g41700</t>
  </si>
  <si>
    <t>At5g60680</t>
  </si>
  <si>
    <t>At5g41920</t>
  </si>
  <si>
    <t>At5g63790</t>
  </si>
  <si>
    <t>At5g44260</t>
  </si>
  <si>
    <t>At5g42680</t>
  </si>
  <si>
    <t>At5g64250</t>
  </si>
  <si>
    <t>At5g43440</t>
  </si>
  <si>
    <t>At5g65110</t>
  </si>
  <si>
    <t>At5g45360</t>
  </si>
  <si>
    <t>At5g43700</t>
  </si>
  <si>
    <t>At5g59220</t>
  </si>
  <si>
    <t>At5g47390</t>
  </si>
  <si>
    <t>At5g44210</t>
  </si>
  <si>
    <t>At5g49360</t>
  </si>
  <si>
    <t>At5g60850</t>
  </si>
  <si>
    <t>At5g51390</t>
  </si>
  <si>
    <t>At5g61640</t>
  </si>
  <si>
    <t>At5g51970</t>
  </si>
  <si>
    <t>At5g44580</t>
  </si>
  <si>
    <t>At5g61820</t>
  </si>
  <si>
    <t>At5g54540</t>
  </si>
  <si>
    <t>At5g46330</t>
  </si>
  <si>
    <t>At5g62020</t>
  </si>
  <si>
    <t>At5g56100</t>
  </si>
  <si>
    <t>At5g47370</t>
  </si>
  <si>
    <t>At5g63640</t>
  </si>
  <si>
    <t>At5g48150</t>
  </si>
  <si>
    <t>At5g56870</t>
  </si>
  <si>
    <t>At5g50335</t>
  </si>
  <si>
    <t>At5g56140</t>
  </si>
  <si>
    <t>At5g64930</t>
  </si>
  <si>
    <t>At5g57040</t>
  </si>
  <si>
    <t>At5g66400</t>
  </si>
  <si>
    <t>At5g59960</t>
  </si>
  <si>
    <t>At5g57520</t>
  </si>
  <si>
    <t>At5g57780</t>
  </si>
  <si>
    <t>At5g61590</t>
  </si>
  <si>
    <t>At5g58570</t>
  </si>
  <si>
    <t>At5g59080</t>
  </si>
  <si>
    <t>At5g64880</t>
  </si>
  <si>
    <t>At5g65660</t>
  </si>
  <si>
    <t>At5g66050</t>
  </si>
  <si>
    <t>At5g61520</t>
  </si>
  <si>
    <t>At5g66160</t>
  </si>
  <si>
    <t>At5g66250</t>
  </si>
  <si>
    <t>At5g64410</t>
  </si>
  <si>
    <t>At5g66490</t>
  </si>
  <si>
    <t>At5g64770</t>
  </si>
  <si>
    <t>At5g66880</t>
  </si>
  <si>
    <t>At5g66930</t>
  </si>
  <si>
    <t>At5g65910</t>
  </si>
  <si>
    <t>At5g66040</t>
  </si>
  <si>
    <t>AGI</t>
  </si>
  <si>
    <t>Phototropic-responsive NPH3 family protein</t>
  </si>
  <si>
    <t>Protein of unknown function (DUF761)</t>
  </si>
  <si>
    <t>COR414-TM1</t>
  </si>
  <si>
    <t>Leucine-rich repeat (LRR) family protein</t>
  </si>
  <si>
    <t>basic helix-loop-helix (bHLH) DNA-binding superfamily protein</t>
  </si>
  <si>
    <t>HB-2</t>
  </si>
  <si>
    <t>Protein phosphatase 2C family protein</t>
  </si>
  <si>
    <t>SHN3</t>
  </si>
  <si>
    <t>Integrase-type DNA-binding superfamily protein</t>
  </si>
  <si>
    <t>2-oxoglutarate (2OG) and Fe(II)-dependent oxygenase superfamily protein</t>
  </si>
  <si>
    <t>Protein of unknown function (DUF1442)</t>
  </si>
  <si>
    <t>ORMDL family protein</t>
  </si>
  <si>
    <t>RSF1</t>
  </si>
  <si>
    <t>Core-2/I-branching beta-1,6-N-acetylglucosaminyltransferase family protein</t>
  </si>
  <si>
    <t>ethylene-forming enzyme</t>
  </si>
  <si>
    <t>octadecanoid-responsive Arabidopsis AP2/ERF 59</t>
  </si>
  <si>
    <t>TOC64-I</t>
  </si>
  <si>
    <t>amidase 1</t>
  </si>
  <si>
    <t>POC1</t>
  </si>
  <si>
    <t>phytochrome interacting factor 3</t>
  </si>
  <si>
    <t>STP1</t>
  </si>
  <si>
    <t>sugar transporter 1</t>
  </si>
  <si>
    <t>CXXS1</t>
  </si>
  <si>
    <t>C-terminal cysteine residue is changed to a serine 1</t>
  </si>
  <si>
    <t>RAV1</t>
  </si>
  <si>
    <t>related to ABI3/VP1 1</t>
  </si>
  <si>
    <t>PGL1</t>
  </si>
  <si>
    <t>6-phosphogluconolactonase 1</t>
  </si>
  <si>
    <t>PKS2</t>
  </si>
  <si>
    <t>phytochrome kinase substrate 2</t>
  </si>
  <si>
    <t>Plant invertase/pectin methylesterase inhibitor superfamily protein</t>
  </si>
  <si>
    <t>PRA1.F1</t>
  </si>
  <si>
    <t>prenylated RAB acceptor 1.F1</t>
  </si>
  <si>
    <t>BEE1</t>
  </si>
  <si>
    <t>BR enhanced expression 1</t>
  </si>
  <si>
    <t>PUP14</t>
  </si>
  <si>
    <t>purine permease 14</t>
  </si>
  <si>
    <t>IGMT4</t>
  </si>
  <si>
    <t>O-methyltransferase family protein</t>
  </si>
  <si>
    <t>sucrose-proton symporter 2</t>
  </si>
  <si>
    <t>RABG3B</t>
  </si>
  <si>
    <t>RAB GTPase homolog G3B</t>
  </si>
  <si>
    <t>hydroxyproline-rich glycoprotein family protein</t>
  </si>
  <si>
    <t>Polyketide cyclase/dehydrase and lipid transport superfamily protein</t>
  </si>
  <si>
    <t>TEM1</t>
  </si>
  <si>
    <t>AP2/B3 transcription factor family protein</t>
  </si>
  <si>
    <t>Telomerase activating protein Est1</t>
  </si>
  <si>
    <t>dormancy-associated protein-like 1</t>
  </si>
  <si>
    <t>SAUR-like auxin-responsive protein family</t>
  </si>
  <si>
    <t>SAUR68</t>
  </si>
  <si>
    <t>GDSL-like Lipase/Acylhydrolase superfamily protein</t>
  </si>
  <si>
    <t>LOL1</t>
  </si>
  <si>
    <t>lsd one like 1</t>
  </si>
  <si>
    <t>PLATZ transcription factor family protein</t>
  </si>
  <si>
    <t>RING/U-box superfamily protein</t>
  </si>
  <si>
    <t>Family of unknown function (DUF716)</t>
  </si>
  <si>
    <t>Kelch repeat-containing F-box family protein</t>
  </si>
  <si>
    <t>Major facilitator superfamily protein</t>
  </si>
  <si>
    <t>ERF8</t>
  </si>
  <si>
    <t>ethylene response factor 8</t>
  </si>
  <si>
    <t>Ubiquitin domain-containing protein</t>
  </si>
  <si>
    <t>RSH3</t>
  </si>
  <si>
    <t>RELA/SPOT homolog 3</t>
  </si>
  <si>
    <t>Dormancy/auxin associated family protein</t>
  </si>
  <si>
    <t>BCA6</t>
  </si>
  <si>
    <t>beta carbonic anhydrase 6</t>
  </si>
  <si>
    <t>UBC5</t>
  </si>
  <si>
    <t>ubiquitin-conjugating enzyme 5</t>
  </si>
  <si>
    <t>GroES-like zinc-binding dehydrogenase family protein</t>
  </si>
  <si>
    <t>B-box type zinc finger protein with CCT domain</t>
  </si>
  <si>
    <t>TEM2</t>
  </si>
  <si>
    <t>related to ABI3/VP1 2</t>
  </si>
  <si>
    <t>NAC-like, activated by AP3/PI</t>
  </si>
  <si>
    <t>MYBL2</t>
  </si>
  <si>
    <t>MYB-like 2</t>
  </si>
  <si>
    <t>PATL1</t>
  </si>
  <si>
    <t>PATELLIN 1</t>
  </si>
  <si>
    <t>BEE3</t>
  </si>
  <si>
    <t>BR enhanced expression 3</t>
  </si>
  <si>
    <t>myb domain protein 31</t>
  </si>
  <si>
    <t>GASA6</t>
  </si>
  <si>
    <t>Gibberellin-regulated family protein</t>
  </si>
  <si>
    <t>Protein of unknown function (DUF581)</t>
  </si>
  <si>
    <t>Thioredoxin superfamily protein</t>
  </si>
  <si>
    <t>ERD14</t>
  </si>
  <si>
    <t>Dehydrin family protein</t>
  </si>
  <si>
    <t>ATL8</t>
  </si>
  <si>
    <t>STP14</t>
  </si>
  <si>
    <t>sugar transporter 14</t>
  </si>
  <si>
    <t>SOUL heme-binding family protein</t>
  </si>
  <si>
    <t>LUP1</t>
  </si>
  <si>
    <t>lupeol synthase 1</t>
  </si>
  <si>
    <t>Galactose oxidase/kelch repeat superfamily protein</t>
  </si>
  <si>
    <t>Toc12</t>
  </si>
  <si>
    <t>Chaperone DnaJ-domain superfamily protein</t>
  </si>
  <si>
    <t>IDD4</t>
  </si>
  <si>
    <t>indeterminate(ID)-domain 4</t>
  </si>
  <si>
    <t>Pyridoxamine 5'-phosphate oxidase family protein</t>
  </si>
  <si>
    <t>TRX-M3</t>
  </si>
  <si>
    <t>maternal effect embryo arrest 14</t>
  </si>
  <si>
    <t>RHA3A</t>
  </si>
  <si>
    <t>RING-H2 finger A3A</t>
  </si>
  <si>
    <t>TLP2</t>
  </si>
  <si>
    <t>tubby like protein 2</t>
  </si>
  <si>
    <t>ZHD6</t>
  </si>
  <si>
    <t>homeobox protein 24</t>
  </si>
  <si>
    <t>PSAE-2</t>
  </si>
  <si>
    <t>photosystem I subunit E-2</t>
  </si>
  <si>
    <t>Tetraspanin family protein</t>
  </si>
  <si>
    <t>Protein of unknown function (DUF3353)</t>
  </si>
  <si>
    <t>SCPL13</t>
  </si>
  <si>
    <t>serine carboxypeptidase-like 13</t>
  </si>
  <si>
    <t>SAW2</t>
  </si>
  <si>
    <t>BEL1-like homeodomain 4</t>
  </si>
  <si>
    <t>Plant protein of unknown function (DUF868)</t>
  </si>
  <si>
    <t>RTE1</t>
  </si>
  <si>
    <t>Protein of unknown function (DUF778)</t>
  </si>
  <si>
    <t>EIL1</t>
  </si>
  <si>
    <t>ETHYLENE-INSENSITIVE3-like 1</t>
  </si>
  <si>
    <t>KCS12</t>
  </si>
  <si>
    <t>3-ketoacyl-CoA synthase 12</t>
  </si>
  <si>
    <t>NAD(P)-binding Rossmann-fold superfamily protein</t>
  </si>
  <si>
    <t>Integrin-linked protein kinase family</t>
  </si>
  <si>
    <t>BGLU33</t>
  </si>
  <si>
    <t>beta glucosidase 33</t>
  </si>
  <si>
    <t>SPL3</t>
  </si>
  <si>
    <t>squamosa promoter binding protein-like 3</t>
  </si>
  <si>
    <t>A20/AN1-like zinc finger family protein</t>
  </si>
  <si>
    <t>ALS3</t>
  </si>
  <si>
    <t>aluminum sensitive 3</t>
  </si>
  <si>
    <t>Acyl-CoA N-acyltransferases (NAT) superfamily protein</t>
  </si>
  <si>
    <t>alpha/beta-Hydrolases superfamily protein</t>
  </si>
  <si>
    <t>HXXXD-type acyl-transferase family protein</t>
  </si>
  <si>
    <t>Transmembrane amino acid transporter family protein</t>
  </si>
  <si>
    <t>FL3-27</t>
  </si>
  <si>
    <t>cystatin A</t>
  </si>
  <si>
    <t>LSR1</t>
  </si>
  <si>
    <t>dehydration-induced protein (ERD15)</t>
  </si>
  <si>
    <t>phytochrome interacting factor 4</t>
  </si>
  <si>
    <t>IBH1</t>
  </si>
  <si>
    <t>ILI1 binding bHLH 1</t>
  </si>
  <si>
    <t>ARL</t>
  </si>
  <si>
    <t>ARGOS-like</t>
  </si>
  <si>
    <t>PEN2</t>
  </si>
  <si>
    <t>Glycosyl hydrolase superfamily protein</t>
  </si>
  <si>
    <t>ATG8E</t>
  </si>
  <si>
    <t>AUTOPHAGY 8E</t>
  </si>
  <si>
    <t>SOC1</t>
  </si>
  <si>
    <t>AGAMOUS-like 20</t>
  </si>
  <si>
    <t>Uncharacterized conserved protein (DUF2358)</t>
  </si>
  <si>
    <t>Calcium-binding EF-hand family protein</t>
  </si>
  <si>
    <t>PTI1-4</t>
  </si>
  <si>
    <t>Protein kinase superfamily protein</t>
  </si>
  <si>
    <t>Adenine nucleotide alpha hydrolases-like superfamily protein</t>
  </si>
  <si>
    <t>IAA16</t>
  </si>
  <si>
    <t>indoleacetic acid-induced protein 16</t>
  </si>
  <si>
    <t>Homeodomain-like superfamily protein</t>
  </si>
  <si>
    <t>MT3</t>
  </si>
  <si>
    <t>metallothionein 3</t>
  </si>
  <si>
    <t>Aluminium induced protein with YGL and LRDR motifs</t>
  </si>
  <si>
    <t>PIFI</t>
  </si>
  <si>
    <t>post-illumination chlorophyll fluorescence increase</t>
  </si>
  <si>
    <t>RALF23</t>
  </si>
  <si>
    <t>rapid alkalinization factor 23</t>
  </si>
  <si>
    <t>RAP2.3</t>
  </si>
  <si>
    <t>ethylene-responsive element binding protein</t>
  </si>
  <si>
    <t>sequence-specific DNA binding transcription factors</t>
  </si>
  <si>
    <t>Amino acid permease family protein</t>
  </si>
  <si>
    <t>DOF2</t>
  </si>
  <si>
    <t>DOF zinc finger protein 2</t>
  </si>
  <si>
    <t>IAA2</t>
  </si>
  <si>
    <t>indole-3-acetic acid inducible 2</t>
  </si>
  <si>
    <t>IAA7</t>
  </si>
  <si>
    <t>indole-3-acetic acid 7</t>
  </si>
  <si>
    <t>CYP71B22</t>
  </si>
  <si>
    <t>cytochrome P450, family 71, subfamily B, polypeptide 22</t>
  </si>
  <si>
    <t>CYP71B4</t>
  </si>
  <si>
    <t>cytochrome P450, family 71, subfamily B, polypeptide 4</t>
  </si>
  <si>
    <t>CCL</t>
  </si>
  <si>
    <t>CCR-like</t>
  </si>
  <si>
    <t>C2H2-like zinc finger protein</t>
  </si>
  <si>
    <t>SWEET11</t>
  </si>
  <si>
    <t>COR413-PM2</t>
  </si>
  <si>
    <t>cold-regulated 413-plasma membrane 2</t>
  </si>
  <si>
    <t>Arabidopsis protein of unknown function (DUF241)</t>
  </si>
  <si>
    <t>BGAL2</t>
  </si>
  <si>
    <t>beta-galactosidase 2</t>
  </si>
  <si>
    <t>Fes1B</t>
  </si>
  <si>
    <t>GATA4</t>
  </si>
  <si>
    <t>GATA transcription factor 4</t>
  </si>
  <si>
    <t>S-adenosyl-L-methionine-dependent methyltransferases superfamily protein</t>
  </si>
  <si>
    <t>Remorin family protein</t>
  </si>
  <si>
    <t>BRH1</t>
  </si>
  <si>
    <t>brassinosteroid-responsive RING-H2</t>
  </si>
  <si>
    <t>GG1</t>
  </si>
  <si>
    <t>Ggamma-subunit 1</t>
  </si>
  <si>
    <t>TRAF-like family protein</t>
  </si>
  <si>
    <t>RMA1</t>
  </si>
  <si>
    <t>RING membrane-anchor 1</t>
  </si>
  <si>
    <t>RbcX1</t>
  </si>
  <si>
    <t>Chaperonin-like RbcX protein</t>
  </si>
  <si>
    <t>Protein of unknown function, DUF584</t>
  </si>
  <si>
    <t>Wound-responsive family protein</t>
  </si>
  <si>
    <t>Octicosapeptide/Phox/Bem1p family protein</t>
  </si>
  <si>
    <t>MYB6</t>
  </si>
  <si>
    <t>myb domain protein 6</t>
  </si>
  <si>
    <t>Protein of unknown function (DUF3511)</t>
  </si>
  <si>
    <t>RHA1B</t>
  </si>
  <si>
    <t>RING-H2 finger A1B</t>
  </si>
  <si>
    <t>J20</t>
  </si>
  <si>
    <t>DNAJ-like 20</t>
  </si>
  <si>
    <t>Rapid alkalinization factor (RALF) family protein</t>
  </si>
  <si>
    <t>IAA1</t>
  </si>
  <si>
    <t>indole-3-acetic acid inducible</t>
  </si>
  <si>
    <t>RGF6</t>
  </si>
  <si>
    <t>ATG8F</t>
  </si>
  <si>
    <t>Ubiquitin-like superfamily protein</t>
  </si>
  <si>
    <t>PP2-A1</t>
  </si>
  <si>
    <t>phloem protein 2-A1</t>
  </si>
  <si>
    <t>PCAP1</t>
  </si>
  <si>
    <t>plasma-membrane associated cation-binding protein 1</t>
  </si>
  <si>
    <t>NMAPKK</t>
  </si>
  <si>
    <t>MAP kinase/ ERK kinase 1</t>
  </si>
  <si>
    <t>WES1</t>
  </si>
  <si>
    <t>Auxin-responsive GH3 family protein</t>
  </si>
  <si>
    <t>OZF2</t>
  </si>
  <si>
    <t>Zinc finger C-x8-C-x5-C-x3-H type family protein</t>
  </si>
  <si>
    <t>Translation initiation factor 3 protein</t>
  </si>
  <si>
    <t>HCF153</t>
  </si>
  <si>
    <t>high chlorophyll fluorescence 153</t>
  </si>
  <si>
    <t>IAA29</t>
  </si>
  <si>
    <t>indole-3-acetic acid inducible 29</t>
  </si>
  <si>
    <t>Tetratricopeptide repeat (TPR)-like superfamily protein</t>
  </si>
  <si>
    <t>ADF9</t>
  </si>
  <si>
    <t>actin depolymerizing factor 9</t>
  </si>
  <si>
    <t>SEN1</t>
  </si>
  <si>
    <t>Rhodanese/Cell cycle control phosphatase superfamily protein</t>
  </si>
  <si>
    <t>J11</t>
  </si>
  <si>
    <t>UBC17</t>
  </si>
  <si>
    <t>ubiquitin-conjugating enzyme 17</t>
  </si>
  <si>
    <t>BEE2</t>
  </si>
  <si>
    <t>BR enhanced expression 2</t>
  </si>
  <si>
    <t>MEE59</t>
  </si>
  <si>
    <t>maternal effect embryo arrest 59</t>
  </si>
  <si>
    <t>ELI3-1</t>
  </si>
  <si>
    <t>elicitor-activated gene 3-1</t>
  </si>
  <si>
    <t>GGT1</t>
  </si>
  <si>
    <t>gamma-glutamyl transpeptidase 1</t>
  </si>
  <si>
    <t>Protein of unknown function (DUF567)</t>
  </si>
  <si>
    <t>NPCC6</t>
  </si>
  <si>
    <t>Heavy metal transport/detoxification superfamily protein</t>
  </si>
  <si>
    <t>PKS4</t>
  </si>
  <si>
    <t>phytochrome kinase substrate 4</t>
  </si>
  <si>
    <t>VTE5</t>
  </si>
  <si>
    <t>vitamin E pathway gene 5</t>
  </si>
  <si>
    <t>DWF3</t>
  </si>
  <si>
    <t>Cytochrome P450 superfamily protein</t>
  </si>
  <si>
    <t>WCRKC1</t>
  </si>
  <si>
    <t>WCRKC thioredoxin 1</t>
  </si>
  <si>
    <t>Duplicated homeodomain-like superfamily protein</t>
  </si>
  <si>
    <t>AAP2</t>
  </si>
  <si>
    <t>amino acid permease 2</t>
  </si>
  <si>
    <t>Protein of unknown function (DUF1230)</t>
  </si>
  <si>
    <t>CLT3</t>
  </si>
  <si>
    <t>CRT (chloroquine-resistance transporter)-like transporter 3</t>
  </si>
  <si>
    <t>Uncharacterised protein family (UPF0114)</t>
  </si>
  <si>
    <t>CA2</t>
  </si>
  <si>
    <t>carbonic anhydrase 2</t>
  </si>
  <si>
    <t>FDH</t>
  </si>
  <si>
    <t>formate dehydrogenase</t>
  </si>
  <si>
    <t>BNQ2</t>
  </si>
  <si>
    <t>BANQUO 2</t>
  </si>
  <si>
    <t>ATAILP1</t>
  </si>
  <si>
    <t>SWEET12</t>
  </si>
  <si>
    <t>Pectinacetylesterase family protein</t>
  </si>
  <si>
    <t>30S ribosomal protein, putative</t>
  </si>
  <si>
    <t>serine-rich protein-related</t>
  </si>
  <si>
    <t>EBF2</t>
  </si>
  <si>
    <t>EIN3-binding F box protein 2</t>
  </si>
  <si>
    <t>Protein of unknown function (DUF1677)</t>
  </si>
  <si>
    <t>Zim17-type zinc finger protein</t>
  </si>
  <si>
    <t>GID1C</t>
  </si>
  <si>
    <t>NAC domain containing protein 6</t>
  </si>
  <si>
    <t>UBC8</t>
  </si>
  <si>
    <t>ubiquitin conjugating enzyme 8</t>
  </si>
  <si>
    <t>GRAS family transcription factor</t>
  </si>
  <si>
    <t>Protein of unknown function, DUF617</t>
  </si>
  <si>
    <t>IAA4</t>
  </si>
  <si>
    <t>AUX/IAA transcriptional regulator family protein</t>
  </si>
  <si>
    <t>ERF9</t>
  </si>
  <si>
    <t>erf domain protein 9</t>
  </si>
  <si>
    <t>Protein of unknown function DUF829, transmembrane 53</t>
  </si>
  <si>
    <t>FLS2</t>
  </si>
  <si>
    <t>Leucine-rich receptor-like protein kinase family protein</t>
  </si>
  <si>
    <t>ERF2</t>
  </si>
  <si>
    <t>ethylene responsive element binding factor 2</t>
  </si>
  <si>
    <t>HAT2</t>
  </si>
  <si>
    <t>Homeobox-leucine zipper protein 4 (HB-4) / HD-ZIP protein</t>
  </si>
  <si>
    <t>PAT1</t>
  </si>
  <si>
    <t>RNA-binding KH domain-containing protein</t>
  </si>
  <si>
    <t>Lactoylglutathione lyase / glyoxalase I family protein</t>
  </si>
  <si>
    <t>ZFP2</t>
  </si>
  <si>
    <t>zinc finger protein 2</t>
  </si>
  <si>
    <t>P1R1</t>
  </si>
  <si>
    <t>OBP4</t>
  </si>
  <si>
    <t>OBF binding protein 4</t>
  </si>
  <si>
    <t>OPT4</t>
  </si>
  <si>
    <t>oligopeptide transporter 4</t>
  </si>
  <si>
    <t>RGF9</t>
  </si>
  <si>
    <t>BSD domain-containing protein</t>
  </si>
  <si>
    <t>STR16</t>
  </si>
  <si>
    <t>sulfurtransferase protein 16</t>
  </si>
  <si>
    <t>Induced in dormant buds in the three experiments</t>
  </si>
  <si>
    <t>Induced in dormant buds in at least one experiment</t>
  </si>
  <si>
    <t>ACHT4</t>
  </si>
  <si>
    <t>atypical CYS HIS rich thioredoxin 4</t>
  </si>
  <si>
    <t>Cystathionine beta-synthase (CBS) protein</t>
  </si>
  <si>
    <t>FBP7</t>
  </si>
  <si>
    <t>F-box protein 7</t>
  </si>
  <si>
    <t>BTB/POZ domain-containing protein</t>
  </si>
  <si>
    <t>NUDX15</t>
  </si>
  <si>
    <t>nudix hydrolase homolog 15</t>
  </si>
  <si>
    <t>AFP1</t>
  </si>
  <si>
    <t>ABI five binding protein</t>
  </si>
  <si>
    <t>HMGR1</t>
  </si>
  <si>
    <t>hydroxy methylglutaryl CoA reductase 1</t>
  </si>
  <si>
    <t>HB21</t>
  </si>
  <si>
    <t>homeobox protein 21</t>
  </si>
  <si>
    <t>STO1/NCED3</t>
  </si>
  <si>
    <t>nine-cis-epoxycarotenoid dioxygenase 3</t>
  </si>
  <si>
    <t>Late embryogenesis abundant protein (LEA) family protein</t>
  </si>
  <si>
    <t>AFP3</t>
  </si>
  <si>
    <t>ABI five binding protein 3</t>
  </si>
  <si>
    <t>AtABI1</t>
  </si>
  <si>
    <t>NAC (No Apical Meristem) domain transcriptional regulator superfamily protein</t>
  </si>
  <si>
    <t>ABF3</t>
  </si>
  <si>
    <t>abscisic acid responsive elements-binding factor 3</t>
  </si>
  <si>
    <t>AtAIRP2</t>
  </si>
  <si>
    <t>HB53</t>
  </si>
  <si>
    <t>homeobox 53</t>
  </si>
  <si>
    <t>SPPL4</t>
  </si>
  <si>
    <t>SIGNAL PEPTIDE PEPTIDASE-LIKE 4</t>
  </si>
  <si>
    <t>ATAF1</t>
  </si>
  <si>
    <t>Protein of unknown function (DUF789)</t>
  </si>
  <si>
    <t>Ypt/Rab-GAP domain of gyp1p superfamily protein</t>
  </si>
  <si>
    <t>PDS1</t>
  </si>
  <si>
    <t>phytoene desaturation 1</t>
  </si>
  <si>
    <t>highly ABA-induced PP2C gene 2</t>
  </si>
  <si>
    <t>GAT1</t>
  </si>
  <si>
    <t>ESL1</t>
  </si>
  <si>
    <t>ERD (early response to dehydration) six-like 1</t>
  </si>
  <si>
    <t>Uncharacterised conserved protein UCP031279</t>
  </si>
  <si>
    <t>WRKY4</t>
  </si>
  <si>
    <t>WRKY DNA-binding protein 4</t>
  </si>
  <si>
    <t>Leucine-rich repeat family protein</t>
  </si>
  <si>
    <t>RD17</t>
  </si>
  <si>
    <t>cold-regulated 47</t>
  </si>
  <si>
    <t>RNA-binding (RRM/RBD/RNP motifs) family protein</t>
  </si>
  <si>
    <t>SKP2A</t>
  </si>
  <si>
    <t>F-box/RNI-like superfamily protein</t>
  </si>
  <si>
    <t>DPP6 N-terminal domain-like protein</t>
  </si>
  <si>
    <t>TRAM, LAG1 and CLN8 (TLC) lipid-sensing domain containing protein</t>
  </si>
  <si>
    <t>UGT85A5</t>
  </si>
  <si>
    <t>UDP-glucosyl transferase 85A5</t>
  </si>
  <si>
    <t>MYB3</t>
  </si>
  <si>
    <t>myb domain protein 3</t>
  </si>
  <si>
    <t>T-complex protein 11</t>
  </si>
  <si>
    <t>Domain of unknown function (DUF23)</t>
  </si>
  <si>
    <t>ML5</t>
  </si>
  <si>
    <t>MEI2-like protein 5</t>
  </si>
  <si>
    <t>Putative adipose-regulatory protein (Seipin)</t>
  </si>
  <si>
    <t>NF-YA7</t>
  </si>
  <si>
    <t>nuclear factor Y, subunit A7</t>
  </si>
  <si>
    <t>SBP1</t>
  </si>
  <si>
    <t>S-ribonuclease binding protein 1</t>
  </si>
  <si>
    <t>RAP2.1</t>
  </si>
  <si>
    <t>related to AP2 1</t>
  </si>
  <si>
    <t>C/VIF1</t>
  </si>
  <si>
    <t>cell wall / vacuolar inhibitor of fructosidase 1</t>
  </si>
  <si>
    <t>MYB112</t>
  </si>
  <si>
    <t>myb domain protein 112</t>
  </si>
  <si>
    <t>Plant protein of unknown function (DUF639)</t>
  </si>
  <si>
    <t>LEA7</t>
  </si>
  <si>
    <t>NAC019</t>
  </si>
  <si>
    <t>NAC domain containing protein 19</t>
  </si>
  <si>
    <t>Ribosomal protein L18ae family</t>
  </si>
  <si>
    <t>GLY3</t>
  </si>
  <si>
    <t>glyoxalase II 3</t>
  </si>
  <si>
    <t>ALDH7B4</t>
  </si>
  <si>
    <t>aldehyde dehydrogenase 7B4</t>
  </si>
  <si>
    <t>ATG18H</t>
  </si>
  <si>
    <t>homolog of yeast autophagy 18 (ATG18) H</t>
  </si>
  <si>
    <t>IDD7</t>
  </si>
  <si>
    <t>indeterminate(ID)-domain 7</t>
  </si>
  <si>
    <t>GolS2</t>
  </si>
  <si>
    <t>galactinol synthase 2</t>
  </si>
  <si>
    <t>CAT2</t>
  </si>
  <si>
    <t>cationic amino acid transporter 2</t>
  </si>
  <si>
    <t>ZRZ</t>
  </si>
  <si>
    <t>MATE efflux family protein</t>
  </si>
  <si>
    <t>TPS10</t>
  </si>
  <si>
    <t>trehalose phosphate synthase</t>
  </si>
  <si>
    <t>PUB19</t>
  </si>
  <si>
    <t>ARM repeat superfamily protein</t>
  </si>
  <si>
    <t>FMO GS-OX4</t>
  </si>
  <si>
    <t>flavin-monooxygenase glucosinolate S-oxygenase 4</t>
  </si>
  <si>
    <t>MGL</t>
  </si>
  <si>
    <t>methionine gamma-lyase</t>
  </si>
  <si>
    <t>TPS6</t>
  </si>
  <si>
    <t>UDP-Glycosyltransferase / trehalose-phosphatase family protein</t>
  </si>
  <si>
    <t>RPK1</t>
  </si>
  <si>
    <t>receptor-like protein kinase 1</t>
  </si>
  <si>
    <t>Plant protein of unknown function (DUF863)</t>
  </si>
  <si>
    <t>EXS (ERD1/XPR1/SYG1) family protein</t>
  </si>
  <si>
    <t>K+ uptake permease 6</t>
  </si>
  <si>
    <t>F-box family protein</t>
  </si>
  <si>
    <t>HAB1</t>
  </si>
  <si>
    <t>homology to ABI1</t>
  </si>
  <si>
    <t>SKP2B</t>
  </si>
  <si>
    <t>RNI-like superfamily protein</t>
  </si>
  <si>
    <t>NAC032</t>
  </si>
  <si>
    <t>NAC domain containing protein 32</t>
  </si>
  <si>
    <t>PP2-B11</t>
  </si>
  <si>
    <t>phloem protein 2-B11</t>
  </si>
  <si>
    <t>GLYI7</t>
  </si>
  <si>
    <t>phytanoyl-CoA dioxygenase (PhyH) family protein</t>
  </si>
  <si>
    <t>PLPC</t>
  </si>
  <si>
    <t>PAS/LOV protein B</t>
  </si>
  <si>
    <t>XERICO</t>
  </si>
  <si>
    <t>Glycine-rich protein family</t>
  </si>
  <si>
    <t>HIS1-3</t>
  </si>
  <si>
    <t>histone H1-3</t>
  </si>
  <si>
    <t>MPK7</t>
  </si>
  <si>
    <t>MAP kinase 7</t>
  </si>
  <si>
    <t>TPS11</t>
  </si>
  <si>
    <t>trehalose phosphatase/synthase 11</t>
  </si>
  <si>
    <t>LKP2</t>
  </si>
  <si>
    <t>LOV KELCH protein 2</t>
  </si>
  <si>
    <t>OZF1</t>
  </si>
  <si>
    <t>CCCH-type zinc finger family protein</t>
  </si>
  <si>
    <t>WAVH1</t>
  </si>
  <si>
    <t>Zinc finger (C3HC4-type RING finger) family protein</t>
  </si>
  <si>
    <t>zinc ion binding</t>
  </si>
  <si>
    <t>ASG1</t>
  </si>
  <si>
    <t>LRL1</t>
  </si>
  <si>
    <t>LJRHL1-like 1</t>
  </si>
  <si>
    <t>SNRK3.22</t>
  </si>
  <si>
    <t>SOS3-interacting protein 4</t>
  </si>
  <si>
    <t>GLX2-5</t>
  </si>
  <si>
    <t>glyoxalase 2-5</t>
  </si>
  <si>
    <t>Haloacid dehalogenase-like hydrolase (HAD) superfamily protein</t>
  </si>
  <si>
    <t>Phosphotyrosine protein phosphatases superfamily protein</t>
  </si>
  <si>
    <t>AP2/B3-like transcriptional factor family protein</t>
  </si>
  <si>
    <t>chaperone protein dnaJ-related</t>
  </si>
  <si>
    <t>AGT3</t>
  </si>
  <si>
    <t>alanine:glyoxylate aminotransferase 3</t>
  </si>
  <si>
    <t>ENTH/VHS/GAT family protein</t>
  </si>
  <si>
    <t>Protein of unknown function (DUF506)</t>
  </si>
  <si>
    <t>HSPRO2</t>
  </si>
  <si>
    <t>ortholog of sugar beet HS1 PRO-1 2</t>
  </si>
  <si>
    <t>PPS</t>
  </si>
  <si>
    <t>CSY3</t>
  </si>
  <si>
    <t>citrate synthase 3</t>
  </si>
  <si>
    <t>ML2</t>
  </si>
  <si>
    <t>MEI2-like 2</t>
  </si>
  <si>
    <t>INT1</t>
  </si>
  <si>
    <t>inositol transporter 1</t>
  </si>
  <si>
    <t>ATI1</t>
  </si>
  <si>
    <t>GBF3</t>
  </si>
  <si>
    <t>G-box binding factor 3</t>
  </si>
  <si>
    <t>HB-7</t>
  </si>
  <si>
    <t>homeobox 7</t>
  </si>
  <si>
    <t>ZAT1</t>
  </si>
  <si>
    <t>zinc transporter of Arabidopsis thaliana</t>
  </si>
  <si>
    <t>GolS1</t>
  </si>
  <si>
    <t>galactinol synthase 1</t>
  </si>
  <si>
    <t>TSPO</t>
  </si>
  <si>
    <t>TSPO(outer membrane tryptophan-rich sensory protein)-related</t>
  </si>
  <si>
    <t>HYP1</t>
  </si>
  <si>
    <t>hypothetical protein 1</t>
  </si>
  <si>
    <t>Ribosomal protein L34e superfamily protein</t>
  </si>
  <si>
    <t>LCAT3</t>
  </si>
  <si>
    <t>lecithin:cholesterol acyltransferase 3</t>
  </si>
  <si>
    <t>CYP89A9</t>
  </si>
  <si>
    <t>cytochrome P450, family 87, subfamily A, polypeptide 9</t>
  </si>
  <si>
    <t>NAC047</t>
  </si>
  <si>
    <t>NAC domain containing protein 47</t>
  </si>
  <si>
    <t>ATG8H</t>
  </si>
  <si>
    <t>Drought-responsive family protein</t>
  </si>
  <si>
    <t>glycine-rich protein</t>
  </si>
  <si>
    <t>LOG2</t>
  </si>
  <si>
    <t>RABC2b</t>
  </si>
  <si>
    <t>RAB GTPase homolog C2B</t>
  </si>
  <si>
    <t>Plant protein 1589 of unknown function</t>
  </si>
  <si>
    <t>MTM1</t>
  </si>
  <si>
    <t>Myotubularin-like phosphatases II superfamily</t>
  </si>
  <si>
    <t>PP2CA</t>
  </si>
  <si>
    <t>protein phosphatase 2CA</t>
  </si>
  <si>
    <t>RSH2</t>
  </si>
  <si>
    <t>RELA/SPOT homolog 2</t>
  </si>
  <si>
    <t>NAC3</t>
  </si>
  <si>
    <t>NAC domain containing protein 3</t>
  </si>
  <si>
    <t>UBC32</t>
  </si>
  <si>
    <t>ubiquitin-conjugating enzyme 32</t>
  </si>
  <si>
    <t>ABF4</t>
  </si>
  <si>
    <t>ABRE binding factor 4</t>
  </si>
  <si>
    <t>ZF2</t>
  </si>
  <si>
    <t>zinc-finger protein 2</t>
  </si>
  <si>
    <t>PUM5</t>
  </si>
  <si>
    <t>pumilio 5</t>
  </si>
  <si>
    <t>Protein of unknown function (DUF3537)</t>
  </si>
  <si>
    <t>organic cation/carnitine transporter4</t>
  </si>
  <si>
    <t>TR-BAMY</t>
  </si>
  <si>
    <t>beta-amylase 1</t>
  </si>
  <si>
    <t>HSFC1</t>
  </si>
  <si>
    <t>heat shock transcription factor C1</t>
  </si>
  <si>
    <t>Protein of unknown function (DUF1644)</t>
  </si>
  <si>
    <t>Ribonuclease inhibitor</t>
  </si>
  <si>
    <t>RING/FYVE/PHD-type zinc finger family protein</t>
  </si>
  <si>
    <t>IVDH</t>
  </si>
  <si>
    <t>isovaleryl-CoA-dehydrogenase</t>
  </si>
  <si>
    <t>KING1</t>
  </si>
  <si>
    <t>SNF1-related protein kinase regulatory subunit gamma 1</t>
  </si>
  <si>
    <t>ATG13</t>
  </si>
  <si>
    <t>Autophagy-related protein 13</t>
  </si>
  <si>
    <t>XERO1</t>
  </si>
  <si>
    <t>dehydrin xero 1</t>
  </si>
  <si>
    <t>HB-12</t>
  </si>
  <si>
    <t>homeobox 12</t>
  </si>
  <si>
    <t>PIL2</t>
  </si>
  <si>
    <t>phytochrome interacting factor 3-like 2</t>
  </si>
  <si>
    <t>RCAR2</t>
  </si>
  <si>
    <t>PYR1-like 7</t>
  </si>
  <si>
    <t>GBF2</t>
  </si>
  <si>
    <t>G-box binding factor 2</t>
  </si>
  <si>
    <t>SUS3</t>
  </si>
  <si>
    <t>sucrose synthase 3</t>
  </si>
  <si>
    <t>RTNLB2</t>
  </si>
  <si>
    <t>VIRB2-interacting protein 2</t>
  </si>
  <si>
    <t>RR2</t>
  </si>
  <si>
    <t>response regulator 2</t>
  </si>
  <si>
    <t>SSP4b</t>
  </si>
  <si>
    <t>SCP1-like small phosphatase 4b</t>
  </si>
  <si>
    <t>TPK3</t>
  </si>
  <si>
    <t>Ca2+ activated outward rectifying K+ channel 6</t>
  </si>
  <si>
    <t>VPS28-1</t>
  </si>
  <si>
    <t>vacuolar protein sorting-associated protein 28 homolog 1</t>
  </si>
  <si>
    <t>NYE1</t>
  </si>
  <si>
    <t>non-yellowing 1</t>
  </si>
  <si>
    <t>PAS domain-containing protein tyrosine kinase family protein</t>
  </si>
  <si>
    <t>AtAIRP1</t>
  </si>
  <si>
    <t>Uncharacterised conserved protein (UCP012943)</t>
  </si>
  <si>
    <t>ACBP2</t>
  </si>
  <si>
    <t>acyl-CoA binding protein 2</t>
  </si>
  <si>
    <t>nodulin MtN21 /EamA-like transporter family protein</t>
  </si>
  <si>
    <t>Protein of unknown function (DUF1421)</t>
  </si>
  <si>
    <t>VPS15</t>
  </si>
  <si>
    <t>protein kinase family protein / WD-40 repeat family protein</t>
  </si>
  <si>
    <t>SNRK3.14</t>
  </si>
  <si>
    <t>SOS3-interacting protein 3</t>
  </si>
  <si>
    <t>SDH</t>
  </si>
  <si>
    <t>lysine-ketoglutarate reductase/saccharopine dehydrogenase bifunctional enzyme</t>
  </si>
  <si>
    <t>HB40</t>
  </si>
  <si>
    <t>homeobox protein 40</t>
  </si>
  <si>
    <t>RAP2.10</t>
  </si>
  <si>
    <t>related to AP2 10</t>
  </si>
  <si>
    <t>HAT22</t>
  </si>
  <si>
    <t>Homeobox-leucine zipper protein family</t>
  </si>
  <si>
    <t>Auxin efflux carrier family protein</t>
  </si>
  <si>
    <t>SIS</t>
  </si>
  <si>
    <t>UPL4</t>
  </si>
  <si>
    <t>ubiquitin-protein ligase 4</t>
  </si>
  <si>
    <t>UDP-Glycosyltransferase superfamily protein</t>
  </si>
  <si>
    <t>Cysteine proteinases superfamily protein</t>
  </si>
  <si>
    <t>ZAT6</t>
  </si>
  <si>
    <t>zinc finger of Arabidopsis thaliana 6</t>
  </si>
  <si>
    <t>Cystatin/monellin family protein</t>
  </si>
  <si>
    <t>DREB2A</t>
  </si>
  <si>
    <t>DRE-binding protein 2A</t>
  </si>
  <si>
    <t>NC domain-containing protein-related</t>
  </si>
  <si>
    <t>LEA4-5</t>
  </si>
  <si>
    <t>Late Embryogenesis Abundant 4-5</t>
  </si>
  <si>
    <t>NF-YA1</t>
  </si>
  <si>
    <t>nuclear factor Y, subunit A1</t>
  </si>
  <si>
    <t>related to AP2 6l</t>
  </si>
  <si>
    <t>PPH</t>
  </si>
  <si>
    <t>pheophytinase</t>
  </si>
  <si>
    <t>Sodium/calcium exchanger family protein</t>
  </si>
  <si>
    <t>RHF2A</t>
  </si>
  <si>
    <t>RING-H2 group F2A</t>
  </si>
  <si>
    <t>NAC089</t>
  </si>
  <si>
    <t>NAC domain containing protein 89</t>
  </si>
  <si>
    <t>Protein of unknown function (DUF1997)</t>
  </si>
  <si>
    <t>CDF2</t>
  </si>
  <si>
    <t>cycling DOF factor 2</t>
  </si>
  <si>
    <t>Transducin family protein / WD-40 repeat family protein</t>
  </si>
  <si>
    <t>SSP4</t>
  </si>
  <si>
    <t>SCP1-like small phosphatase 4</t>
  </si>
  <si>
    <t>NSP5</t>
  </si>
  <si>
    <t>nitrile specifier protein 5</t>
  </si>
  <si>
    <t>TAT7</t>
  </si>
  <si>
    <t>Tyrosine transaminase family protein</t>
  </si>
  <si>
    <t>HGO</t>
  </si>
  <si>
    <t>homogentisate 1,2-dioxygenase</t>
  </si>
  <si>
    <t>G18F</t>
  </si>
  <si>
    <t>homolog of yeast autophagy 18 (ATG18) F</t>
  </si>
  <si>
    <t>BMY6</t>
  </si>
  <si>
    <t>beta-amylase 4</t>
  </si>
  <si>
    <t>ATARP8</t>
  </si>
  <si>
    <t>actin-related protein 8</t>
  </si>
  <si>
    <t>AtABI2</t>
  </si>
  <si>
    <t>ZTL</t>
  </si>
  <si>
    <t>SKIP1</t>
  </si>
  <si>
    <t>SKP1 interacting partner 1</t>
  </si>
  <si>
    <t>ZIK2</t>
  </si>
  <si>
    <t>with no lysine (K) kinase 4</t>
  </si>
  <si>
    <t>PSY1</t>
  </si>
  <si>
    <t>plant peptide containing sulfated tyrosine 1</t>
  </si>
  <si>
    <t>SAG113</t>
  </si>
  <si>
    <t>highly ABA-induced PP2C gene 1</t>
  </si>
  <si>
    <t>PMSR1</t>
  </si>
  <si>
    <t>peptidemethionine sulfoxide reductase 1</t>
  </si>
  <si>
    <t>HSFB2A</t>
  </si>
  <si>
    <t>heat shock transcription factor B2A</t>
  </si>
  <si>
    <t>MA3 domain-containing protein</t>
  </si>
  <si>
    <t>Aldolase-type TIM barrel family protein</t>
  </si>
  <si>
    <t>EXL2</t>
  </si>
  <si>
    <t>EXORDIUM like 2</t>
  </si>
  <si>
    <t>HYS1</t>
  </si>
  <si>
    <t>CPR5 protein, putative</t>
  </si>
  <si>
    <t>RAB18</t>
  </si>
  <si>
    <t>GRN II: ABA</t>
  </si>
  <si>
    <t>ERS2</t>
  </si>
  <si>
    <t>ethylene response sensor 2</t>
  </si>
  <si>
    <t>SAG21</t>
  </si>
  <si>
    <t>senescence-associated gene 21</t>
  </si>
  <si>
    <t>BPS1</t>
  </si>
  <si>
    <t>Protein of unknown function (DUF793)</t>
  </si>
  <si>
    <t>MCCA</t>
  </si>
  <si>
    <t>methylcrotonyl-CoA carboxylase alpha chain, mitochondrial / 3-methylcrotonyl-CoA carboxylase 1 (MCCA)</t>
  </si>
  <si>
    <t>THA1</t>
  </si>
  <si>
    <t>threonine aldolase 1</t>
  </si>
  <si>
    <t>Phosphoglycerate mutase family protein</t>
  </si>
  <si>
    <t>BCAT-2</t>
  </si>
  <si>
    <t>branched-chain amino acid transaminase 2</t>
  </si>
  <si>
    <t>UGE1</t>
  </si>
  <si>
    <t>UDP-D-glucose/UDP-D-galactose 4-epimerase 1</t>
  </si>
  <si>
    <t>SYP51</t>
  </si>
  <si>
    <t>syntaxin of plants 51</t>
  </si>
  <si>
    <t>MYB51</t>
  </si>
  <si>
    <t>myb domain protein 51</t>
  </si>
  <si>
    <t>SCL1</t>
  </si>
  <si>
    <t>SCARECROW-like 1</t>
  </si>
  <si>
    <t>Peptidase C15, pyroglutamyl peptidase I-like</t>
  </si>
  <si>
    <t>TPS9</t>
  </si>
  <si>
    <t>trehalose-phosphatase/synthase 9</t>
  </si>
  <si>
    <t>VOZ1</t>
  </si>
  <si>
    <t>vascular plant one zinc finger protein</t>
  </si>
  <si>
    <t>RPL18AA</t>
  </si>
  <si>
    <t>60S ribosomal protein L18A-1</t>
  </si>
  <si>
    <t>CID11</t>
  </si>
  <si>
    <t>CTC-interacting domain 11</t>
  </si>
  <si>
    <t>lectin protein kinase family protein</t>
  </si>
  <si>
    <t>STOP1</t>
  </si>
  <si>
    <t>C2H2 and C2HC zinc fingers superfamily protein</t>
  </si>
  <si>
    <t>VIP1</t>
  </si>
  <si>
    <t>VIRE2-interacting protein 1</t>
  </si>
  <si>
    <t>Thioesterase superfamily protein</t>
  </si>
  <si>
    <t>SCL3</t>
  </si>
  <si>
    <t>scarecrow-like 3</t>
  </si>
  <si>
    <t>IAA18</t>
  </si>
  <si>
    <t>indole-3-acetic acid inducible 18</t>
  </si>
  <si>
    <t>WRKY6</t>
  </si>
  <si>
    <t>WRKY family transcription factor</t>
  </si>
  <si>
    <t>UGE3</t>
  </si>
  <si>
    <t>UDP-D-glucose/UDP-D-galactose 4-epimerase 3</t>
  </si>
  <si>
    <t>TPS8</t>
  </si>
  <si>
    <t>trehalose-6-phosphatase synthase S8</t>
  </si>
  <si>
    <t>serine-type endopeptidase inhibitors</t>
  </si>
  <si>
    <t>KTI1</t>
  </si>
  <si>
    <t>kunitz trypsin inhibitor 1</t>
  </si>
  <si>
    <t>MKK9</t>
  </si>
  <si>
    <t>MAP kinase kinase 9</t>
  </si>
  <si>
    <t>ECH2</t>
  </si>
  <si>
    <t>enoyl-CoA hydratase 2</t>
  </si>
  <si>
    <t>Reticulon family protein</t>
  </si>
  <si>
    <t>PSKR1</t>
  </si>
  <si>
    <t>phytosulfokin receptor 1</t>
  </si>
  <si>
    <t>Undecaprenyl pyrophosphate synthetase family protein</t>
  </si>
  <si>
    <t>Eukaryotic protein of unknown function (DUF872)</t>
  </si>
  <si>
    <t>PSK2</t>
  </si>
  <si>
    <t>phytosulfokine 2 precursor</t>
  </si>
  <si>
    <t>WRKY15</t>
  </si>
  <si>
    <t>WRKY DNA-binding protein 15</t>
  </si>
  <si>
    <t>WRKY25</t>
  </si>
  <si>
    <t>WRKY DNA-binding protein 25</t>
  </si>
  <si>
    <t>MEMB11</t>
  </si>
  <si>
    <t>membrin 11</t>
  </si>
  <si>
    <t>ABCG1</t>
  </si>
  <si>
    <t>ABC-2 type transporter family protein</t>
  </si>
  <si>
    <t>BIK1</t>
  </si>
  <si>
    <t>botrytis-induced kinase1</t>
  </si>
  <si>
    <t>ZFAR1</t>
  </si>
  <si>
    <t>zinc finger (CCCH-type) family protein</t>
  </si>
  <si>
    <t>TCH3</t>
  </si>
  <si>
    <t>Calcium-binding EF hand family protein</t>
  </si>
  <si>
    <t>ORS1</t>
  </si>
  <si>
    <t>UGT74F2</t>
  </si>
  <si>
    <t>UDP-glucosyltransferase 74F2</t>
  </si>
  <si>
    <t>BTB/POZ/Kelch-associated protein</t>
  </si>
  <si>
    <t>RKF3</t>
  </si>
  <si>
    <t>receptor-like kinase in in flowers 3</t>
  </si>
  <si>
    <t>WRKY45</t>
  </si>
  <si>
    <t>WRKY DNA-binding protein 45</t>
  </si>
  <si>
    <t>TMAC2</t>
  </si>
  <si>
    <t>AFP2 (ABI five-binding protein 2) family protein</t>
  </si>
  <si>
    <t>ATL6</t>
  </si>
  <si>
    <t>PEX13</t>
  </si>
  <si>
    <t>peroxin 13</t>
  </si>
  <si>
    <t>Sterile alpha motif (SAM) domain-containing protein</t>
  </si>
  <si>
    <t>OBE1</t>
  </si>
  <si>
    <t>Protein of unknown function (DUF1423)</t>
  </si>
  <si>
    <t>ATSIK</t>
  </si>
  <si>
    <t>SAG20</t>
  </si>
  <si>
    <t>senescence associated gene 20</t>
  </si>
  <si>
    <t>ITN1</t>
  </si>
  <si>
    <t>Ankyrin repeat family protein</t>
  </si>
  <si>
    <t>ELC</t>
  </si>
  <si>
    <t>Ubiquitin-conjugating enzyme/RWD-like protein</t>
  </si>
  <si>
    <t>SAP5</t>
  </si>
  <si>
    <t>ALIS1</t>
  </si>
  <si>
    <t>ALA-interacting subunit 1</t>
  </si>
  <si>
    <t>DJ1A</t>
  </si>
  <si>
    <t>Class I glutamine amidotransferase-like superfamily protein</t>
  </si>
  <si>
    <t>VQ motif-containing protein</t>
  </si>
  <si>
    <t>CYP71B3</t>
  </si>
  <si>
    <t>cytochrome P450, family 71, subfamily B, polypeptide 3</t>
  </si>
  <si>
    <t>glutamine-dependent asparagine synthase 1</t>
  </si>
  <si>
    <t>AMP-dependent synthetase and ligase family protein</t>
  </si>
  <si>
    <t>Carbohydrate-binding protein</t>
  </si>
  <si>
    <t>YLS2</t>
  </si>
  <si>
    <t>Calcium-dependent phosphotriesterase superfamily protein</t>
  </si>
  <si>
    <t>Clathrin light chain protein</t>
  </si>
  <si>
    <t>ARGOS</t>
  </si>
  <si>
    <t>auxin-regulated gene involved in organ size</t>
  </si>
  <si>
    <t>ATG18A</t>
  </si>
  <si>
    <t xml:space="preserve">AUTOPHAGY 18A </t>
  </si>
  <si>
    <t>GID1B</t>
  </si>
  <si>
    <t>tolB protein-related</t>
  </si>
  <si>
    <t>ATG8B</t>
  </si>
  <si>
    <t>AUTOPHAGY 8B Ubiquitin-like superfamily protein</t>
  </si>
  <si>
    <t>Concanavalin A-like lectin protein kinase family protein</t>
  </si>
  <si>
    <t>SAP7</t>
  </si>
  <si>
    <t>PPDK</t>
  </si>
  <si>
    <t>pyruvate orthophosphate dikinase</t>
  </si>
  <si>
    <t>IAGLU</t>
  </si>
  <si>
    <t>indole-3-acetate beta-D-glucosyltransferase</t>
  </si>
  <si>
    <t>Uncharacterised protein family (UPF0497)</t>
  </si>
  <si>
    <t>ATACX1</t>
  </si>
  <si>
    <t>acyl-CoA oxidase 1</t>
  </si>
  <si>
    <t>ERF-1</t>
  </si>
  <si>
    <t>ethylene responsive element binding factor 1</t>
  </si>
  <si>
    <t>RABF2B</t>
  </si>
  <si>
    <t>Ras-related small GTP-binding family protein</t>
  </si>
  <si>
    <t>FAD-binding Berberine family protein</t>
  </si>
  <si>
    <t>PapD-like superfamily protein</t>
  </si>
  <si>
    <t>NRT1.8</t>
  </si>
  <si>
    <t>NITRATE TRANSPORTER 1.8</t>
  </si>
  <si>
    <t>ATG8A</t>
  </si>
  <si>
    <t>AUTOPHAGY 8A Ubiquitin-like superfamily protein</t>
  </si>
  <si>
    <t>CRK11</t>
  </si>
  <si>
    <t>cysteine-rich RLK (RECEPTOR-like protein kinase) 11</t>
  </si>
  <si>
    <t>TRE1</t>
  </si>
  <si>
    <t>trehalase 1</t>
  </si>
  <si>
    <t>ATGP4</t>
  </si>
  <si>
    <t>Ubiquitin family protein</t>
  </si>
  <si>
    <t>XTH24</t>
  </si>
  <si>
    <t>xyloglucan endotransglucosylase/hydrolase 24</t>
  </si>
  <si>
    <t>Cyclase family protein</t>
  </si>
  <si>
    <t>FAD/NAD(P)-binding oxidoreductase family protein</t>
  </si>
  <si>
    <t>SALT INDUCED SERINE RICH</t>
  </si>
  <si>
    <t>SDP1</t>
  </si>
  <si>
    <t>Patatin-like phospholipase family protein</t>
  </si>
  <si>
    <t>PHX21</t>
  </si>
  <si>
    <t>ADR1-like 2</t>
  </si>
  <si>
    <t>Single-stranded nucleic acid binding R3H protein</t>
  </si>
  <si>
    <t>Transcription elongation factor (TFIIS) family protein</t>
  </si>
  <si>
    <t>GC1</t>
  </si>
  <si>
    <t>guanylyl cyclase 1</t>
  </si>
  <si>
    <t>PGIP1</t>
  </si>
  <si>
    <t>polygalacturonase inhibiting protein 1</t>
  </si>
  <si>
    <t>sulfotransferase 2A</t>
  </si>
  <si>
    <t>EXL4</t>
  </si>
  <si>
    <t>EXORDIUM like 4</t>
  </si>
  <si>
    <t>CAX7</t>
  </si>
  <si>
    <t>calcium exchanger 7</t>
  </si>
  <si>
    <t>Plant protein of unknown function (DUF946)</t>
  </si>
  <si>
    <t>PMAT1</t>
  </si>
  <si>
    <t>Peroxidase superfamily protein</t>
  </si>
  <si>
    <t>NPR3</t>
  </si>
  <si>
    <t>NPR1-like protein 3</t>
  </si>
  <si>
    <t>RHA1</t>
  </si>
  <si>
    <t>RAB homolog 1</t>
  </si>
  <si>
    <t>Predicted AT-hook DNA-binding family protein</t>
  </si>
  <si>
    <t>SAG15</t>
  </si>
  <si>
    <t>Clp ATPase</t>
  </si>
  <si>
    <t>XTR3</t>
  </si>
  <si>
    <t>xyloglucan endotransglucosylase/hydrolase 25</t>
  </si>
  <si>
    <t>NAC102</t>
  </si>
  <si>
    <t>NAC domain containing protein 102</t>
  </si>
  <si>
    <t>ATACX2</t>
  </si>
  <si>
    <t>acyl-CoA oxidase 2</t>
  </si>
  <si>
    <t>GRN III: Starvation, lipid catabolism, autophagy</t>
  </si>
  <si>
    <t>MPK1</t>
  </si>
  <si>
    <t>mitogen-activated protein kinase 1</t>
  </si>
  <si>
    <t>MYBC1</t>
  </si>
  <si>
    <t>Protein of unknown function, DUF538</t>
  </si>
  <si>
    <t>AKINBETA1</t>
  </si>
  <si>
    <t>5'-AMP-activated protein kinase beta-2 subunit protein</t>
  </si>
  <si>
    <t>RCAR1</t>
  </si>
  <si>
    <t>regulatory component of ABA receptor 1</t>
  </si>
  <si>
    <t>PEX11C</t>
  </si>
  <si>
    <t>peroxin 11c</t>
  </si>
  <si>
    <t>PHH1</t>
  </si>
  <si>
    <t>cryptochrome 2</t>
  </si>
  <si>
    <t>Eukaryotic aspartyl protease family protein</t>
  </si>
  <si>
    <t>LisH and RanBPM domains containing protein</t>
  </si>
  <si>
    <t>HDA8</t>
  </si>
  <si>
    <t>histone deacetylase 8</t>
  </si>
  <si>
    <t>GT-1</t>
  </si>
  <si>
    <t>NmrA-like negative transcriptional regulator family protein</t>
  </si>
  <si>
    <t>Histone H3 K4-specific methyltransferase SET7/9 family protein</t>
  </si>
  <si>
    <t>UPS5</t>
  </si>
  <si>
    <t>ureide permease 5</t>
  </si>
  <si>
    <t>VTI1B</t>
  </si>
  <si>
    <t>Vesicle transport v-SNARE family protein</t>
  </si>
  <si>
    <t>Transducin/WD40 repeat-like superfamily protein</t>
  </si>
  <si>
    <t>ATG12A</t>
  </si>
  <si>
    <t>Protein of unknown function (DUF3049)</t>
  </si>
  <si>
    <t>peptidoglycan-binding LysM domain-containing protein</t>
  </si>
  <si>
    <t>BCDH BETA1</t>
  </si>
  <si>
    <t>branched-chain alpha-keto acid decarboxylase E1 beta subunit</t>
  </si>
  <si>
    <t>DI19</t>
  </si>
  <si>
    <t>drought-induced 19</t>
  </si>
  <si>
    <t>ATG8C</t>
  </si>
  <si>
    <t>UBC28</t>
  </si>
  <si>
    <t>ubiquitin-conjugating enzyme 28</t>
  </si>
  <si>
    <t>STH2</t>
  </si>
  <si>
    <t>salt tolerance homolog2</t>
  </si>
  <si>
    <t>CP12-3</t>
  </si>
  <si>
    <t>CP12 domain-containing protein 3</t>
  </si>
  <si>
    <t>IBR5</t>
  </si>
  <si>
    <t>indole-3-butyric acid response 5</t>
  </si>
  <si>
    <t>BPC4</t>
  </si>
  <si>
    <t>basic pentacysteine 4</t>
  </si>
  <si>
    <t>BTB/POZ domain with WD40/YVTN repeat-like protein</t>
  </si>
  <si>
    <t>ATTZF1</t>
  </si>
  <si>
    <t>KRP4</t>
  </si>
  <si>
    <t>Cyclin-dependent kinase inhibitor family protein</t>
  </si>
  <si>
    <t>ACR9</t>
  </si>
  <si>
    <t>ACT domain-containing protein</t>
  </si>
  <si>
    <t>Staphylococcal nuclease homologue</t>
  </si>
  <si>
    <t>TLP9</t>
  </si>
  <si>
    <t>tubby-like protein 9</t>
  </si>
  <si>
    <t>Protein of unknown function (DUF760)</t>
  </si>
  <si>
    <t>ATASD1</t>
  </si>
  <si>
    <t>alpha-L-arabinofuranosidase 1</t>
  </si>
  <si>
    <t>WI12</t>
  </si>
  <si>
    <t>FUS9</t>
  </si>
  <si>
    <t>Ubiquitin-conjugating enzyme family protein</t>
  </si>
  <si>
    <t>ATG8I</t>
  </si>
  <si>
    <t>Isochorismatase family protein</t>
  </si>
  <si>
    <t>RR1</t>
  </si>
  <si>
    <t>response regulator 1</t>
  </si>
  <si>
    <t>bHLH121</t>
  </si>
  <si>
    <t>Protein of unknown function (DUF179)</t>
  </si>
  <si>
    <t>saposin B domain-containing protein</t>
  </si>
  <si>
    <t>acyl-CoA oxidase 4</t>
  </si>
  <si>
    <t>WLIM2b</t>
  </si>
  <si>
    <t>GATA type zinc finger transcription factor family protein</t>
  </si>
  <si>
    <t>RWD domain-containing protein</t>
  </si>
  <si>
    <t>PP2-A13</t>
  </si>
  <si>
    <t>phloem protein 2-A13</t>
  </si>
  <si>
    <t>Protein with RING/U-box and TRAF-like domains</t>
  </si>
  <si>
    <t>RHB1A</t>
  </si>
  <si>
    <t>RING-H2 finger B1A</t>
  </si>
  <si>
    <t>ATI2</t>
  </si>
  <si>
    <t>EID1</t>
  </si>
  <si>
    <t>Uncharacterised conserved protein UCP009193</t>
  </si>
  <si>
    <t>Nuclear transport factor 2 (NTF2) family protein</t>
  </si>
  <si>
    <t>P-loop containing nucleoside triphosphate hydrolases superfamily protein</t>
  </si>
  <si>
    <t>DER2.1</t>
  </si>
  <si>
    <t>DERLIN-2.1</t>
  </si>
  <si>
    <t>ACHT1</t>
  </si>
  <si>
    <t>atypical CYS HIS rich thioredoxin 1</t>
  </si>
  <si>
    <t>RMA3</t>
  </si>
  <si>
    <t>RING membrane-anchor 3</t>
  </si>
  <si>
    <t>RMA2</t>
  </si>
  <si>
    <t>RING membrane-anchor 2</t>
  </si>
  <si>
    <t>CFIM-25</t>
  </si>
  <si>
    <t>homolog of CFIM-25</t>
  </si>
  <si>
    <t>MCCB</t>
  </si>
  <si>
    <t>3-methylcrotonyl-CoA carboxylase</t>
  </si>
  <si>
    <t>SEC14 cytosolic factor family protein / phosphoglyceride transfer family protein</t>
  </si>
  <si>
    <t>Ribosomal protein S5 domain 2-like superfamily protein</t>
  </si>
  <si>
    <t>RD19A</t>
  </si>
  <si>
    <t>Papain family cysteine protease</t>
  </si>
  <si>
    <t>SHL1</t>
  </si>
  <si>
    <t>PHD finger family protein / bromo-adjacent homology (BAH) domain-containing protein</t>
  </si>
  <si>
    <t>LCL1</t>
  </si>
  <si>
    <t>LHY/CCA1-like 1</t>
  </si>
  <si>
    <t>Pleckstrin homology (PH) domain superfamily protein</t>
  </si>
  <si>
    <t>CBSX3</t>
  </si>
  <si>
    <t>Cystathionine beta-synthase (CBS) family protein</t>
  </si>
  <si>
    <t>CHY-type/CTCHY-type/RING-type Zinc finger protein</t>
  </si>
  <si>
    <t>myb-like transcription factor family protein</t>
  </si>
  <si>
    <t>BXL1</t>
  </si>
  <si>
    <t>beta-xylosidase 1</t>
  </si>
  <si>
    <t>GroES-like zinc-binding alcohol dehydrogenase family protein</t>
  </si>
  <si>
    <t>glycine-rich protein / oleosin</t>
  </si>
  <si>
    <t>BGAL4</t>
  </si>
  <si>
    <t>beta-galactosidase 4</t>
  </si>
  <si>
    <t>RMR1</t>
  </si>
  <si>
    <t>receptor homology region transmembrane domain ring H2 motif protein 1</t>
  </si>
  <si>
    <t>kinectin-related</t>
  </si>
  <si>
    <t>SRK2I</t>
  </si>
  <si>
    <t>sucrose nonfermenting 1(SNF1)-related protein kinase 2.3</t>
  </si>
  <si>
    <t>GRN IV: Starvation, protein catabolism</t>
  </si>
  <si>
    <t>Input</t>
  </si>
  <si>
    <t>Corregulated</t>
  </si>
  <si>
    <t>-</t>
  </si>
  <si>
    <t>AIF2</t>
  </si>
  <si>
    <t>APD7</t>
  </si>
  <si>
    <t>SIED1</t>
  </si>
  <si>
    <t>ATORM1</t>
  </si>
  <si>
    <t>MEE14/CBP1</t>
  </si>
  <si>
    <t>MYBS2</t>
  </si>
  <si>
    <t>MYBH/KUA1</t>
  </si>
  <si>
    <t>SOT15/ST2A</t>
  </si>
  <si>
    <t>EFE/ACO4</t>
  </si>
  <si>
    <t>KUP6/POT6</t>
  </si>
  <si>
    <t>ATY13/MYB31</t>
  </si>
  <si>
    <t>AIP1/HAI2</t>
  </si>
  <si>
    <t>NAC072/RD26</t>
  </si>
  <si>
    <t>KMD3</t>
  </si>
  <si>
    <t>KMD1</t>
  </si>
  <si>
    <t>KMD2</t>
  </si>
  <si>
    <t>ACC9</t>
  </si>
  <si>
    <t>AP2ERF59/ORA59</t>
  </si>
  <si>
    <t>SKIP20/KMD4</t>
  </si>
  <si>
    <t>WIND2/RAP2.4</t>
  </si>
  <si>
    <t>ERF113/RAP2.6L</t>
  </si>
  <si>
    <t>MAX2/ORE9</t>
  </si>
  <si>
    <t>SEIPIN2</t>
  </si>
  <si>
    <t>ACX4/ATG6</t>
  </si>
  <si>
    <t>ERF107/DEWAX</t>
  </si>
  <si>
    <t>DRM2</t>
  </si>
  <si>
    <t>ACC10</t>
  </si>
  <si>
    <t>ERF069/CRF7</t>
  </si>
  <si>
    <t>sucrose efflux transporter family proteins</t>
  </si>
  <si>
    <t>SUT1/SUC2</t>
  </si>
  <si>
    <t>NAP/NAC029</t>
  </si>
  <si>
    <t>DIN6/ASN1</t>
  </si>
  <si>
    <t>ORE1/NAC6</t>
  </si>
  <si>
    <t>COLD REGULATED 314 INNER MEMBRANE 1</t>
  </si>
  <si>
    <t>homeobox protein 2</t>
  </si>
  <si>
    <t>SALT-INDUCED AND EIN3/EIL1-DEPENDENT 1</t>
  </si>
  <si>
    <t>OCT4</t>
  </si>
  <si>
    <t>DYL1/DRM1</t>
  </si>
  <si>
    <t>Name</t>
  </si>
  <si>
    <t>Annotation</t>
  </si>
  <si>
    <t>GRN I: Auxins, Gibberellins, Ethylene</t>
  </si>
  <si>
    <t>PIF4</t>
  </si>
  <si>
    <t>Dataset S3: Overlap between Bud Dormancy G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0"/>
      <name val="Calibri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0" fontId="0" fillId="3" borderId="6" xfId="0" applyFill="1" applyBorder="1"/>
    <xf numFmtId="0" fontId="0" fillId="4" borderId="5" xfId="0" applyFill="1" applyBorder="1" applyAlignment="1">
      <alignment horizontal="center"/>
    </xf>
    <xf numFmtId="0" fontId="0" fillId="4" borderId="6" xfId="0" applyFill="1" applyBorder="1"/>
    <xf numFmtId="0" fontId="0" fillId="5" borderId="5" xfId="0" applyFill="1" applyBorder="1"/>
    <xf numFmtId="0" fontId="0" fillId="3" borderId="14" xfId="0" applyFill="1" applyBorder="1" applyAlignment="1">
      <alignment horizontal="center"/>
    </xf>
    <xf numFmtId="0" fontId="0" fillId="3" borderId="15" xfId="0" applyFill="1" applyBorder="1"/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/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6" fillId="3" borderId="14" xfId="0" applyFont="1" applyFill="1" applyBorder="1"/>
    <xf numFmtId="0" fontId="6" fillId="3" borderId="5" xfId="0" applyFont="1" applyFill="1" applyBorder="1"/>
    <xf numFmtId="0" fontId="6" fillId="4" borderId="5" xfId="0" applyFont="1" applyFill="1" applyBorder="1"/>
    <xf numFmtId="0" fontId="6" fillId="4" borderId="7" xfId="0" applyFont="1" applyFill="1" applyBorder="1"/>
    <xf numFmtId="0" fontId="6" fillId="3" borderId="3" xfId="0" applyFont="1" applyFill="1" applyBorder="1"/>
    <xf numFmtId="49" fontId="6" fillId="4" borderId="5" xfId="0" applyNumberFormat="1" applyFont="1" applyFill="1" applyBorder="1"/>
    <xf numFmtId="17" fontId="6" fillId="4" borderId="5" xfId="0" applyNumberFormat="1" applyFont="1" applyFill="1" applyBorder="1"/>
    <xf numFmtId="0" fontId="5" fillId="6" borderId="11" xfId="0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0" fontId="5" fillId="6" borderId="13" xfId="0" applyFont="1" applyFill="1" applyBorder="1" applyAlignment="1">
      <alignment horizontal="center"/>
    </xf>
    <xf numFmtId="0" fontId="0" fillId="0" borderId="0" xfId="0"/>
    <xf numFmtId="0" fontId="7" fillId="0" borderId="0" xfId="0" applyFont="1"/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14"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3"/>
  <sheetViews>
    <sheetView tabSelected="1" workbookViewId="0">
      <selection sqref="A1:C1"/>
    </sheetView>
  </sheetViews>
  <sheetFormatPr baseColWidth="10" defaultRowHeight="14" x14ac:dyDescent="0"/>
  <cols>
    <col min="1" max="1" width="12.5" bestFit="1" customWidth="1"/>
    <col min="2" max="2" width="13" customWidth="1"/>
    <col min="3" max="3" width="76.1640625" bestFit="1" customWidth="1"/>
    <col min="4" max="13" width="12.6640625" style="1" customWidth="1"/>
    <col min="14" max="14" width="6" style="1" bestFit="1" customWidth="1"/>
  </cols>
  <sheetData>
    <row r="1" spans="1:14">
      <c r="A1" s="39" t="s">
        <v>1816</v>
      </c>
      <c r="B1" s="38"/>
      <c r="C1" s="38"/>
    </row>
    <row r="2" spans="1:14">
      <c r="A2" s="5"/>
      <c r="B2" t="s">
        <v>1155</v>
      </c>
    </row>
    <row r="3" spans="1:14">
      <c r="A3" s="9"/>
      <c r="B3" t="s">
        <v>1156</v>
      </c>
    </row>
    <row r="4" spans="1:14" ht="15" thickBot="1">
      <c r="E4" s="20"/>
      <c r="F4" s="20"/>
      <c r="G4" s="20"/>
      <c r="H4" s="20"/>
      <c r="I4" s="20"/>
      <c r="J4" s="20"/>
      <c r="K4" s="20"/>
      <c r="L4" s="20"/>
      <c r="M4" s="20"/>
    </row>
    <row r="5" spans="1:14" ht="20.25" customHeight="1" thickBot="1">
      <c r="A5" s="35" t="s">
        <v>1814</v>
      </c>
      <c r="B5" s="36"/>
      <c r="C5" s="37"/>
      <c r="E5" s="20"/>
      <c r="F5" s="20"/>
      <c r="G5" s="20"/>
      <c r="H5" s="20"/>
      <c r="I5" s="20"/>
      <c r="J5" s="20"/>
      <c r="K5" s="20"/>
      <c r="L5" s="20"/>
      <c r="M5" s="20"/>
    </row>
    <row r="6" spans="1:14" ht="16" thickBot="1">
      <c r="A6" s="24" t="s">
        <v>842</v>
      </c>
      <c r="B6" s="25" t="s">
        <v>1812</v>
      </c>
      <c r="C6" s="26" t="s">
        <v>1813</v>
      </c>
      <c r="D6" s="12" t="s">
        <v>0</v>
      </c>
      <c r="E6" s="12" t="s">
        <v>1</v>
      </c>
      <c r="F6" s="12" t="s">
        <v>2</v>
      </c>
      <c r="G6" s="12" t="s">
        <v>3</v>
      </c>
      <c r="H6" s="12"/>
      <c r="I6" s="12"/>
      <c r="J6" s="12"/>
      <c r="K6" s="12"/>
      <c r="L6" s="12"/>
      <c r="M6" s="12"/>
      <c r="N6" s="12"/>
    </row>
    <row r="7" spans="1:14">
      <c r="A7" s="2" t="s">
        <v>4</v>
      </c>
      <c r="B7" s="32"/>
      <c r="C7" s="3" t="s">
        <v>843</v>
      </c>
      <c r="D7" s="1" t="s">
        <v>1771</v>
      </c>
      <c r="E7" s="20" t="s">
        <v>1773</v>
      </c>
      <c r="F7" s="20" t="s">
        <v>1773</v>
      </c>
      <c r="G7" s="20" t="s">
        <v>1773</v>
      </c>
      <c r="H7" s="20"/>
      <c r="I7" s="20"/>
      <c r="J7" s="20"/>
      <c r="K7" s="20"/>
      <c r="L7" s="20"/>
      <c r="M7" s="20"/>
    </row>
    <row r="8" spans="1:14">
      <c r="A8" s="4" t="s">
        <v>8</v>
      </c>
      <c r="B8" s="29"/>
      <c r="C8" s="6" t="s">
        <v>844</v>
      </c>
      <c r="D8" s="1" t="s">
        <v>1771</v>
      </c>
      <c r="E8" s="20" t="s">
        <v>1773</v>
      </c>
      <c r="F8" s="20" t="s">
        <v>1773</v>
      </c>
      <c r="G8" s="20" t="s">
        <v>1773</v>
      </c>
      <c r="H8" s="20"/>
      <c r="I8" s="20"/>
      <c r="J8" s="20"/>
      <c r="K8" s="20"/>
      <c r="L8" s="20"/>
      <c r="M8" s="20"/>
    </row>
    <row r="9" spans="1:14">
      <c r="A9" s="4" t="s">
        <v>12</v>
      </c>
      <c r="B9" s="29"/>
      <c r="C9" s="6"/>
      <c r="D9" s="1" t="s">
        <v>1771</v>
      </c>
      <c r="E9" s="20" t="s">
        <v>1773</v>
      </c>
      <c r="F9" s="20" t="s">
        <v>1773</v>
      </c>
      <c r="G9" s="20" t="s">
        <v>1773</v>
      </c>
      <c r="H9" s="20"/>
      <c r="I9" s="20"/>
      <c r="J9" s="20"/>
      <c r="K9" s="20"/>
      <c r="L9" s="20"/>
      <c r="M9" s="20"/>
    </row>
    <row r="10" spans="1:14">
      <c r="A10" s="4" t="s">
        <v>16</v>
      </c>
      <c r="B10" s="29" t="s">
        <v>845</v>
      </c>
      <c r="C10" s="6" t="s">
        <v>1807</v>
      </c>
      <c r="D10" s="1" t="s">
        <v>1771</v>
      </c>
      <c r="E10" s="20" t="s">
        <v>1773</v>
      </c>
      <c r="F10" s="20" t="s">
        <v>1773</v>
      </c>
      <c r="G10" s="20" t="s">
        <v>1773</v>
      </c>
      <c r="H10" s="20"/>
      <c r="I10" s="20"/>
      <c r="J10" s="20"/>
      <c r="K10" s="20"/>
      <c r="L10" s="20"/>
      <c r="M10" s="20"/>
    </row>
    <row r="11" spans="1:14">
      <c r="A11" s="4" t="s">
        <v>20</v>
      </c>
      <c r="B11" s="29"/>
      <c r="C11" s="6" t="s">
        <v>846</v>
      </c>
      <c r="D11" s="1" t="s">
        <v>1771</v>
      </c>
      <c r="E11" s="20" t="s">
        <v>1773</v>
      </c>
      <c r="F11" s="20" t="s">
        <v>1773</v>
      </c>
      <c r="G11" s="20" t="s">
        <v>1773</v>
      </c>
      <c r="H11" s="20"/>
      <c r="I11" s="20"/>
      <c r="J11" s="20"/>
      <c r="K11" s="20"/>
      <c r="L11" s="20"/>
      <c r="M11" s="20"/>
    </row>
    <row r="12" spans="1:14">
      <c r="A12" s="4" t="s">
        <v>24</v>
      </c>
      <c r="B12" s="29"/>
      <c r="C12" s="6"/>
      <c r="D12" s="1" t="s">
        <v>1771</v>
      </c>
      <c r="E12" s="20" t="s">
        <v>1773</v>
      </c>
      <c r="F12" s="20" t="s">
        <v>1772</v>
      </c>
      <c r="G12" s="20" t="s">
        <v>1773</v>
      </c>
      <c r="H12" s="20"/>
      <c r="I12" s="20"/>
      <c r="J12" s="20"/>
      <c r="K12" s="20"/>
      <c r="L12" s="20"/>
      <c r="M12" s="20"/>
    </row>
    <row r="13" spans="1:14">
      <c r="A13" s="4" t="s">
        <v>28</v>
      </c>
      <c r="B13" s="29" t="s">
        <v>1774</v>
      </c>
      <c r="C13" s="6" t="s">
        <v>847</v>
      </c>
      <c r="D13" s="1" t="s">
        <v>1771</v>
      </c>
      <c r="E13" s="20" t="s">
        <v>1773</v>
      </c>
      <c r="F13" s="20" t="s">
        <v>1773</v>
      </c>
      <c r="G13" s="20" t="s">
        <v>1773</v>
      </c>
      <c r="H13" s="20"/>
      <c r="I13" s="20"/>
      <c r="J13" s="20"/>
      <c r="K13" s="20"/>
      <c r="L13" s="20"/>
      <c r="M13" s="20"/>
    </row>
    <row r="14" spans="1:14">
      <c r="A14" s="4" t="s">
        <v>32</v>
      </c>
      <c r="B14" s="29" t="s">
        <v>848</v>
      </c>
      <c r="C14" s="6" t="s">
        <v>1808</v>
      </c>
      <c r="D14" s="1" t="s">
        <v>1771</v>
      </c>
      <c r="E14" s="20" t="s">
        <v>1773</v>
      </c>
      <c r="F14" s="20" t="s">
        <v>1773</v>
      </c>
      <c r="G14" s="20" t="s">
        <v>1773</v>
      </c>
      <c r="H14" s="20"/>
      <c r="I14" s="20"/>
      <c r="J14" s="20"/>
      <c r="K14" s="20"/>
      <c r="L14" s="20"/>
      <c r="M14" s="20"/>
    </row>
    <row r="15" spans="1:14">
      <c r="A15" s="4" t="s">
        <v>36</v>
      </c>
      <c r="B15" s="29" t="s">
        <v>1775</v>
      </c>
      <c r="C15" s="6" t="s">
        <v>849</v>
      </c>
      <c r="D15" s="1" t="s">
        <v>1771</v>
      </c>
      <c r="E15" s="20" t="s">
        <v>1773</v>
      </c>
      <c r="F15" s="20" t="s">
        <v>1773</v>
      </c>
      <c r="G15" s="20" t="s">
        <v>1773</v>
      </c>
      <c r="H15" s="20"/>
      <c r="I15" s="20"/>
      <c r="J15" s="20"/>
      <c r="K15" s="20"/>
      <c r="L15" s="20"/>
      <c r="M15" s="20"/>
    </row>
    <row r="16" spans="1:14">
      <c r="A16" s="4" t="s">
        <v>40</v>
      </c>
      <c r="B16" s="29" t="s">
        <v>1776</v>
      </c>
      <c r="C16" s="6" t="s">
        <v>1809</v>
      </c>
      <c r="D16" s="1" t="s">
        <v>1771</v>
      </c>
      <c r="E16" s="20" t="s">
        <v>1773</v>
      </c>
      <c r="F16" s="20" t="s">
        <v>1772</v>
      </c>
      <c r="G16" s="20" t="s">
        <v>1773</v>
      </c>
      <c r="H16" s="20"/>
      <c r="I16" s="20"/>
      <c r="J16" s="20"/>
      <c r="K16" s="20"/>
      <c r="L16" s="20"/>
      <c r="M16" s="20"/>
    </row>
    <row r="17" spans="1:13">
      <c r="A17" s="4" t="s">
        <v>44</v>
      </c>
      <c r="B17" s="29" t="s">
        <v>850</v>
      </c>
      <c r="C17" s="6" t="s">
        <v>851</v>
      </c>
      <c r="D17" s="1" t="s">
        <v>1771</v>
      </c>
      <c r="E17" s="20" t="s">
        <v>1773</v>
      </c>
      <c r="F17" s="20" t="s">
        <v>1773</v>
      </c>
      <c r="G17" s="20" t="s">
        <v>1773</v>
      </c>
      <c r="H17" s="20"/>
      <c r="I17" s="20"/>
      <c r="J17" s="20"/>
      <c r="K17" s="20"/>
      <c r="L17" s="20"/>
      <c r="M17" s="20"/>
    </row>
    <row r="18" spans="1:13">
      <c r="A18" s="4" t="s">
        <v>48</v>
      </c>
      <c r="B18" s="29" t="s">
        <v>1800</v>
      </c>
      <c r="C18" s="6" t="s">
        <v>852</v>
      </c>
      <c r="D18" s="1" t="s">
        <v>1771</v>
      </c>
      <c r="E18" s="20" t="s">
        <v>1773</v>
      </c>
      <c r="F18" s="20" t="s">
        <v>1773</v>
      </c>
      <c r="G18" s="20" t="s">
        <v>1773</v>
      </c>
      <c r="H18" s="20"/>
      <c r="I18" s="20"/>
      <c r="J18" s="20"/>
      <c r="K18" s="20"/>
      <c r="L18" s="20"/>
      <c r="M18" s="20"/>
    </row>
    <row r="19" spans="1:13">
      <c r="A19" s="4" t="s">
        <v>52</v>
      </c>
      <c r="B19" s="29"/>
      <c r="C19" s="6"/>
      <c r="D19" s="1" t="s">
        <v>1771</v>
      </c>
      <c r="E19" s="20" t="s">
        <v>1773</v>
      </c>
      <c r="F19" s="20" t="s">
        <v>1773</v>
      </c>
      <c r="G19" s="20" t="s">
        <v>1773</v>
      </c>
      <c r="H19" s="20"/>
      <c r="I19" s="20"/>
      <c r="J19" s="20"/>
      <c r="K19" s="20"/>
      <c r="L19" s="20"/>
      <c r="M19" s="20"/>
    </row>
    <row r="20" spans="1:13">
      <c r="A20" s="4" t="s">
        <v>56</v>
      </c>
      <c r="B20" s="29"/>
      <c r="C20" s="6" t="s">
        <v>853</v>
      </c>
      <c r="D20" s="1" t="s">
        <v>1771</v>
      </c>
      <c r="E20" s="20" t="s">
        <v>1773</v>
      </c>
      <c r="F20" s="20" t="s">
        <v>1773</v>
      </c>
      <c r="G20" s="20" t="s">
        <v>1773</v>
      </c>
      <c r="H20" s="20"/>
      <c r="I20" s="20"/>
      <c r="J20" s="20"/>
      <c r="K20" s="20"/>
      <c r="L20" s="20"/>
      <c r="M20" s="20"/>
    </row>
    <row r="21" spans="1:13">
      <c r="A21" s="7" t="s">
        <v>60</v>
      </c>
      <c r="B21" s="30" t="s">
        <v>1777</v>
      </c>
      <c r="C21" s="8" t="s">
        <v>854</v>
      </c>
      <c r="D21" s="1" t="s">
        <v>1772</v>
      </c>
      <c r="E21" s="20" t="s">
        <v>1773</v>
      </c>
      <c r="F21" s="20" t="s">
        <v>1773</v>
      </c>
      <c r="G21" s="20" t="s">
        <v>1773</v>
      </c>
      <c r="H21" s="20"/>
      <c r="I21" s="20"/>
      <c r="J21" s="20"/>
      <c r="K21" s="20"/>
      <c r="L21" s="20"/>
      <c r="M21" s="20"/>
    </row>
    <row r="22" spans="1:13">
      <c r="A22" s="7" t="s">
        <v>64</v>
      </c>
      <c r="B22" s="30"/>
      <c r="C22" s="8"/>
      <c r="D22" s="1" t="s">
        <v>1772</v>
      </c>
      <c r="E22" s="20" t="s">
        <v>1772</v>
      </c>
      <c r="F22" s="20" t="s">
        <v>1773</v>
      </c>
      <c r="G22" s="20" t="s">
        <v>1772</v>
      </c>
      <c r="H22" s="20"/>
      <c r="I22" s="20"/>
      <c r="J22" s="20"/>
      <c r="K22" s="20"/>
      <c r="L22" s="20"/>
      <c r="M22" s="20"/>
    </row>
    <row r="23" spans="1:13">
      <c r="A23" s="7" t="s">
        <v>68</v>
      </c>
      <c r="B23" s="30" t="s">
        <v>855</v>
      </c>
      <c r="C23" s="8" t="s">
        <v>847</v>
      </c>
      <c r="D23" s="1" t="s">
        <v>1772</v>
      </c>
      <c r="E23" s="20" t="s">
        <v>1772</v>
      </c>
      <c r="F23" s="20" t="s">
        <v>1773</v>
      </c>
      <c r="G23" s="20" t="s">
        <v>1772</v>
      </c>
      <c r="H23" s="20"/>
      <c r="I23" s="20"/>
      <c r="J23" s="20"/>
      <c r="K23" s="20"/>
      <c r="L23" s="20"/>
      <c r="M23" s="20"/>
    </row>
    <row r="24" spans="1:13">
      <c r="A24" s="7" t="s">
        <v>71</v>
      </c>
      <c r="B24" s="30"/>
      <c r="C24" s="8" t="s">
        <v>856</v>
      </c>
      <c r="D24" s="1" t="s">
        <v>1772</v>
      </c>
      <c r="E24" s="20" t="s">
        <v>1773</v>
      </c>
      <c r="F24" s="20" t="s">
        <v>1773</v>
      </c>
      <c r="G24" s="20" t="s">
        <v>1773</v>
      </c>
      <c r="H24" s="20"/>
      <c r="I24" s="20"/>
      <c r="J24" s="20"/>
      <c r="K24" s="20"/>
      <c r="L24" s="20"/>
      <c r="M24" s="20"/>
    </row>
    <row r="25" spans="1:13">
      <c r="A25" s="7" t="s">
        <v>75</v>
      </c>
      <c r="B25" s="30" t="s">
        <v>1782</v>
      </c>
      <c r="C25" s="8" t="s">
        <v>857</v>
      </c>
      <c r="D25" s="1" t="s">
        <v>1772</v>
      </c>
      <c r="E25" s="20" t="s">
        <v>1773</v>
      </c>
      <c r="F25" s="20" t="s">
        <v>1773</v>
      </c>
      <c r="G25" s="20" t="s">
        <v>1773</v>
      </c>
      <c r="H25" s="20"/>
      <c r="I25" s="20"/>
      <c r="J25" s="20"/>
      <c r="K25" s="20"/>
      <c r="L25" s="20"/>
      <c r="M25" s="20"/>
    </row>
    <row r="26" spans="1:13">
      <c r="A26" s="7" t="s">
        <v>79</v>
      </c>
      <c r="B26" s="30"/>
      <c r="C26" s="8" t="s">
        <v>847</v>
      </c>
      <c r="D26" s="1" t="s">
        <v>1772</v>
      </c>
      <c r="E26" s="20" t="s">
        <v>1773</v>
      </c>
      <c r="F26" s="20" t="s">
        <v>1773</v>
      </c>
      <c r="G26" s="20" t="s">
        <v>1773</v>
      </c>
      <c r="H26" s="20"/>
      <c r="I26" s="20"/>
      <c r="J26" s="20"/>
      <c r="K26" s="20"/>
      <c r="L26" s="20"/>
      <c r="M26" s="20"/>
    </row>
    <row r="27" spans="1:13">
      <c r="A27" s="7" t="s">
        <v>83</v>
      </c>
      <c r="B27" s="30" t="s">
        <v>1791</v>
      </c>
      <c r="C27" s="8" t="s">
        <v>858</v>
      </c>
      <c r="D27" s="1" t="s">
        <v>1772</v>
      </c>
      <c r="E27" s="20" t="s">
        <v>1773</v>
      </c>
      <c r="F27" s="20" t="s">
        <v>1773</v>
      </c>
      <c r="G27" s="20" t="s">
        <v>1773</v>
      </c>
      <c r="H27" s="20"/>
      <c r="I27" s="20"/>
      <c r="J27" s="20"/>
      <c r="K27" s="20"/>
      <c r="L27" s="20"/>
      <c r="M27" s="20"/>
    </row>
    <row r="28" spans="1:13">
      <c r="A28" s="7" t="s">
        <v>86</v>
      </c>
      <c r="B28" s="30" t="s">
        <v>859</v>
      </c>
      <c r="C28" s="8" t="s">
        <v>860</v>
      </c>
      <c r="D28" s="1" t="s">
        <v>1772</v>
      </c>
      <c r="E28" s="20" t="s">
        <v>1773</v>
      </c>
      <c r="F28" s="20" t="s">
        <v>1773</v>
      </c>
      <c r="G28" s="20" t="s">
        <v>1773</v>
      </c>
      <c r="H28" s="20"/>
      <c r="I28" s="20"/>
      <c r="J28" s="20"/>
      <c r="K28" s="20"/>
      <c r="L28" s="20"/>
      <c r="M28" s="20"/>
    </row>
    <row r="29" spans="1:13">
      <c r="A29" s="7" t="s">
        <v>89</v>
      </c>
      <c r="B29" s="30" t="s">
        <v>861</v>
      </c>
      <c r="C29" s="8" t="s">
        <v>862</v>
      </c>
      <c r="D29" s="1" t="s">
        <v>1772</v>
      </c>
      <c r="E29" s="20" t="s">
        <v>1773</v>
      </c>
      <c r="F29" s="20" t="s">
        <v>1773</v>
      </c>
      <c r="G29" s="20" t="s">
        <v>1773</v>
      </c>
      <c r="H29" s="20"/>
      <c r="I29" s="20"/>
      <c r="J29" s="20"/>
      <c r="K29" s="20"/>
      <c r="L29" s="20"/>
      <c r="M29" s="20"/>
    </row>
    <row r="30" spans="1:13">
      <c r="A30" s="7" t="s">
        <v>93</v>
      </c>
      <c r="B30" s="30" t="s">
        <v>863</v>
      </c>
      <c r="C30" s="8" t="s">
        <v>864</v>
      </c>
      <c r="D30" s="1" t="s">
        <v>1772</v>
      </c>
      <c r="E30" s="20" t="s">
        <v>1773</v>
      </c>
      <c r="F30" s="20" t="s">
        <v>1773</v>
      </c>
      <c r="G30" s="20" t="s">
        <v>1772</v>
      </c>
      <c r="H30" s="20"/>
      <c r="I30" s="20"/>
      <c r="J30" s="20"/>
      <c r="K30" s="20"/>
      <c r="L30" s="20"/>
      <c r="M30" s="20"/>
    </row>
    <row r="31" spans="1:13">
      <c r="A31" s="7" t="s">
        <v>96</v>
      </c>
      <c r="B31" s="30" t="s">
        <v>865</v>
      </c>
      <c r="C31" s="8" t="s">
        <v>866</v>
      </c>
      <c r="D31" s="1" t="s">
        <v>1772</v>
      </c>
      <c r="E31" s="20" t="s">
        <v>1773</v>
      </c>
      <c r="F31" s="20" t="s">
        <v>1773</v>
      </c>
      <c r="G31" s="20" t="s">
        <v>1772</v>
      </c>
      <c r="H31" s="20"/>
      <c r="I31" s="20"/>
      <c r="J31" s="20"/>
      <c r="K31" s="20"/>
      <c r="L31" s="20"/>
      <c r="M31" s="20"/>
    </row>
    <row r="32" spans="1:13">
      <c r="A32" s="7" t="s">
        <v>99</v>
      </c>
      <c r="B32" s="30" t="s">
        <v>867</v>
      </c>
      <c r="C32" s="8" t="s">
        <v>868</v>
      </c>
      <c r="D32" s="1" t="s">
        <v>1772</v>
      </c>
      <c r="E32" s="20" t="s">
        <v>1773</v>
      </c>
      <c r="F32" s="20" t="s">
        <v>1773</v>
      </c>
      <c r="G32" s="20" t="s">
        <v>1773</v>
      </c>
      <c r="H32" s="20"/>
      <c r="I32" s="20"/>
      <c r="J32" s="20"/>
      <c r="K32" s="20"/>
      <c r="L32" s="20"/>
      <c r="M32" s="20"/>
    </row>
    <row r="33" spans="1:14">
      <c r="A33" s="7" t="s">
        <v>103</v>
      </c>
      <c r="B33" s="30" t="s">
        <v>869</v>
      </c>
      <c r="C33" s="8" t="s">
        <v>870</v>
      </c>
      <c r="D33" s="1" t="s">
        <v>1772</v>
      </c>
      <c r="E33" s="20" t="s">
        <v>1773</v>
      </c>
      <c r="F33" s="20" t="s">
        <v>1773</v>
      </c>
      <c r="G33" s="20" t="s">
        <v>1772</v>
      </c>
      <c r="H33" s="20"/>
      <c r="I33" s="20"/>
      <c r="J33" s="20"/>
      <c r="K33" s="20"/>
      <c r="L33" s="20"/>
      <c r="M33" s="20"/>
    </row>
    <row r="34" spans="1:14">
      <c r="A34" s="7" t="s">
        <v>106</v>
      </c>
      <c r="B34" s="30" t="s">
        <v>871</v>
      </c>
      <c r="C34" s="8" t="s">
        <v>872</v>
      </c>
      <c r="D34" s="1" t="s">
        <v>1772</v>
      </c>
      <c r="E34" s="20" t="s">
        <v>1773</v>
      </c>
      <c r="F34" s="20" t="s">
        <v>1773</v>
      </c>
      <c r="G34" s="20" t="s">
        <v>1773</v>
      </c>
      <c r="H34" s="20"/>
      <c r="I34" s="20"/>
      <c r="J34" s="20"/>
      <c r="K34" s="20"/>
      <c r="L34" s="20"/>
      <c r="M34" s="20"/>
    </row>
    <row r="35" spans="1:14">
      <c r="A35" s="7" t="s">
        <v>109</v>
      </c>
      <c r="B35" s="30"/>
      <c r="C35" s="8" t="s">
        <v>873</v>
      </c>
      <c r="D35" s="1" t="s">
        <v>1772</v>
      </c>
      <c r="E35" s="20" t="s">
        <v>1773</v>
      </c>
      <c r="F35" s="20" t="s">
        <v>1772</v>
      </c>
      <c r="G35" s="20" t="s">
        <v>1772</v>
      </c>
      <c r="H35" s="20"/>
      <c r="I35" s="20"/>
      <c r="J35" s="20"/>
      <c r="K35" s="20"/>
      <c r="L35" s="20"/>
      <c r="M35" s="20"/>
    </row>
    <row r="36" spans="1:14">
      <c r="A36" s="7" t="s">
        <v>111</v>
      </c>
      <c r="B36" s="30" t="s">
        <v>874</v>
      </c>
      <c r="C36" s="8" t="s">
        <v>875</v>
      </c>
      <c r="D36" s="1" t="s">
        <v>1772</v>
      </c>
      <c r="E36" s="20" t="s">
        <v>1773</v>
      </c>
      <c r="F36" s="20" t="s">
        <v>1773</v>
      </c>
      <c r="G36" s="20" t="s">
        <v>1773</v>
      </c>
      <c r="H36" s="20"/>
      <c r="I36" s="20"/>
      <c r="J36" s="20"/>
      <c r="K36" s="20"/>
      <c r="L36" s="20"/>
      <c r="M36" s="20"/>
    </row>
    <row r="37" spans="1:14">
      <c r="A37" s="7" t="s">
        <v>115</v>
      </c>
      <c r="B37" s="30" t="s">
        <v>876</v>
      </c>
      <c r="C37" s="8" t="s">
        <v>877</v>
      </c>
      <c r="D37" s="1" t="s">
        <v>1772</v>
      </c>
      <c r="E37" s="20" t="s">
        <v>1773</v>
      </c>
      <c r="F37" s="20" t="s">
        <v>1773</v>
      </c>
      <c r="G37" s="20" t="s">
        <v>1773</v>
      </c>
      <c r="H37" s="20"/>
      <c r="I37" s="20"/>
      <c r="J37" s="20"/>
      <c r="K37" s="20"/>
      <c r="L37" s="20"/>
      <c r="M37" s="20"/>
    </row>
    <row r="38" spans="1:14">
      <c r="A38" s="7" t="s">
        <v>119</v>
      </c>
      <c r="B38" s="30" t="s">
        <v>878</v>
      </c>
      <c r="C38" s="8" t="s">
        <v>879</v>
      </c>
      <c r="D38" s="1" t="s">
        <v>1772</v>
      </c>
      <c r="E38" s="20" t="s">
        <v>1773</v>
      </c>
      <c r="F38" s="20" t="s">
        <v>1773</v>
      </c>
      <c r="G38" s="20" t="s">
        <v>1773</v>
      </c>
      <c r="H38" s="20"/>
      <c r="I38" s="20"/>
      <c r="J38" s="20"/>
      <c r="K38" s="20"/>
      <c r="L38" s="20"/>
      <c r="M38" s="20"/>
    </row>
    <row r="39" spans="1:14">
      <c r="A39" s="7" t="s">
        <v>122</v>
      </c>
      <c r="B39" s="30" t="s">
        <v>880</v>
      </c>
      <c r="C39" s="8" t="s">
        <v>881</v>
      </c>
      <c r="D39" s="1" t="s">
        <v>1772</v>
      </c>
      <c r="E39" s="20" t="s">
        <v>1773</v>
      </c>
      <c r="F39" s="20" t="s">
        <v>1773</v>
      </c>
      <c r="G39" s="20" t="s">
        <v>1773</v>
      </c>
      <c r="H39" s="20"/>
      <c r="I39" s="20"/>
      <c r="J39" s="20"/>
      <c r="K39" s="20"/>
      <c r="L39" s="20"/>
      <c r="M39" s="20"/>
    </row>
    <row r="40" spans="1:14">
      <c r="A40" s="7" t="s">
        <v>124</v>
      </c>
      <c r="B40" s="30"/>
      <c r="C40" s="8"/>
      <c r="D40" s="1" t="s">
        <v>1772</v>
      </c>
      <c r="E40" s="20" t="s">
        <v>1773</v>
      </c>
      <c r="F40" s="20" t="s">
        <v>1773</v>
      </c>
      <c r="G40" s="20" t="s">
        <v>1773</v>
      </c>
      <c r="H40" s="20"/>
      <c r="I40" s="20"/>
      <c r="J40" s="20"/>
      <c r="K40" s="20"/>
      <c r="L40" s="20"/>
      <c r="M40" s="20"/>
    </row>
    <row r="41" spans="1:14" s="19" customFormat="1">
      <c r="A41" s="7" t="s">
        <v>127</v>
      </c>
      <c r="B41" s="30" t="s">
        <v>1803</v>
      </c>
      <c r="C41" s="8" t="s">
        <v>882</v>
      </c>
      <c r="D41" s="17" t="s">
        <v>1772</v>
      </c>
      <c r="E41" s="13" t="s">
        <v>1773</v>
      </c>
      <c r="F41" s="13" t="s">
        <v>1773</v>
      </c>
      <c r="G41" s="13" t="s">
        <v>1773</v>
      </c>
      <c r="H41" s="13"/>
      <c r="I41" s="13"/>
      <c r="J41" s="13"/>
      <c r="K41" s="13"/>
      <c r="L41" s="13"/>
      <c r="M41" s="13"/>
      <c r="N41" s="18"/>
    </row>
    <row r="42" spans="1:14">
      <c r="A42" s="7" t="s">
        <v>129</v>
      </c>
      <c r="B42" s="30" t="s">
        <v>883</v>
      </c>
      <c r="C42" s="8" t="s">
        <v>884</v>
      </c>
      <c r="D42" s="1" t="s">
        <v>1772</v>
      </c>
      <c r="E42" s="20" t="s">
        <v>1773</v>
      </c>
      <c r="F42" s="20" t="s">
        <v>1773</v>
      </c>
      <c r="G42" s="20" t="s">
        <v>1773</v>
      </c>
      <c r="H42" s="20"/>
      <c r="I42" s="20"/>
      <c r="J42" s="20"/>
      <c r="K42" s="20"/>
      <c r="L42" s="20"/>
      <c r="M42" s="20"/>
    </row>
    <row r="43" spans="1:14">
      <c r="A43" s="7" t="s">
        <v>132</v>
      </c>
      <c r="B43" s="30"/>
      <c r="C43" s="8" t="s">
        <v>885</v>
      </c>
      <c r="D43" s="1" t="s">
        <v>1772</v>
      </c>
      <c r="E43" s="20" t="s">
        <v>1773</v>
      </c>
      <c r="F43" s="20" t="s">
        <v>1773</v>
      </c>
      <c r="G43" s="20" t="s">
        <v>1772</v>
      </c>
      <c r="H43" s="20"/>
      <c r="I43" s="20"/>
      <c r="J43" s="20"/>
      <c r="K43" s="20"/>
      <c r="L43" s="20"/>
      <c r="M43" s="20"/>
    </row>
    <row r="44" spans="1:14">
      <c r="A44" s="7" t="s">
        <v>136</v>
      </c>
      <c r="B44" s="30"/>
      <c r="C44" s="8" t="s">
        <v>886</v>
      </c>
      <c r="D44" s="1" t="s">
        <v>1772</v>
      </c>
      <c r="E44" s="20" t="s">
        <v>1773</v>
      </c>
      <c r="F44" s="20" t="s">
        <v>1773</v>
      </c>
      <c r="G44" s="20" t="s">
        <v>1773</v>
      </c>
      <c r="H44" s="20"/>
      <c r="I44" s="20"/>
      <c r="J44" s="20"/>
      <c r="K44" s="20"/>
      <c r="L44" s="20"/>
      <c r="M44" s="20"/>
    </row>
    <row r="45" spans="1:14">
      <c r="A45" s="7" t="s">
        <v>140</v>
      </c>
      <c r="B45" s="30"/>
      <c r="C45" s="8"/>
      <c r="D45" s="1" t="s">
        <v>1772</v>
      </c>
      <c r="E45" s="20" t="s">
        <v>1773</v>
      </c>
      <c r="F45" s="20" t="s">
        <v>1772</v>
      </c>
      <c r="G45" s="20" t="s">
        <v>1773</v>
      </c>
      <c r="H45" s="20"/>
      <c r="I45" s="20"/>
      <c r="J45" s="20"/>
      <c r="K45" s="20"/>
      <c r="L45" s="20"/>
      <c r="M45" s="20"/>
    </row>
    <row r="46" spans="1:14">
      <c r="A46" s="7" t="s">
        <v>10</v>
      </c>
      <c r="B46" s="30" t="s">
        <v>887</v>
      </c>
      <c r="C46" s="8" t="s">
        <v>888</v>
      </c>
      <c r="D46" s="1" t="s">
        <v>1772</v>
      </c>
      <c r="E46" s="20" t="s">
        <v>1773</v>
      </c>
      <c r="F46" s="20" t="s">
        <v>1771</v>
      </c>
      <c r="G46" s="20" t="s">
        <v>1773</v>
      </c>
      <c r="H46" s="20"/>
      <c r="I46" s="20"/>
      <c r="J46" s="20"/>
      <c r="K46" s="20"/>
      <c r="L46" s="20"/>
      <c r="M46" s="20"/>
    </row>
    <row r="47" spans="1:14">
      <c r="A47" s="7" t="s">
        <v>145</v>
      </c>
      <c r="B47" s="30"/>
      <c r="C47" s="8"/>
      <c r="D47" s="1" t="s">
        <v>1772</v>
      </c>
      <c r="E47" s="20" t="s">
        <v>1773</v>
      </c>
      <c r="F47" s="20" t="s">
        <v>1773</v>
      </c>
      <c r="G47" s="20" t="s">
        <v>1773</v>
      </c>
      <c r="H47" s="20"/>
      <c r="I47" s="20"/>
      <c r="J47" s="20"/>
      <c r="K47" s="20"/>
      <c r="L47" s="20"/>
      <c r="M47" s="20"/>
    </row>
    <row r="48" spans="1:14">
      <c r="A48" s="7" t="s">
        <v>147</v>
      </c>
      <c r="B48" s="30"/>
      <c r="C48" s="8"/>
      <c r="D48" s="1" t="s">
        <v>1772</v>
      </c>
      <c r="E48" s="20" t="s">
        <v>1773</v>
      </c>
      <c r="F48" s="20" t="s">
        <v>1773</v>
      </c>
      <c r="G48" s="20" t="s">
        <v>1773</v>
      </c>
      <c r="H48" s="20"/>
      <c r="I48" s="20"/>
      <c r="J48" s="20"/>
      <c r="K48" s="20"/>
      <c r="L48" s="20"/>
      <c r="M48" s="20"/>
    </row>
    <row r="49" spans="1:13">
      <c r="A49" s="7" t="s">
        <v>151</v>
      </c>
      <c r="B49" s="30"/>
      <c r="C49" s="8" t="s">
        <v>889</v>
      </c>
      <c r="D49" s="1" t="s">
        <v>1772</v>
      </c>
      <c r="E49" s="20" t="s">
        <v>1772</v>
      </c>
      <c r="F49" s="20" t="s">
        <v>1772</v>
      </c>
      <c r="G49" s="20" t="s">
        <v>1772</v>
      </c>
      <c r="H49" s="20"/>
      <c r="I49" s="20"/>
      <c r="J49" s="20"/>
      <c r="K49" s="20"/>
      <c r="L49" s="20"/>
      <c r="M49" s="20"/>
    </row>
    <row r="50" spans="1:13">
      <c r="A50" s="7" t="s">
        <v>27</v>
      </c>
      <c r="B50" s="30" t="s">
        <v>1811</v>
      </c>
      <c r="C50" s="8" t="s">
        <v>890</v>
      </c>
      <c r="D50" s="1" t="s">
        <v>1772</v>
      </c>
      <c r="E50" s="20" t="s">
        <v>1773</v>
      </c>
      <c r="F50" s="20" t="s">
        <v>1772</v>
      </c>
      <c r="G50" s="20" t="s">
        <v>1771</v>
      </c>
      <c r="H50" s="20"/>
      <c r="I50" s="20"/>
      <c r="J50" s="20"/>
      <c r="K50" s="20"/>
      <c r="L50" s="20"/>
      <c r="M50" s="20"/>
    </row>
    <row r="51" spans="1:13">
      <c r="A51" s="7" t="s">
        <v>154</v>
      </c>
      <c r="B51" s="30"/>
      <c r="C51" s="8" t="s">
        <v>891</v>
      </c>
      <c r="D51" s="1" t="s">
        <v>1772</v>
      </c>
      <c r="E51" s="20" t="s">
        <v>1773</v>
      </c>
      <c r="F51" s="20" t="s">
        <v>1773</v>
      </c>
      <c r="G51" s="20" t="s">
        <v>1773</v>
      </c>
      <c r="H51" s="20"/>
      <c r="I51" s="20"/>
      <c r="J51" s="20"/>
      <c r="K51" s="20"/>
      <c r="L51" s="20"/>
      <c r="M51" s="20"/>
    </row>
    <row r="52" spans="1:13">
      <c r="A52" s="7" t="s">
        <v>156</v>
      </c>
      <c r="B52" s="30"/>
      <c r="C52" s="8" t="s">
        <v>891</v>
      </c>
      <c r="D52" s="1" t="s">
        <v>1772</v>
      </c>
      <c r="E52" s="20" t="s">
        <v>1773</v>
      </c>
      <c r="F52" s="20" t="s">
        <v>1773</v>
      </c>
      <c r="G52" s="20" t="s">
        <v>1773</v>
      </c>
      <c r="H52" s="20"/>
      <c r="I52" s="20"/>
      <c r="J52" s="20"/>
      <c r="K52" s="20"/>
      <c r="L52" s="20"/>
      <c r="M52" s="20"/>
    </row>
    <row r="53" spans="1:13">
      <c r="A53" s="7" t="s">
        <v>159</v>
      </c>
      <c r="B53" s="30"/>
      <c r="C53" s="8" t="s">
        <v>891</v>
      </c>
      <c r="D53" s="1" t="s">
        <v>1772</v>
      </c>
      <c r="E53" s="20" t="s">
        <v>1773</v>
      </c>
      <c r="F53" s="20" t="s">
        <v>1773</v>
      </c>
      <c r="G53" s="20" t="s">
        <v>1773</v>
      </c>
      <c r="H53" s="20"/>
      <c r="I53" s="20"/>
      <c r="J53" s="20"/>
      <c r="K53" s="20"/>
      <c r="L53" s="20"/>
      <c r="M53" s="20"/>
    </row>
    <row r="54" spans="1:13">
      <c r="A54" s="7" t="s">
        <v>162</v>
      </c>
      <c r="B54" s="30" t="s">
        <v>892</v>
      </c>
      <c r="C54" s="8" t="s">
        <v>891</v>
      </c>
      <c r="D54" s="1" t="s">
        <v>1772</v>
      </c>
      <c r="E54" s="20" t="s">
        <v>1773</v>
      </c>
      <c r="F54" s="20" t="s">
        <v>1773</v>
      </c>
      <c r="G54" s="20" t="s">
        <v>1773</v>
      </c>
      <c r="H54" s="20"/>
      <c r="I54" s="20"/>
      <c r="J54" s="20"/>
      <c r="K54" s="20"/>
      <c r="L54" s="20"/>
      <c r="M54" s="20"/>
    </row>
    <row r="55" spans="1:13">
      <c r="A55" s="7" t="s">
        <v>164</v>
      </c>
      <c r="B55" s="30"/>
      <c r="C55" s="8" t="s">
        <v>893</v>
      </c>
      <c r="D55" s="1" t="s">
        <v>1772</v>
      </c>
      <c r="E55" s="20" t="s">
        <v>1773</v>
      </c>
      <c r="F55" s="20" t="s">
        <v>1773</v>
      </c>
      <c r="G55" s="20" t="s">
        <v>1773</v>
      </c>
      <c r="H55" s="20"/>
      <c r="I55" s="20"/>
      <c r="J55" s="20"/>
      <c r="K55" s="20"/>
      <c r="L55" s="20"/>
      <c r="M55" s="20"/>
    </row>
    <row r="56" spans="1:13">
      <c r="A56" s="7" t="s">
        <v>167</v>
      </c>
      <c r="B56" s="30" t="s">
        <v>894</v>
      </c>
      <c r="C56" s="8" t="s">
        <v>895</v>
      </c>
      <c r="D56" s="1" t="s">
        <v>1772</v>
      </c>
      <c r="E56" s="20" t="s">
        <v>1773</v>
      </c>
      <c r="F56" s="20" t="s">
        <v>1773</v>
      </c>
      <c r="G56" s="20" t="s">
        <v>1773</v>
      </c>
      <c r="H56" s="20"/>
      <c r="I56" s="20"/>
      <c r="J56" s="20"/>
      <c r="K56" s="20"/>
      <c r="L56" s="20"/>
      <c r="M56" s="20"/>
    </row>
    <row r="57" spans="1:13">
      <c r="A57" s="7" t="s">
        <v>31</v>
      </c>
      <c r="B57" s="30"/>
      <c r="C57" s="8" t="s">
        <v>896</v>
      </c>
      <c r="D57" s="1" t="s">
        <v>1772</v>
      </c>
      <c r="E57" s="20" t="s">
        <v>1773</v>
      </c>
      <c r="F57" s="20" t="s">
        <v>1772</v>
      </c>
      <c r="G57" s="20" t="s">
        <v>1771</v>
      </c>
      <c r="H57" s="20"/>
      <c r="I57" s="20"/>
      <c r="J57" s="20"/>
      <c r="K57" s="20"/>
      <c r="L57" s="20"/>
      <c r="M57" s="20"/>
    </row>
    <row r="58" spans="1:13">
      <c r="A58" s="7" t="s">
        <v>172</v>
      </c>
      <c r="B58" s="30"/>
      <c r="C58" s="8"/>
      <c r="D58" s="1" t="s">
        <v>1772</v>
      </c>
      <c r="E58" s="20" t="s">
        <v>1773</v>
      </c>
      <c r="F58" s="20" t="s">
        <v>1773</v>
      </c>
      <c r="G58" s="20" t="s">
        <v>1773</v>
      </c>
      <c r="H58" s="20"/>
      <c r="I58" s="20"/>
      <c r="J58" s="20"/>
      <c r="K58" s="20"/>
      <c r="L58" s="20"/>
      <c r="M58" s="20"/>
    </row>
    <row r="59" spans="1:13">
      <c r="A59" s="7" t="s">
        <v>175</v>
      </c>
      <c r="B59" s="30"/>
      <c r="C59" s="8" t="s">
        <v>897</v>
      </c>
      <c r="D59" s="1" t="s">
        <v>1772</v>
      </c>
      <c r="E59" s="20" t="s">
        <v>1773</v>
      </c>
      <c r="F59" s="20" t="s">
        <v>1773</v>
      </c>
      <c r="G59" s="20" t="s">
        <v>1773</v>
      </c>
      <c r="H59" s="20"/>
      <c r="I59" s="20"/>
      <c r="J59" s="20"/>
      <c r="K59" s="20"/>
      <c r="L59" s="20"/>
      <c r="M59" s="20"/>
    </row>
    <row r="60" spans="1:13">
      <c r="A60" s="7" t="s">
        <v>178</v>
      </c>
      <c r="B60" s="30"/>
      <c r="C60" s="8" t="s">
        <v>898</v>
      </c>
      <c r="D60" s="1" t="s">
        <v>1772</v>
      </c>
      <c r="E60" s="20" t="s">
        <v>1773</v>
      </c>
      <c r="F60" s="20" t="s">
        <v>1773</v>
      </c>
      <c r="G60" s="20" t="s">
        <v>1773</v>
      </c>
      <c r="H60" s="20"/>
      <c r="I60" s="20"/>
      <c r="J60" s="20"/>
      <c r="K60" s="20"/>
      <c r="L60" s="20"/>
      <c r="M60" s="20"/>
    </row>
    <row r="61" spans="1:13">
      <c r="A61" s="7" t="s">
        <v>181</v>
      </c>
      <c r="B61" s="30"/>
      <c r="C61" s="8"/>
      <c r="D61" s="1" t="s">
        <v>1772</v>
      </c>
      <c r="E61" s="20" t="s">
        <v>1773</v>
      </c>
      <c r="F61" s="20" t="s">
        <v>1773</v>
      </c>
      <c r="G61" s="20" t="s">
        <v>1773</v>
      </c>
      <c r="H61" s="20"/>
      <c r="I61" s="20"/>
      <c r="J61" s="20"/>
      <c r="K61" s="20"/>
      <c r="L61" s="20"/>
      <c r="M61" s="20"/>
    </row>
    <row r="62" spans="1:13">
      <c r="A62" s="7" t="s">
        <v>184</v>
      </c>
      <c r="B62" s="30"/>
      <c r="C62" s="8" t="s">
        <v>899</v>
      </c>
      <c r="D62" s="1" t="s">
        <v>1772</v>
      </c>
      <c r="E62" s="20" t="s">
        <v>1773</v>
      </c>
      <c r="F62" s="20" t="s">
        <v>1773</v>
      </c>
      <c r="G62" s="20" t="s">
        <v>1772</v>
      </c>
      <c r="H62" s="20"/>
      <c r="I62" s="20"/>
      <c r="J62" s="20"/>
      <c r="K62" s="20"/>
      <c r="L62" s="20"/>
      <c r="M62" s="20"/>
    </row>
    <row r="63" spans="1:13">
      <c r="A63" s="7" t="s">
        <v>188</v>
      </c>
      <c r="B63" s="30"/>
      <c r="C63" s="8" t="s">
        <v>900</v>
      </c>
      <c r="D63" s="1" t="s">
        <v>1772</v>
      </c>
      <c r="E63" s="20" t="s">
        <v>1773</v>
      </c>
      <c r="F63" s="20" t="s">
        <v>1773</v>
      </c>
      <c r="G63" s="20" t="s">
        <v>1773</v>
      </c>
      <c r="H63" s="20"/>
      <c r="I63" s="20"/>
      <c r="J63" s="20"/>
      <c r="K63" s="20"/>
      <c r="L63" s="20"/>
      <c r="M63" s="20"/>
    </row>
    <row r="64" spans="1:13">
      <c r="A64" s="7" t="s">
        <v>191</v>
      </c>
      <c r="B64" s="30" t="s">
        <v>901</v>
      </c>
      <c r="C64" s="8" t="s">
        <v>902</v>
      </c>
      <c r="D64" s="1" t="s">
        <v>1772</v>
      </c>
      <c r="E64" s="20" t="s">
        <v>1773</v>
      </c>
      <c r="F64" s="20" t="s">
        <v>1773</v>
      </c>
      <c r="G64" s="20" t="s">
        <v>1773</v>
      </c>
      <c r="H64" s="20"/>
      <c r="I64" s="20"/>
      <c r="J64" s="20"/>
      <c r="K64" s="20"/>
      <c r="L64" s="20"/>
      <c r="M64" s="20"/>
    </row>
    <row r="65" spans="1:13">
      <c r="A65" s="7" t="s">
        <v>195</v>
      </c>
      <c r="B65" s="30"/>
      <c r="C65" s="8" t="s">
        <v>903</v>
      </c>
      <c r="D65" s="1" t="s">
        <v>1772</v>
      </c>
      <c r="E65" s="20" t="s">
        <v>1773</v>
      </c>
      <c r="F65" s="20" t="s">
        <v>1773</v>
      </c>
      <c r="G65" s="20" t="s">
        <v>1772</v>
      </c>
      <c r="H65" s="20"/>
      <c r="I65" s="20"/>
      <c r="J65" s="20"/>
      <c r="K65" s="20"/>
      <c r="L65" s="20"/>
      <c r="M65" s="20"/>
    </row>
    <row r="66" spans="1:13">
      <c r="A66" s="7" t="s">
        <v>196</v>
      </c>
      <c r="B66" s="30" t="s">
        <v>904</v>
      </c>
      <c r="C66" s="8" t="s">
        <v>905</v>
      </c>
      <c r="D66" s="1" t="s">
        <v>1772</v>
      </c>
      <c r="E66" s="20" t="s">
        <v>1772</v>
      </c>
      <c r="F66" s="20" t="s">
        <v>1772</v>
      </c>
      <c r="G66" s="20" t="s">
        <v>1773</v>
      </c>
      <c r="H66" s="20"/>
      <c r="I66" s="20"/>
      <c r="J66" s="20"/>
      <c r="K66" s="20"/>
      <c r="L66" s="20"/>
      <c r="M66" s="20"/>
    </row>
    <row r="67" spans="1:13">
      <c r="A67" s="7" t="s">
        <v>199</v>
      </c>
      <c r="B67" s="30"/>
      <c r="C67" s="8" t="s">
        <v>891</v>
      </c>
      <c r="D67" s="1" t="s">
        <v>1772</v>
      </c>
      <c r="E67" s="20" t="s">
        <v>1773</v>
      </c>
      <c r="F67" s="20" t="s">
        <v>1773</v>
      </c>
      <c r="G67" s="20" t="s">
        <v>1773</v>
      </c>
      <c r="H67" s="20"/>
      <c r="I67" s="20"/>
      <c r="J67" s="20"/>
      <c r="K67" s="20"/>
      <c r="L67" s="20"/>
      <c r="M67" s="20"/>
    </row>
    <row r="68" spans="1:13">
      <c r="A68" s="7" t="s">
        <v>35</v>
      </c>
      <c r="B68" s="30"/>
      <c r="C68" s="8" t="s">
        <v>906</v>
      </c>
      <c r="D68" s="1" t="s">
        <v>1772</v>
      </c>
      <c r="E68" s="20" t="s">
        <v>1773</v>
      </c>
      <c r="F68" s="20" t="s">
        <v>1773</v>
      </c>
      <c r="G68" s="20" t="s">
        <v>1771</v>
      </c>
      <c r="H68" s="20"/>
      <c r="I68" s="20"/>
      <c r="J68" s="20"/>
      <c r="K68" s="20"/>
      <c r="L68" s="20"/>
      <c r="M68" s="20"/>
    </row>
    <row r="69" spans="1:13">
      <c r="A69" s="7" t="s">
        <v>198</v>
      </c>
      <c r="B69" s="30" t="s">
        <v>907</v>
      </c>
      <c r="C69" s="8" t="s">
        <v>908</v>
      </c>
      <c r="D69" s="1" t="s">
        <v>1772</v>
      </c>
      <c r="E69" s="20" t="s">
        <v>1773</v>
      </c>
      <c r="F69" s="20" t="s">
        <v>1772</v>
      </c>
      <c r="G69" s="20" t="s">
        <v>1772</v>
      </c>
      <c r="H69" s="20"/>
      <c r="I69" s="20"/>
      <c r="J69" s="20"/>
      <c r="K69" s="20"/>
      <c r="L69" s="20"/>
      <c r="M69" s="20"/>
    </row>
    <row r="70" spans="1:13">
      <c r="A70" s="7" t="s">
        <v>208</v>
      </c>
      <c r="B70" s="30"/>
      <c r="C70" s="8"/>
      <c r="D70" s="1" t="s">
        <v>1772</v>
      </c>
      <c r="E70" s="20" t="s">
        <v>1773</v>
      </c>
      <c r="F70" s="20" t="s">
        <v>1773</v>
      </c>
      <c r="G70" s="20" t="s">
        <v>1773</v>
      </c>
      <c r="H70" s="20"/>
      <c r="I70" s="20"/>
      <c r="J70" s="20"/>
      <c r="K70" s="20"/>
      <c r="L70" s="20"/>
      <c r="M70" s="20"/>
    </row>
    <row r="71" spans="1:13">
      <c r="A71" s="7" t="s">
        <v>211</v>
      </c>
      <c r="B71" s="30" t="s">
        <v>909</v>
      </c>
      <c r="C71" s="8" t="s">
        <v>910</v>
      </c>
      <c r="D71" s="1" t="s">
        <v>1772</v>
      </c>
      <c r="E71" s="20" t="s">
        <v>1773</v>
      </c>
      <c r="F71" s="20" t="s">
        <v>1773</v>
      </c>
      <c r="G71" s="20" t="s">
        <v>1772</v>
      </c>
      <c r="H71" s="20"/>
      <c r="I71" s="20"/>
      <c r="J71" s="20"/>
      <c r="K71" s="20"/>
      <c r="L71" s="20"/>
      <c r="M71" s="20"/>
    </row>
    <row r="72" spans="1:13">
      <c r="A72" s="7" t="s">
        <v>213</v>
      </c>
      <c r="B72" s="30"/>
      <c r="C72" s="8"/>
      <c r="D72" s="1" t="s">
        <v>1772</v>
      </c>
      <c r="E72" s="20" t="s">
        <v>1773</v>
      </c>
      <c r="F72" s="20" t="s">
        <v>1773</v>
      </c>
      <c r="G72" s="20" t="s">
        <v>1773</v>
      </c>
      <c r="H72" s="20"/>
      <c r="I72" s="20"/>
      <c r="J72" s="20"/>
      <c r="K72" s="20"/>
      <c r="L72" s="20"/>
      <c r="M72" s="20"/>
    </row>
    <row r="73" spans="1:13">
      <c r="A73" s="7" t="s">
        <v>217</v>
      </c>
      <c r="B73" s="30"/>
      <c r="C73" s="8" t="s">
        <v>911</v>
      </c>
      <c r="D73" s="1" t="s">
        <v>1772</v>
      </c>
      <c r="E73" s="20" t="s">
        <v>1773</v>
      </c>
      <c r="F73" s="20" t="s">
        <v>1773</v>
      </c>
      <c r="G73" s="20" t="s">
        <v>1773</v>
      </c>
      <c r="H73" s="20"/>
      <c r="I73" s="20"/>
      <c r="J73" s="20"/>
      <c r="K73" s="20"/>
      <c r="L73" s="20"/>
      <c r="M73" s="20"/>
    </row>
    <row r="74" spans="1:13">
      <c r="A74" s="7" t="s">
        <v>221</v>
      </c>
      <c r="B74" s="30"/>
      <c r="C74" s="8"/>
      <c r="D74" s="1" t="s">
        <v>1772</v>
      </c>
      <c r="E74" s="20" t="s">
        <v>1773</v>
      </c>
      <c r="F74" s="20" t="s">
        <v>1773</v>
      </c>
      <c r="G74" s="20" t="s">
        <v>1773</v>
      </c>
      <c r="H74" s="20"/>
      <c r="I74" s="20"/>
      <c r="J74" s="20"/>
      <c r="K74" s="20"/>
      <c r="L74" s="20"/>
      <c r="M74" s="20"/>
    </row>
    <row r="75" spans="1:13">
      <c r="A75" s="7" t="s">
        <v>223</v>
      </c>
      <c r="B75" s="30"/>
      <c r="C75" s="8"/>
      <c r="D75" s="1" t="s">
        <v>1772</v>
      </c>
      <c r="E75" s="20" t="s">
        <v>1773</v>
      </c>
      <c r="F75" s="20" t="s">
        <v>1773</v>
      </c>
      <c r="G75" s="20" t="s">
        <v>1773</v>
      </c>
      <c r="H75" s="20"/>
      <c r="I75" s="20"/>
      <c r="J75" s="20"/>
      <c r="K75" s="20"/>
      <c r="L75" s="20"/>
      <c r="M75" s="20"/>
    </row>
    <row r="76" spans="1:13">
      <c r="A76" s="7" t="s">
        <v>225</v>
      </c>
      <c r="B76" s="30"/>
      <c r="C76" s="8"/>
      <c r="D76" s="1" t="s">
        <v>1772</v>
      </c>
      <c r="E76" s="20" t="s">
        <v>1773</v>
      </c>
      <c r="F76" s="20" t="s">
        <v>1773</v>
      </c>
      <c r="G76" s="20" t="s">
        <v>1773</v>
      </c>
      <c r="H76" s="20"/>
      <c r="I76" s="20"/>
      <c r="J76" s="20"/>
      <c r="K76" s="20"/>
      <c r="L76" s="20"/>
      <c r="M76" s="20"/>
    </row>
    <row r="77" spans="1:13">
      <c r="A77" s="7" t="s">
        <v>228</v>
      </c>
      <c r="B77" s="30"/>
      <c r="C77" s="8"/>
      <c r="D77" s="1" t="s">
        <v>1772</v>
      </c>
      <c r="E77" s="20" t="s">
        <v>1773</v>
      </c>
      <c r="F77" s="20" t="s">
        <v>1773</v>
      </c>
      <c r="G77" s="20" t="s">
        <v>1773</v>
      </c>
      <c r="H77" s="20"/>
      <c r="I77" s="20"/>
      <c r="J77" s="20"/>
      <c r="K77" s="20"/>
      <c r="L77" s="20"/>
      <c r="M77" s="20"/>
    </row>
    <row r="78" spans="1:13">
      <c r="A78" s="7" t="s">
        <v>231</v>
      </c>
      <c r="B78" s="30"/>
      <c r="C78" s="8" t="s">
        <v>912</v>
      </c>
      <c r="D78" s="1" t="s">
        <v>1772</v>
      </c>
      <c r="E78" s="20" t="s">
        <v>1773</v>
      </c>
      <c r="F78" s="20" t="s">
        <v>1773</v>
      </c>
      <c r="G78" s="20" t="s">
        <v>1773</v>
      </c>
      <c r="H78" s="20"/>
      <c r="I78" s="20"/>
      <c r="J78" s="20"/>
      <c r="K78" s="20"/>
      <c r="L78" s="20"/>
      <c r="M78" s="20"/>
    </row>
    <row r="79" spans="1:13">
      <c r="A79" s="7" t="s">
        <v>234</v>
      </c>
      <c r="B79" s="30" t="s">
        <v>913</v>
      </c>
      <c r="C79" s="8" t="s">
        <v>914</v>
      </c>
      <c r="D79" s="1" t="s">
        <v>1772</v>
      </c>
      <c r="E79" s="20" t="s">
        <v>1773</v>
      </c>
      <c r="F79" s="20" t="s">
        <v>1773</v>
      </c>
      <c r="G79" s="20" t="s">
        <v>1773</v>
      </c>
      <c r="H79" s="20"/>
      <c r="I79" s="20"/>
      <c r="J79" s="20"/>
      <c r="K79" s="20"/>
      <c r="L79" s="20"/>
      <c r="M79" s="20"/>
    </row>
    <row r="80" spans="1:13">
      <c r="A80" s="7" t="s">
        <v>18</v>
      </c>
      <c r="B80" s="30" t="s">
        <v>1804</v>
      </c>
      <c r="C80" s="8" t="s">
        <v>915</v>
      </c>
      <c r="D80" s="1" t="s">
        <v>1772</v>
      </c>
      <c r="E80" s="20" t="s">
        <v>1772</v>
      </c>
      <c r="F80" s="20" t="s">
        <v>1771</v>
      </c>
      <c r="G80" s="20" t="s">
        <v>1772</v>
      </c>
      <c r="H80" s="20"/>
      <c r="I80" s="20"/>
      <c r="J80" s="20"/>
      <c r="K80" s="20"/>
      <c r="L80" s="20"/>
      <c r="M80" s="20"/>
    </row>
    <row r="81" spans="1:13">
      <c r="A81" s="7" t="s">
        <v>241</v>
      </c>
      <c r="B81" s="30" t="s">
        <v>916</v>
      </c>
      <c r="C81" s="8" t="s">
        <v>917</v>
      </c>
      <c r="D81" s="1" t="s">
        <v>1772</v>
      </c>
      <c r="E81" s="20" t="s">
        <v>1773</v>
      </c>
      <c r="F81" s="20" t="s">
        <v>1773</v>
      </c>
      <c r="G81" s="20" t="s">
        <v>1773</v>
      </c>
      <c r="H81" s="20"/>
      <c r="I81" s="20"/>
      <c r="J81" s="20"/>
      <c r="K81" s="20"/>
      <c r="L81" s="20"/>
      <c r="M81" s="20"/>
    </row>
    <row r="82" spans="1:13">
      <c r="A82" s="7" t="s">
        <v>244</v>
      </c>
      <c r="B82" s="30"/>
      <c r="C82" s="8"/>
      <c r="D82" s="1" t="s">
        <v>1772</v>
      </c>
      <c r="E82" s="20" t="s">
        <v>1773</v>
      </c>
      <c r="F82" s="20" t="s">
        <v>1773</v>
      </c>
      <c r="G82" s="20" t="s">
        <v>1773</v>
      </c>
      <c r="H82" s="20"/>
      <c r="I82" s="20"/>
      <c r="J82" s="20"/>
      <c r="K82" s="20"/>
      <c r="L82" s="20"/>
      <c r="M82" s="20"/>
    </row>
    <row r="83" spans="1:13">
      <c r="A83" s="7" t="s">
        <v>247</v>
      </c>
      <c r="B83" s="30" t="s">
        <v>918</v>
      </c>
      <c r="C83" s="8" t="s">
        <v>919</v>
      </c>
      <c r="D83" s="1" t="s">
        <v>1772</v>
      </c>
      <c r="E83" s="20" t="s">
        <v>1773</v>
      </c>
      <c r="F83" s="20" t="s">
        <v>1773</v>
      </c>
      <c r="G83" s="20" t="s">
        <v>1773</v>
      </c>
      <c r="H83" s="20"/>
      <c r="I83" s="20"/>
      <c r="J83" s="20"/>
      <c r="K83" s="20"/>
      <c r="L83" s="20"/>
      <c r="M83" s="20"/>
    </row>
    <row r="84" spans="1:13">
      <c r="A84" s="7" t="s">
        <v>251</v>
      </c>
      <c r="B84" s="30" t="s">
        <v>920</v>
      </c>
      <c r="C84" s="8" t="s">
        <v>921</v>
      </c>
      <c r="D84" s="1" t="s">
        <v>1772</v>
      </c>
      <c r="E84" s="20" t="s">
        <v>1773</v>
      </c>
      <c r="F84" s="20" t="s">
        <v>1773</v>
      </c>
      <c r="G84" s="20" t="s">
        <v>1773</v>
      </c>
      <c r="H84" s="20"/>
      <c r="I84" s="20"/>
      <c r="J84" s="20"/>
      <c r="K84" s="20"/>
      <c r="L84" s="20"/>
      <c r="M84" s="20"/>
    </row>
    <row r="85" spans="1:13">
      <c r="A85" s="7" t="s">
        <v>253</v>
      </c>
      <c r="B85" s="30" t="s">
        <v>1784</v>
      </c>
      <c r="C85" s="8" t="s">
        <v>922</v>
      </c>
      <c r="D85" s="1" t="s">
        <v>1772</v>
      </c>
      <c r="E85" s="20" t="s">
        <v>1773</v>
      </c>
      <c r="F85" s="20" t="s">
        <v>1773</v>
      </c>
      <c r="G85" s="20" t="s">
        <v>1773</v>
      </c>
      <c r="H85" s="20"/>
      <c r="I85" s="20"/>
      <c r="J85" s="20"/>
      <c r="K85" s="20"/>
      <c r="L85" s="20"/>
      <c r="M85" s="20"/>
    </row>
    <row r="86" spans="1:13">
      <c r="A86" s="7" t="s">
        <v>256</v>
      </c>
      <c r="B86" s="30" t="s">
        <v>923</v>
      </c>
      <c r="C86" s="8" t="s">
        <v>924</v>
      </c>
      <c r="D86" s="1" t="s">
        <v>1772</v>
      </c>
      <c r="E86" s="20" t="s">
        <v>1773</v>
      </c>
      <c r="F86" s="20" t="s">
        <v>1773</v>
      </c>
      <c r="G86" s="20" t="s">
        <v>1773</v>
      </c>
      <c r="H86" s="20"/>
      <c r="I86" s="20"/>
      <c r="J86" s="20"/>
      <c r="K86" s="20"/>
      <c r="L86" s="20"/>
      <c r="M86" s="20"/>
    </row>
    <row r="87" spans="1:13">
      <c r="A87" s="7" t="s">
        <v>258</v>
      </c>
      <c r="B87" s="30"/>
      <c r="C87" s="8" t="s">
        <v>925</v>
      </c>
      <c r="D87" s="1" t="s">
        <v>1772</v>
      </c>
      <c r="E87" s="20" t="s">
        <v>1773</v>
      </c>
      <c r="F87" s="20" t="s">
        <v>1773</v>
      </c>
      <c r="G87" s="20" t="s">
        <v>1773</v>
      </c>
      <c r="H87" s="20"/>
      <c r="I87" s="20"/>
      <c r="J87" s="20"/>
      <c r="K87" s="20"/>
      <c r="L87" s="20"/>
      <c r="M87" s="20"/>
    </row>
    <row r="88" spans="1:13">
      <c r="A88" s="7" t="s">
        <v>262</v>
      </c>
      <c r="B88" s="30"/>
      <c r="C88" s="8" t="s">
        <v>926</v>
      </c>
      <c r="D88" s="1" t="s">
        <v>1772</v>
      </c>
      <c r="E88" s="20" t="s">
        <v>1773</v>
      </c>
      <c r="F88" s="20" t="s">
        <v>1773</v>
      </c>
      <c r="G88" s="20" t="s">
        <v>1773</v>
      </c>
      <c r="H88" s="20"/>
      <c r="I88" s="20"/>
      <c r="J88" s="20"/>
      <c r="K88" s="20"/>
      <c r="L88" s="20"/>
      <c r="M88" s="20"/>
    </row>
    <row r="89" spans="1:13">
      <c r="A89" s="7" t="s">
        <v>263</v>
      </c>
      <c r="B89" s="30" t="s">
        <v>927</v>
      </c>
      <c r="C89" s="8" t="s">
        <v>928</v>
      </c>
      <c r="D89" s="1" t="s">
        <v>1772</v>
      </c>
      <c r="E89" s="20" t="s">
        <v>1773</v>
      </c>
      <c r="F89" s="20" t="s">
        <v>1773</v>
      </c>
      <c r="G89" s="20" t="s">
        <v>1773</v>
      </c>
      <c r="H89" s="20"/>
      <c r="I89" s="20"/>
      <c r="J89" s="20"/>
      <c r="K89" s="20"/>
      <c r="L89" s="20"/>
      <c r="M89" s="20"/>
    </row>
    <row r="90" spans="1:13">
      <c r="A90" s="7" t="s">
        <v>239</v>
      </c>
      <c r="B90" s="30" t="s">
        <v>929</v>
      </c>
      <c r="C90" s="8" t="s">
        <v>897</v>
      </c>
      <c r="D90" s="1" t="s">
        <v>1772</v>
      </c>
      <c r="E90" s="20" t="s">
        <v>1773</v>
      </c>
      <c r="F90" s="20" t="s">
        <v>1772</v>
      </c>
      <c r="G90" s="20" t="s">
        <v>1772</v>
      </c>
      <c r="H90" s="20"/>
      <c r="I90" s="20"/>
      <c r="J90" s="20"/>
      <c r="K90" s="20"/>
      <c r="L90" s="20"/>
      <c r="M90" s="20"/>
    </row>
    <row r="91" spans="1:13">
      <c r="A91" s="7" t="s">
        <v>267</v>
      </c>
      <c r="B91" s="30" t="s">
        <v>930</v>
      </c>
      <c r="C91" s="8" t="s">
        <v>931</v>
      </c>
      <c r="D91" s="1" t="s">
        <v>1772</v>
      </c>
      <c r="E91" s="20" t="s">
        <v>1773</v>
      </c>
      <c r="F91" s="20" t="s">
        <v>1773</v>
      </c>
      <c r="G91" s="20" t="s">
        <v>1772</v>
      </c>
      <c r="H91" s="20"/>
      <c r="I91" s="20"/>
      <c r="J91" s="20"/>
      <c r="K91" s="20"/>
      <c r="L91" s="20"/>
      <c r="M91" s="20"/>
    </row>
    <row r="92" spans="1:13">
      <c r="A92" s="7" t="s">
        <v>271</v>
      </c>
      <c r="B92" s="30"/>
      <c r="C92" s="8" t="s">
        <v>932</v>
      </c>
      <c r="D92" s="1" t="s">
        <v>1772</v>
      </c>
      <c r="E92" s="20" t="s">
        <v>1773</v>
      </c>
      <c r="F92" s="20" t="s">
        <v>1773</v>
      </c>
      <c r="G92" s="20" t="s">
        <v>1773</v>
      </c>
      <c r="H92" s="20"/>
      <c r="I92" s="20"/>
      <c r="J92" s="20"/>
      <c r="K92" s="20"/>
      <c r="L92" s="20"/>
      <c r="M92" s="20"/>
    </row>
    <row r="93" spans="1:13">
      <c r="A93" s="7" t="s">
        <v>274</v>
      </c>
      <c r="B93" s="30" t="s">
        <v>933</v>
      </c>
      <c r="C93" s="8" t="s">
        <v>934</v>
      </c>
      <c r="D93" s="1" t="s">
        <v>1772</v>
      </c>
      <c r="E93" s="20" t="s">
        <v>1773</v>
      </c>
      <c r="F93" s="20" t="s">
        <v>1773</v>
      </c>
      <c r="G93" s="20" t="s">
        <v>1773</v>
      </c>
      <c r="H93" s="20"/>
      <c r="I93" s="20"/>
      <c r="J93" s="20"/>
      <c r="K93" s="20"/>
      <c r="L93" s="20"/>
      <c r="M93" s="20"/>
    </row>
    <row r="94" spans="1:13">
      <c r="A94" s="7" t="s">
        <v>278</v>
      </c>
      <c r="B94" s="30"/>
      <c r="C94" s="8" t="s">
        <v>851</v>
      </c>
      <c r="D94" s="1" t="s">
        <v>1772</v>
      </c>
      <c r="E94" s="20" t="s">
        <v>1773</v>
      </c>
      <c r="F94" s="20" t="s">
        <v>1773</v>
      </c>
      <c r="G94" s="20" t="s">
        <v>1772</v>
      </c>
      <c r="H94" s="20"/>
      <c r="I94" s="20"/>
      <c r="J94" s="20"/>
      <c r="K94" s="20"/>
      <c r="L94" s="20"/>
      <c r="M94" s="20"/>
    </row>
    <row r="95" spans="1:13">
      <c r="A95" s="7" t="s">
        <v>282</v>
      </c>
      <c r="B95" s="30"/>
      <c r="C95" s="8"/>
      <c r="D95" s="1" t="s">
        <v>1772</v>
      </c>
      <c r="E95" s="20" t="s">
        <v>1773</v>
      </c>
      <c r="F95" s="20" t="s">
        <v>1773</v>
      </c>
      <c r="G95" s="20" t="s">
        <v>1772</v>
      </c>
      <c r="H95" s="20"/>
      <c r="I95" s="20"/>
      <c r="J95" s="20"/>
      <c r="K95" s="20"/>
      <c r="L95" s="20"/>
      <c r="M95" s="20"/>
    </row>
    <row r="96" spans="1:13">
      <c r="A96" s="7" t="s">
        <v>39</v>
      </c>
      <c r="B96" s="30" t="s">
        <v>1788</v>
      </c>
      <c r="C96" s="8" t="s">
        <v>935</v>
      </c>
      <c r="D96" s="1" t="s">
        <v>1772</v>
      </c>
      <c r="E96" s="20" t="s">
        <v>1773</v>
      </c>
      <c r="F96" s="20" t="s">
        <v>1772</v>
      </c>
      <c r="G96" s="20" t="s">
        <v>1771</v>
      </c>
      <c r="H96" s="20"/>
      <c r="I96" s="20"/>
      <c r="J96" s="20"/>
      <c r="K96" s="20"/>
      <c r="L96" s="20"/>
      <c r="M96" s="20"/>
    </row>
    <row r="97" spans="1:13">
      <c r="A97" s="7" t="s">
        <v>254</v>
      </c>
      <c r="B97" s="30" t="s">
        <v>936</v>
      </c>
      <c r="C97" s="8" t="s">
        <v>937</v>
      </c>
      <c r="D97" s="1" t="s">
        <v>1772</v>
      </c>
      <c r="E97" s="20" t="s">
        <v>1773</v>
      </c>
      <c r="F97" s="20" t="s">
        <v>1772</v>
      </c>
      <c r="G97" s="20" t="s">
        <v>1772</v>
      </c>
      <c r="H97" s="20"/>
      <c r="I97" s="20"/>
      <c r="J97" s="20"/>
      <c r="K97" s="20"/>
      <c r="L97" s="20"/>
      <c r="M97" s="20"/>
    </row>
    <row r="98" spans="1:13">
      <c r="A98" s="7" t="s">
        <v>291</v>
      </c>
      <c r="B98" s="30"/>
      <c r="C98" s="8"/>
      <c r="D98" s="1" t="s">
        <v>1772</v>
      </c>
      <c r="E98" s="20" t="s">
        <v>1773</v>
      </c>
      <c r="F98" s="20" t="s">
        <v>1773</v>
      </c>
      <c r="G98" s="20" t="s">
        <v>1773</v>
      </c>
      <c r="H98" s="20"/>
      <c r="I98" s="20"/>
      <c r="J98" s="20"/>
      <c r="K98" s="20"/>
      <c r="L98" s="20"/>
      <c r="M98" s="20"/>
    </row>
    <row r="99" spans="1:13">
      <c r="A99" s="7" t="s">
        <v>294</v>
      </c>
      <c r="B99" s="30" t="s">
        <v>938</v>
      </c>
      <c r="C99" s="8" t="s">
        <v>939</v>
      </c>
      <c r="D99" s="1" t="s">
        <v>1772</v>
      </c>
      <c r="E99" s="20" t="s">
        <v>1773</v>
      </c>
      <c r="F99" s="20" t="s">
        <v>1773</v>
      </c>
      <c r="G99" s="20" t="s">
        <v>1773</v>
      </c>
      <c r="H99" s="20"/>
      <c r="I99" s="20"/>
      <c r="J99" s="20"/>
      <c r="K99" s="20"/>
      <c r="L99" s="20"/>
      <c r="M99" s="20"/>
    </row>
    <row r="100" spans="1:13">
      <c r="A100" s="7" t="s">
        <v>296</v>
      </c>
      <c r="B100" s="30"/>
      <c r="C100" s="8"/>
      <c r="D100" s="1" t="s">
        <v>1772</v>
      </c>
      <c r="E100" s="20" t="s">
        <v>1773</v>
      </c>
      <c r="F100" s="20" t="s">
        <v>1773</v>
      </c>
      <c r="G100" s="20" t="s">
        <v>1773</v>
      </c>
      <c r="H100" s="20"/>
      <c r="I100" s="20"/>
      <c r="J100" s="20"/>
      <c r="K100" s="20"/>
      <c r="L100" s="20"/>
      <c r="M100" s="20"/>
    </row>
    <row r="101" spans="1:13">
      <c r="A101" s="7" t="s">
        <v>300</v>
      </c>
      <c r="B101" s="30"/>
      <c r="C101" s="8" t="s">
        <v>940</v>
      </c>
      <c r="D101" s="1" t="s">
        <v>1772</v>
      </c>
      <c r="E101" s="20" t="s">
        <v>1773</v>
      </c>
      <c r="F101" s="20" t="s">
        <v>1773</v>
      </c>
      <c r="G101" s="20" t="s">
        <v>1772</v>
      </c>
      <c r="H101" s="20"/>
      <c r="I101" s="20"/>
      <c r="J101" s="20"/>
      <c r="K101" s="20"/>
      <c r="L101" s="20"/>
      <c r="M101" s="20"/>
    </row>
    <row r="102" spans="1:13">
      <c r="A102" s="7" t="s">
        <v>303</v>
      </c>
      <c r="B102" s="30" t="s">
        <v>941</v>
      </c>
      <c r="C102" s="8" t="s">
        <v>926</v>
      </c>
      <c r="D102" s="1" t="s">
        <v>1772</v>
      </c>
      <c r="E102" s="20" t="s">
        <v>1773</v>
      </c>
      <c r="F102" s="20" t="s">
        <v>1773</v>
      </c>
      <c r="G102" s="20" t="s">
        <v>1773</v>
      </c>
      <c r="H102" s="20"/>
      <c r="I102" s="20"/>
      <c r="J102" s="20"/>
      <c r="K102" s="20"/>
      <c r="L102" s="20"/>
      <c r="M102" s="20"/>
    </row>
    <row r="103" spans="1:13">
      <c r="A103" s="7" t="s">
        <v>307</v>
      </c>
      <c r="B103" s="30"/>
      <c r="C103" s="8" t="s">
        <v>897</v>
      </c>
      <c r="D103" s="1" t="s">
        <v>1772</v>
      </c>
      <c r="E103" s="20" t="s">
        <v>1773</v>
      </c>
      <c r="F103" s="20" t="s">
        <v>1773</v>
      </c>
      <c r="G103" s="20" t="s">
        <v>1773</v>
      </c>
      <c r="H103" s="20"/>
      <c r="I103" s="20"/>
      <c r="J103" s="20"/>
      <c r="K103" s="20"/>
      <c r="L103" s="20"/>
      <c r="M103" s="20"/>
    </row>
    <row r="104" spans="1:13">
      <c r="A104" s="7" t="s">
        <v>309</v>
      </c>
      <c r="B104" s="30" t="s">
        <v>1778</v>
      </c>
      <c r="C104" s="8" t="s">
        <v>942</v>
      </c>
      <c r="D104" s="1" t="s">
        <v>1772</v>
      </c>
      <c r="E104" s="20" t="s">
        <v>1773</v>
      </c>
      <c r="F104" s="20" t="s">
        <v>1773</v>
      </c>
      <c r="G104" s="20" t="s">
        <v>1772</v>
      </c>
      <c r="H104" s="20"/>
      <c r="I104" s="20"/>
      <c r="J104" s="20"/>
      <c r="K104" s="20"/>
      <c r="L104" s="20"/>
      <c r="M104" s="20"/>
    </row>
    <row r="105" spans="1:13">
      <c r="A105" s="7" t="s">
        <v>264</v>
      </c>
      <c r="B105" s="30"/>
      <c r="C105" s="8"/>
      <c r="D105" s="1" t="s">
        <v>1772</v>
      </c>
      <c r="E105" s="20" t="s">
        <v>1773</v>
      </c>
      <c r="F105" s="20" t="s">
        <v>1772</v>
      </c>
      <c r="G105" s="20" t="s">
        <v>1772</v>
      </c>
      <c r="H105" s="20"/>
      <c r="I105" s="20"/>
      <c r="J105" s="20"/>
      <c r="K105" s="20"/>
      <c r="L105" s="20"/>
      <c r="M105" s="20"/>
    </row>
    <row r="106" spans="1:13">
      <c r="A106" s="7" t="s">
        <v>314</v>
      </c>
      <c r="B106" s="30" t="s">
        <v>943</v>
      </c>
      <c r="C106" s="8" t="s">
        <v>944</v>
      </c>
      <c r="D106" s="1" t="s">
        <v>1772</v>
      </c>
      <c r="E106" s="20" t="s">
        <v>1773</v>
      </c>
      <c r="F106" s="20" t="s">
        <v>1773</v>
      </c>
      <c r="G106" s="20" t="s">
        <v>1772</v>
      </c>
      <c r="H106" s="20"/>
      <c r="I106" s="20"/>
      <c r="J106" s="20"/>
      <c r="K106" s="20"/>
      <c r="L106" s="20"/>
      <c r="M106" s="20"/>
    </row>
    <row r="107" spans="1:13">
      <c r="A107" s="7" t="s">
        <v>318</v>
      </c>
      <c r="B107" s="30"/>
      <c r="C107" s="8" t="s">
        <v>937</v>
      </c>
      <c r="D107" s="1" t="s">
        <v>1772</v>
      </c>
      <c r="E107" s="20" t="s">
        <v>1773</v>
      </c>
      <c r="F107" s="20" t="s">
        <v>1773</v>
      </c>
      <c r="G107" s="20" t="s">
        <v>1773</v>
      </c>
      <c r="H107" s="20"/>
      <c r="I107" s="20"/>
      <c r="J107" s="20"/>
      <c r="K107" s="20"/>
      <c r="L107" s="20"/>
      <c r="M107" s="20"/>
    </row>
    <row r="108" spans="1:13">
      <c r="A108" s="7" t="s">
        <v>320</v>
      </c>
      <c r="B108" s="30" t="s">
        <v>945</v>
      </c>
      <c r="C108" s="8" t="s">
        <v>946</v>
      </c>
      <c r="D108" s="1" t="s">
        <v>1772</v>
      </c>
      <c r="E108" s="20" t="s">
        <v>1773</v>
      </c>
      <c r="F108" s="20" t="s">
        <v>1773</v>
      </c>
      <c r="G108" s="20" t="s">
        <v>1772</v>
      </c>
      <c r="H108" s="20"/>
      <c r="I108" s="20"/>
      <c r="J108" s="20"/>
      <c r="K108" s="20"/>
      <c r="L108" s="20"/>
      <c r="M108" s="20"/>
    </row>
    <row r="109" spans="1:13">
      <c r="A109" s="7" t="s">
        <v>324</v>
      </c>
      <c r="B109" s="30"/>
      <c r="C109" s="8" t="s">
        <v>847</v>
      </c>
      <c r="D109" s="1" t="s">
        <v>1772</v>
      </c>
      <c r="E109" s="20" t="s">
        <v>1773</v>
      </c>
      <c r="F109" s="20" t="s">
        <v>1773</v>
      </c>
      <c r="G109" s="20" t="s">
        <v>1773</v>
      </c>
      <c r="H109" s="20"/>
      <c r="I109" s="20"/>
      <c r="J109" s="20"/>
      <c r="K109" s="20"/>
      <c r="L109" s="20"/>
      <c r="M109" s="20"/>
    </row>
    <row r="110" spans="1:13">
      <c r="A110" s="7" t="s">
        <v>327</v>
      </c>
      <c r="B110" s="30" t="s">
        <v>947</v>
      </c>
      <c r="C110" s="8" t="s">
        <v>948</v>
      </c>
      <c r="D110" s="1" t="s">
        <v>1772</v>
      </c>
      <c r="E110" s="20" t="s">
        <v>1773</v>
      </c>
      <c r="F110" s="20" t="s">
        <v>1773</v>
      </c>
      <c r="G110" s="20" t="s">
        <v>1773</v>
      </c>
      <c r="H110" s="20"/>
      <c r="I110" s="20"/>
      <c r="J110" s="20"/>
      <c r="K110" s="20"/>
      <c r="L110" s="20"/>
      <c r="M110" s="20"/>
    </row>
    <row r="111" spans="1:13">
      <c r="A111" s="7" t="s">
        <v>330</v>
      </c>
      <c r="B111" s="30" t="s">
        <v>949</v>
      </c>
      <c r="C111" s="8" t="s">
        <v>950</v>
      </c>
      <c r="D111" s="1" t="s">
        <v>1772</v>
      </c>
      <c r="E111" s="20" t="s">
        <v>1773</v>
      </c>
      <c r="F111" s="20" t="s">
        <v>1773</v>
      </c>
      <c r="G111" s="20" t="s">
        <v>1773</v>
      </c>
      <c r="H111" s="20"/>
      <c r="I111" s="20"/>
      <c r="J111" s="20"/>
      <c r="K111" s="20"/>
      <c r="L111" s="20"/>
      <c r="M111" s="20"/>
    </row>
    <row r="112" spans="1:13">
      <c r="A112" s="7" t="s">
        <v>332</v>
      </c>
      <c r="B112" s="30"/>
      <c r="C112" s="8" t="s">
        <v>951</v>
      </c>
      <c r="D112" s="1" t="s">
        <v>1772</v>
      </c>
      <c r="E112" s="20" t="s">
        <v>1773</v>
      </c>
      <c r="F112" s="20" t="s">
        <v>1773</v>
      </c>
      <c r="G112" s="20" t="s">
        <v>1772</v>
      </c>
      <c r="H112" s="20"/>
      <c r="I112" s="20"/>
      <c r="J112" s="20"/>
      <c r="K112" s="20"/>
      <c r="L112" s="20"/>
      <c r="M112" s="20"/>
    </row>
    <row r="113" spans="1:13">
      <c r="A113" s="7" t="s">
        <v>336</v>
      </c>
      <c r="B113" s="30"/>
      <c r="C113" s="8" t="s">
        <v>952</v>
      </c>
      <c r="D113" s="1" t="s">
        <v>1772</v>
      </c>
      <c r="E113" s="20" t="s">
        <v>1773</v>
      </c>
      <c r="F113" s="20" t="s">
        <v>1773</v>
      </c>
      <c r="G113" s="20" t="s">
        <v>1773</v>
      </c>
      <c r="H113" s="20"/>
      <c r="I113" s="20"/>
      <c r="J113" s="20"/>
      <c r="K113" s="20"/>
      <c r="L113" s="20"/>
      <c r="M113" s="20"/>
    </row>
    <row r="114" spans="1:13">
      <c r="A114" s="7" t="s">
        <v>339</v>
      </c>
      <c r="B114" s="30"/>
      <c r="C114" s="8" t="s">
        <v>891</v>
      </c>
      <c r="D114" s="1" t="s">
        <v>1772</v>
      </c>
      <c r="E114" s="20" t="s">
        <v>1773</v>
      </c>
      <c r="F114" s="20" t="s">
        <v>1773</v>
      </c>
      <c r="G114" s="20" t="s">
        <v>1773</v>
      </c>
      <c r="H114" s="20"/>
      <c r="I114" s="20"/>
      <c r="J114" s="20"/>
      <c r="K114" s="20"/>
      <c r="L114" s="20"/>
      <c r="M114" s="20"/>
    </row>
    <row r="115" spans="1:13">
      <c r="A115" s="7" t="s">
        <v>342</v>
      </c>
      <c r="B115" s="30" t="s">
        <v>953</v>
      </c>
      <c r="C115" s="8" t="s">
        <v>954</v>
      </c>
      <c r="D115" s="1" t="s">
        <v>1772</v>
      </c>
      <c r="E115" s="20" t="s">
        <v>1773</v>
      </c>
      <c r="F115" s="20" t="s">
        <v>1773</v>
      </c>
      <c r="G115" s="20" t="s">
        <v>1773</v>
      </c>
      <c r="H115" s="20"/>
      <c r="I115" s="20"/>
      <c r="J115" s="20"/>
      <c r="K115" s="20"/>
      <c r="L115" s="20"/>
      <c r="M115" s="20"/>
    </row>
    <row r="116" spans="1:13">
      <c r="A116" s="7" t="s">
        <v>345</v>
      </c>
      <c r="B116" s="30" t="s">
        <v>955</v>
      </c>
      <c r="C116" s="8" t="s">
        <v>956</v>
      </c>
      <c r="D116" s="1" t="s">
        <v>1772</v>
      </c>
      <c r="E116" s="20" t="s">
        <v>1773</v>
      </c>
      <c r="F116" s="20" t="s">
        <v>1773</v>
      </c>
      <c r="G116" s="20" t="s">
        <v>1773</v>
      </c>
      <c r="H116" s="20"/>
      <c r="I116" s="20"/>
      <c r="J116" s="20"/>
      <c r="K116" s="20"/>
      <c r="L116" s="20"/>
      <c r="M116" s="20"/>
    </row>
    <row r="117" spans="1:13">
      <c r="A117" s="7" t="s">
        <v>347</v>
      </c>
      <c r="B117" s="30"/>
      <c r="C117" s="8" t="s">
        <v>957</v>
      </c>
      <c r="D117" s="1" t="s">
        <v>1772</v>
      </c>
      <c r="E117" s="20" t="s">
        <v>1773</v>
      </c>
      <c r="F117" s="20" t="s">
        <v>1773</v>
      </c>
      <c r="G117" s="20" t="s">
        <v>1772</v>
      </c>
      <c r="H117" s="20"/>
      <c r="I117" s="20"/>
      <c r="J117" s="20"/>
      <c r="K117" s="20"/>
      <c r="L117" s="20"/>
      <c r="M117" s="20"/>
    </row>
    <row r="118" spans="1:13">
      <c r="A118" s="7" t="s">
        <v>350</v>
      </c>
      <c r="B118" s="30" t="s">
        <v>958</v>
      </c>
      <c r="C118" s="8" t="s">
        <v>959</v>
      </c>
      <c r="D118" s="1" t="s">
        <v>1772</v>
      </c>
      <c r="E118" s="20" t="s">
        <v>1773</v>
      </c>
      <c r="F118" s="20" t="s">
        <v>1773</v>
      </c>
      <c r="G118" s="20" t="s">
        <v>1773</v>
      </c>
      <c r="H118" s="20"/>
      <c r="I118" s="20"/>
      <c r="J118" s="20"/>
      <c r="K118" s="20"/>
      <c r="L118" s="20"/>
      <c r="M118" s="20"/>
    </row>
    <row r="119" spans="1:13">
      <c r="A119" s="7" t="s">
        <v>353</v>
      </c>
      <c r="B119" s="30" t="s">
        <v>960</v>
      </c>
      <c r="C119" s="8" t="s">
        <v>961</v>
      </c>
      <c r="D119" s="1" t="s">
        <v>1772</v>
      </c>
      <c r="E119" s="20" t="s">
        <v>1773</v>
      </c>
      <c r="F119" s="20" t="s">
        <v>1773</v>
      </c>
      <c r="G119" s="20" t="s">
        <v>1773</v>
      </c>
      <c r="H119" s="20"/>
      <c r="I119" s="20"/>
      <c r="J119" s="20"/>
      <c r="K119" s="20"/>
      <c r="L119" s="20"/>
      <c r="M119" s="20"/>
    </row>
    <row r="120" spans="1:13">
      <c r="A120" s="7" t="s">
        <v>293</v>
      </c>
      <c r="B120" s="30"/>
      <c r="C120" s="8"/>
      <c r="D120" s="1" t="s">
        <v>1772</v>
      </c>
      <c r="E120" s="20" t="s">
        <v>1772</v>
      </c>
      <c r="F120" s="20" t="s">
        <v>1772</v>
      </c>
      <c r="G120" s="20" t="s">
        <v>1772</v>
      </c>
      <c r="H120" s="20"/>
      <c r="I120" s="20"/>
      <c r="J120" s="20"/>
      <c r="K120" s="20"/>
      <c r="L120" s="20"/>
      <c r="M120" s="20"/>
    </row>
    <row r="121" spans="1:13">
      <c r="A121" s="7" t="s">
        <v>358</v>
      </c>
      <c r="B121" s="30" t="s">
        <v>962</v>
      </c>
      <c r="C121" s="8" t="s">
        <v>963</v>
      </c>
      <c r="D121" s="1" t="s">
        <v>1772</v>
      </c>
      <c r="E121" s="20" t="s">
        <v>1773</v>
      </c>
      <c r="F121" s="20" t="s">
        <v>1773</v>
      </c>
      <c r="G121" s="20" t="s">
        <v>1773</v>
      </c>
      <c r="H121" s="20"/>
      <c r="I121" s="20"/>
      <c r="J121" s="20"/>
      <c r="K121" s="20"/>
      <c r="L121" s="20"/>
      <c r="M121" s="20"/>
    </row>
    <row r="122" spans="1:13">
      <c r="A122" s="7" t="s">
        <v>360</v>
      </c>
      <c r="B122" s="30"/>
      <c r="C122" s="8" t="s">
        <v>964</v>
      </c>
      <c r="D122" s="1" t="s">
        <v>1772</v>
      </c>
      <c r="E122" s="20" t="s">
        <v>1773</v>
      </c>
      <c r="F122" s="20" t="s">
        <v>1773</v>
      </c>
      <c r="G122" s="20" t="s">
        <v>1773</v>
      </c>
      <c r="H122" s="20"/>
      <c r="I122" s="20"/>
      <c r="J122" s="20"/>
      <c r="K122" s="20"/>
      <c r="L122" s="20"/>
      <c r="M122" s="20"/>
    </row>
    <row r="123" spans="1:13">
      <c r="A123" s="7" t="s">
        <v>364</v>
      </c>
      <c r="B123" s="30"/>
      <c r="C123" s="8"/>
      <c r="D123" s="1" t="s">
        <v>1772</v>
      </c>
      <c r="E123" s="20" t="s">
        <v>1773</v>
      </c>
      <c r="F123" s="20" t="s">
        <v>1773</v>
      </c>
      <c r="G123" s="20" t="s">
        <v>1773</v>
      </c>
      <c r="H123" s="20"/>
      <c r="I123" s="20"/>
      <c r="J123" s="20"/>
      <c r="K123" s="20"/>
      <c r="L123" s="20"/>
      <c r="M123" s="20"/>
    </row>
    <row r="124" spans="1:13">
      <c r="A124" s="7" t="s">
        <v>367</v>
      </c>
      <c r="B124" s="30"/>
      <c r="C124" s="8" t="s">
        <v>965</v>
      </c>
      <c r="D124" s="1" t="s">
        <v>1772</v>
      </c>
      <c r="E124" s="20" t="s">
        <v>1773</v>
      </c>
      <c r="F124" s="20" t="s">
        <v>1773</v>
      </c>
      <c r="G124" s="20" t="s">
        <v>1773</v>
      </c>
      <c r="H124" s="20"/>
      <c r="I124" s="20"/>
      <c r="J124" s="20"/>
      <c r="K124" s="20"/>
      <c r="L124" s="20"/>
      <c r="M124" s="20"/>
    </row>
    <row r="125" spans="1:13">
      <c r="A125" s="7" t="s">
        <v>369</v>
      </c>
      <c r="B125" s="30" t="s">
        <v>966</v>
      </c>
      <c r="C125" s="8" t="s">
        <v>967</v>
      </c>
      <c r="D125" s="1" t="s">
        <v>1772</v>
      </c>
      <c r="E125" s="20" t="s">
        <v>1773</v>
      </c>
      <c r="F125" s="20" t="s">
        <v>1773</v>
      </c>
      <c r="G125" s="20" t="s">
        <v>1773</v>
      </c>
      <c r="H125" s="20"/>
      <c r="I125" s="20"/>
      <c r="J125" s="20"/>
      <c r="K125" s="20"/>
      <c r="L125" s="20"/>
      <c r="M125" s="20"/>
    </row>
    <row r="126" spans="1:13">
      <c r="A126" s="7" t="s">
        <v>371</v>
      </c>
      <c r="B126" s="30" t="s">
        <v>968</v>
      </c>
      <c r="C126" s="8" t="s">
        <v>969</v>
      </c>
      <c r="D126" s="1" t="s">
        <v>1772</v>
      </c>
      <c r="E126" s="20" t="s">
        <v>1773</v>
      </c>
      <c r="F126" s="20" t="s">
        <v>1773</v>
      </c>
      <c r="G126" s="20" t="s">
        <v>1773</v>
      </c>
      <c r="H126" s="20"/>
      <c r="I126" s="20"/>
      <c r="J126" s="20"/>
      <c r="K126" s="20"/>
      <c r="L126" s="20"/>
      <c r="M126" s="20"/>
    </row>
    <row r="127" spans="1:13">
      <c r="A127" s="7" t="s">
        <v>374</v>
      </c>
      <c r="B127" s="30" t="s">
        <v>1799</v>
      </c>
      <c r="C127" s="8" t="s">
        <v>906</v>
      </c>
      <c r="D127" s="1" t="s">
        <v>1772</v>
      </c>
      <c r="E127" s="20" t="s">
        <v>1773</v>
      </c>
      <c r="F127" s="20" t="s">
        <v>1773</v>
      </c>
      <c r="G127" s="20" t="s">
        <v>1772</v>
      </c>
      <c r="H127" s="20"/>
      <c r="I127" s="20"/>
      <c r="J127" s="20"/>
      <c r="K127" s="20"/>
      <c r="L127" s="20"/>
      <c r="M127" s="20"/>
    </row>
    <row r="128" spans="1:13">
      <c r="A128" s="7" t="s">
        <v>316</v>
      </c>
      <c r="B128" s="30"/>
      <c r="C128" s="8" t="s">
        <v>970</v>
      </c>
      <c r="D128" s="1" t="s">
        <v>1772</v>
      </c>
      <c r="E128" s="20" t="s">
        <v>1773</v>
      </c>
      <c r="F128" s="20" t="s">
        <v>1772</v>
      </c>
      <c r="G128" s="20" t="s">
        <v>1772</v>
      </c>
      <c r="H128" s="20"/>
      <c r="I128" s="20"/>
      <c r="J128" s="20"/>
      <c r="K128" s="20"/>
      <c r="L128" s="20"/>
      <c r="M128" s="20"/>
    </row>
    <row r="129" spans="1:13">
      <c r="A129" s="7" t="s">
        <v>379</v>
      </c>
      <c r="B129" s="30"/>
      <c r="C129" s="8" t="s">
        <v>957</v>
      </c>
      <c r="D129" s="1" t="s">
        <v>1772</v>
      </c>
      <c r="E129" s="20" t="s">
        <v>1773</v>
      </c>
      <c r="F129" s="20" t="s">
        <v>1773</v>
      </c>
      <c r="G129" s="20" t="s">
        <v>1773</v>
      </c>
      <c r="H129" s="20"/>
      <c r="I129" s="20"/>
      <c r="J129" s="20"/>
      <c r="K129" s="20"/>
      <c r="L129" s="20"/>
      <c r="M129" s="20"/>
    </row>
    <row r="130" spans="1:13">
      <c r="A130" s="7" t="s">
        <v>382</v>
      </c>
      <c r="B130" s="30" t="s">
        <v>971</v>
      </c>
      <c r="C130" s="8" t="s">
        <v>972</v>
      </c>
      <c r="D130" s="1" t="s">
        <v>1772</v>
      </c>
      <c r="E130" s="20" t="s">
        <v>1773</v>
      </c>
      <c r="F130" s="20" t="s">
        <v>1773</v>
      </c>
      <c r="G130" s="20" t="s">
        <v>1773</v>
      </c>
      <c r="H130" s="20"/>
      <c r="I130" s="20"/>
      <c r="J130" s="20"/>
      <c r="K130" s="20"/>
      <c r="L130" s="20"/>
      <c r="M130" s="20"/>
    </row>
    <row r="131" spans="1:13">
      <c r="A131" s="7" t="s">
        <v>385</v>
      </c>
      <c r="B131" s="30"/>
      <c r="C131" s="8" t="s">
        <v>973</v>
      </c>
      <c r="D131" s="1" t="s">
        <v>1772</v>
      </c>
      <c r="E131" s="20" t="s">
        <v>1773</v>
      </c>
      <c r="F131" s="20" t="s">
        <v>1773</v>
      </c>
      <c r="G131" s="20" t="s">
        <v>1772</v>
      </c>
      <c r="H131" s="20"/>
      <c r="I131" s="20"/>
      <c r="J131" s="20"/>
      <c r="K131" s="20"/>
      <c r="L131" s="20"/>
      <c r="M131" s="20"/>
    </row>
    <row r="132" spans="1:13">
      <c r="A132" s="7" t="s">
        <v>334</v>
      </c>
      <c r="B132" s="30"/>
      <c r="C132" s="8" t="s">
        <v>974</v>
      </c>
      <c r="D132" s="1" t="s">
        <v>1772</v>
      </c>
      <c r="E132" s="20" t="s">
        <v>1773</v>
      </c>
      <c r="F132" s="20" t="s">
        <v>1772</v>
      </c>
      <c r="G132" s="20" t="s">
        <v>1772</v>
      </c>
      <c r="H132" s="20"/>
      <c r="I132" s="20"/>
      <c r="J132" s="20"/>
      <c r="K132" s="20"/>
      <c r="L132" s="20"/>
      <c r="M132" s="20"/>
    </row>
    <row r="133" spans="1:13">
      <c r="A133" s="7" t="s">
        <v>341</v>
      </c>
      <c r="B133" s="30"/>
      <c r="C133" s="8" t="s">
        <v>975</v>
      </c>
      <c r="D133" s="1" t="s">
        <v>1772</v>
      </c>
      <c r="E133" s="20" t="s">
        <v>1773</v>
      </c>
      <c r="F133" s="20" t="s">
        <v>1772</v>
      </c>
      <c r="G133" s="20" t="s">
        <v>1773</v>
      </c>
      <c r="H133" s="20"/>
      <c r="I133" s="20"/>
      <c r="J133" s="20"/>
      <c r="K133" s="20"/>
      <c r="L133" s="20"/>
      <c r="M133" s="20"/>
    </row>
    <row r="134" spans="1:13">
      <c r="A134" s="7" t="s">
        <v>393</v>
      </c>
      <c r="B134" s="30"/>
      <c r="C134" s="8" t="s">
        <v>976</v>
      </c>
      <c r="D134" s="1" t="s">
        <v>1772</v>
      </c>
      <c r="E134" s="20" t="s">
        <v>1773</v>
      </c>
      <c r="F134" s="20" t="s">
        <v>1773</v>
      </c>
      <c r="G134" s="20" t="s">
        <v>1772</v>
      </c>
      <c r="H134" s="20"/>
      <c r="I134" s="20"/>
      <c r="J134" s="20"/>
      <c r="K134" s="20"/>
      <c r="L134" s="20"/>
      <c r="M134" s="20"/>
    </row>
    <row r="135" spans="1:13">
      <c r="A135" s="7" t="s">
        <v>395</v>
      </c>
      <c r="B135" s="30"/>
      <c r="C135" s="8"/>
      <c r="D135" s="1" t="s">
        <v>1772</v>
      </c>
      <c r="E135" s="20" t="s">
        <v>1773</v>
      </c>
      <c r="F135" s="20" t="s">
        <v>1773</v>
      </c>
      <c r="G135" s="20" t="s">
        <v>1773</v>
      </c>
      <c r="H135" s="20"/>
      <c r="I135" s="20"/>
      <c r="J135" s="20"/>
      <c r="K135" s="20"/>
      <c r="L135" s="20"/>
      <c r="M135" s="20"/>
    </row>
    <row r="136" spans="1:13">
      <c r="A136" s="7" t="s">
        <v>398</v>
      </c>
      <c r="B136" s="30" t="s">
        <v>977</v>
      </c>
      <c r="C136" s="8" t="s">
        <v>978</v>
      </c>
      <c r="D136" s="1" t="s">
        <v>1772</v>
      </c>
      <c r="E136" s="20" t="s">
        <v>1773</v>
      </c>
      <c r="F136" s="20" t="s">
        <v>1773</v>
      </c>
      <c r="G136" s="20" t="s">
        <v>1773</v>
      </c>
      <c r="H136" s="20"/>
      <c r="I136" s="20"/>
      <c r="J136" s="20"/>
      <c r="K136" s="20"/>
      <c r="L136" s="20"/>
      <c r="M136" s="20"/>
    </row>
    <row r="137" spans="1:13">
      <c r="A137" s="7" t="s">
        <v>357</v>
      </c>
      <c r="B137" s="30" t="s">
        <v>979</v>
      </c>
      <c r="C137" s="8" t="s">
        <v>980</v>
      </c>
      <c r="D137" s="1" t="s">
        <v>1772</v>
      </c>
      <c r="E137" s="20" t="s">
        <v>1773</v>
      </c>
      <c r="F137" s="20" t="s">
        <v>1772</v>
      </c>
      <c r="G137" s="20" t="s">
        <v>1772</v>
      </c>
      <c r="H137" s="20"/>
      <c r="I137" s="20"/>
      <c r="J137" s="20"/>
      <c r="K137" s="20"/>
      <c r="L137" s="20"/>
      <c r="M137" s="20"/>
    </row>
    <row r="138" spans="1:13">
      <c r="A138" s="7" t="s">
        <v>404</v>
      </c>
      <c r="B138" s="30"/>
      <c r="C138" s="8"/>
      <c r="D138" s="1" t="s">
        <v>1772</v>
      </c>
      <c r="E138" s="20" t="s">
        <v>1773</v>
      </c>
      <c r="F138" s="20" t="s">
        <v>1773</v>
      </c>
      <c r="G138" s="20" t="s">
        <v>1773</v>
      </c>
      <c r="H138" s="20"/>
      <c r="I138" s="20"/>
      <c r="J138" s="20"/>
      <c r="K138" s="20"/>
      <c r="L138" s="20"/>
      <c r="M138" s="20"/>
    </row>
    <row r="139" spans="1:13">
      <c r="A139" s="7" t="s">
        <v>407</v>
      </c>
      <c r="B139" s="30" t="s">
        <v>1815</v>
      </c>
      <c r="C139" s="8" t="s">
        <v>981</v>
      </c>
      <c r="D139" s="1" t="s">
        <v>1772</v>
      </c>
      <c r="E139" s="20" t="s">
        <v>1773</v>
      </c>
      <c r="F139" s="20" t="s">
        <v>1773</v>
      </c>
      <c r="G139" s="20" t="s">
        <v>1773</v>
      </c>
      <c r="H139" s="20"/>
      <c r="I139" s="20"/>
      <c r="J139" s="20"/>
      <c r="K139" s="20"/>
      <c r="L139" s="20"/>
      <c r="M139" s="20"/>
    </row>
    <row r="140" spans="1:13">
      <c r="A140" s="7" t="s">
        <v>366</v>
      </c>
      <c r="B140" s="30" t="s">
        <v>982</v>
      </c>
      <c r="C140" s="8" t="s">
        <v>983</v>
      </c>
      <c r="D140" s="1" t="s">
        <v>1772</v>
      </c>
      <c r="E140" s="20" t="s">
        <v>1773</v>
      </c>
      <c r="F140" s="20" t="s">
        <v>1772</v>
      </c>
      <c r="G140" s="20" t="s">
        <v>1772</v>
      </c>
      <c r="H140" s="20"/>
      <c r="I140" s="20"/>
      <c r="J140" s="20"/>
      <c r="K140" s="20"/>
      <c r="L140" s="20"/>
      <c r="M140" s="20"/>
    </row>
    <row r="141" spans="1:13">
      <c r="A141" s="7" t="s">
        <v>26</v>
      </c>
      <c r="B141" s="30" t="s">
        <v>984</v>
      </c>
      <c r="C141" s="8" t="s">
        <v>985</v>
      </c>
      <c r="D141" s="1" t="s">
        <v>1772</v>
      </c>
      <c r="E141" s="20" t="s">
        <v>1773</v>
      </c>
      <c r="F141" s="20" t="s">
        <v>1771</v>
      </c>
      <c r="G141" s="20" t="s">
        <v>1773</v>
      </c>
      <c r="H141" s="20"/>
      <c r="I141" s="20"/>
      <c r="J141" s="20"/>
      <c r="K141" s="20"/>
      <c r="L141" s="20"/>
      <c r="M141" s="20"/>
    </row>
    <row r="142" spans="1:13">
      <c r="A142" s="7" t="s">
        <v>370</v>
      </c>
      <c r="B142" s="30" t="s">
        <v>1787</v>
      </c>
      <c r="C142" s="8" t="s">
        <v>935</v>
      </c>
      <c r="D142" s="1" t="s">
        <v>1772</v>
      </c>
      <c r="E142" s="20" t="s">
        <v>1773</v>
      </c>
      <c r="F142" s="20" t="s">
        <v>1772</v>
      </c>
      <c r="G142" s="20" t="s">
        <v>1772</v>
      </c>
      <c r="H142" s="20"/>
      <c r="I142" s="20"/>
      <c r="J142" s="20"/>
      <c r="K142" s="20"/>
      <c r="L142" s="20"/>
      <c r="M142" s="20"/>
    </row>
    <row r="143" spans="1:13">
      <c r="A143" s="7" t="s">
        <v>417</v>
      </c>
      <c r="B143" s="30" t="s">
        <v>986</v>
      </c>
      <c r="C143" s="8" t="s">
        <v>987</v>
      </c>
      <c r="D143" s="1" t="s">
        <v>1772</v>
      </c>
      <c r="E143" s="20" t="s">
        <v>1773</v>
      </c>
      <c r="F143" s="20" t="s">
        <v>1773</v>
      </c>
      <c r="G143" s="20" t="s">
        <v>1773</v>
      </c>
      <c r="H143" s="20"/>
      <c r="I143" s="20"/>
      <c r="J143" s="20"/>
      <c r="K143" s="20"/>
      <c r="L143" s="20"/>
      <c r="M143" s="20"/>
    </row>
    <row r="144" spans="1:13">
      <c r="A144" s="7" t="s">
        <v>373</v>
      </c>
      <c r="B144" s="30" t="s">
        <v>988</v>
      </c>
      <c r="C144" s="8" t="s">
        <v>989</v>
      </c>
      <c r="D144" s="1" t="s">
        <v>1772</v>
      </c>
      <c r="E144" s="20" t="s">
        <v>1773</v>
      </c>
      <c r="F144" s="20" t="s">
        <v>1772</v>
      </c>
      <c r="G144" s="20" t="s">
        <v>1772</v>
      </c>
      <c r="H144" s="20"/>
      <c r="I144" s="20"/>
      <c r="J144" s="20"/>
      <c r="K144" s="20"/>
      <c r="L144" s="20"/>
      <c r="M144" s="20"/>
    </row>
    <row r="145" spans="1:13">
      <c r="A145" s="7" t="s">
        <v>423</v>
      </c>
      <c r="B145" s="30" t="s">
        <v>990</v>
      </c>
      <c r="C145" s="8" t="s">
        <v>991</v>
      </c>
      <c r="D145" s="1" t="s">
        <v>1772</v>
      </c>
      <c r="E145" s="20" t="s">
        <v>1773</v>
      </c>
      <c r="F145" s="20" t="s">
        <v>1773</v>
      </c>
      <c r="G145" s="20" t="s">
        <v>1773</v>
      </c>
      <c r="H145" s="20"/>
      <c r="I145" s="20"/>
      <c r="J145" s="20"/>
      <c r="K145" s="20"/>
      <c r="L145" s="20"/>
      <c r="M145" s="20"/>
    </row>
    <row r="146" spans="1:13">
      <c r="A146" s="7" t="s">
        <v>425</v>
      </c>
      <c r="B146" s="30"/>
      <c r="C146" s="8" t="s">
        <v>992</v>
      </c>
      <c r="D146" s="1" t="s">
        <v>1772</v>
      </c>
      <c r="E146" s="20" t="s">
        <v>1773</v>
      </c>
      <c r="F146" s="20" t="s">
        <v>1773</v>
      </c>
      <c r="G146" s="20" t="s">
        <v>1772</v>
      </c>
      <c r="H146" s="20"/>
      <c r="I146" s="20"/>
      <c r="J146" s="20"/>
      <c r="K146" s="20"/>
      <c r="L146" s="20"/>
      <c r="M146" s="20"/>
    </row>
    <row r="147" spans="1:13">
      <c r="A147" s="7" t="s">
        <v>428</v>
      </c>
      <c r="B147" s="30"/>
      <c r="C147" s="8"/>
      <c r="D147" s="1" t="s">
        <v>1772</v>
      </c>
      <c r="E147" s="20" t="s">
        <v>1773</v>
      </c>
      <c r="F147" s="20" t="s">
        <v>1773</v>
      </c>
      <c r="G147" s="20" t="s">
        <v>1772</v>
      </c>
      <c r="H147" s="20"/>
      <c r="I147" s="20"/>
      <c r="J147" s="20"/>
      <c r="K147" s="20"/>
      <c r="L147" s="20"/>
      <c r="M147" s="20"/>
    </row>
    <row r="148" spans="1:13">
      <c r="A148" s="7" t="s">
        <v>430</v>
      </c>
      <c r="B148" s="30"/>
      <c r="C148" s="8" t="s">
        <v>993</v>
      </c>
      <c r="D148" s="1" t="s">
        <v>1772</v>
      </c>
      <c r="E148" s="20" t="s">
        <v>1773</v>
      </c>
      <c r="F148" s="20" t="s">
        <v>1773</v>
      </c>
      <c r="G148" s="20" t="s">
        <v>1773</v>
      </c>
      <c r="H148" s="20"/>
      <c r="I148" s="20"/>
      <c r="J148" s="20"/>
      <c r="K148" s="20"/>
      <c r="L148" s="20"/>
      <c r="M148" s="20"/>
    </row>
    <row r="149" spans="1:13">
      <c r="A149" s="7" t="s">
        <v>433</v>
      </c>
      <c r="B149" s="30"/>
      <c r="C149" s="8"/>
      <c r="D149" s="1" t="s">
        <v>1772</v>
      </c>
      <c r="E149" s="20" t="s">
        <v>1773</v>
      </c>
      <c r="F149" s="20" t="s">
        <v>1773</v>
      </c>
      <c r="G149" s="20" t="s">
        <v>1773</v>
      </c>
      <c r="H149" s="20"/>
      <c r="I149" s="20"/>
      <c r="J149" s="20"/>
      <c r="K149" s="20"/>
      <c r="L149" s="20"/>
      <c r="M149" s="20"/>
    </row>
    <row r="150" spans="1:13">
      <c r="A150" s="7" t="s">
        <v>435</v>
      </c>
      <c r="B150" s="30" t="s">
        <v>994</v>
      </c>
      <c r="C150" s="8" t="s">
        <v>995</v>
      </c>
      <c r="D150" s="1" t="s">
        <v>1772</v>
      </c>
      <c r="E150" s="20" t="s">
        <v>1773</v>
      </c>
      <c r="F150" s="20" t="s">
        <v>1773</v>
      </c>
      <c r="G150" s="20" t="s">
        <v>1773</v>
      </c>
      <c r="H150" s="20"/>
      <c r="I150" s="20"/>
      <c r="J150" s="20"/>
      <c r="K150" s="20"/>
      <c r="L150" s="20"/>
      <c r="M150" s="20"/>
    </row>
    <row r="151" spans="1:13">
      <c r="A151" s="7" t="s">
        <v>438</v>
      </c>
      <c r="B151" s="30"/>
      <c r="C151" s="8" t="s">
        <v>995</v>
      </c>
      <c r="D151" s="1" t="s">
        <v>1772</v>
      </c>
      <c r="E151" s="20" t="s">
        <v>1773</v>
      </c>
      <c r="F151" s="20" t="s">
        <v>1773</v>
      </c>
      <c r="G151" s="20" t="s">
        <v>1773</v>
      </c>
      <c r="H151" s="20"/>
      <c r="I151" s="20"/>
      <c r="J151" s="20"/>
      <c r="K151" s="20"/>
      <c r="L151" s="20"/>
      <c r="M151" s="20"/>
    </row>
    <row r="152" spans="1:13">
      <c r="A152" s="7" t="s">
        <v>55</v>
      </c>
      <c r="B152" s="30"/>
      <c r="C152" s="8" t="s">
        <v>996</v>
      </c>
      <c r="D152" s="1" t="s">
        <v>1772</v>
      </c>
      <c r="E152" s="20" t="s">
        <v>1773</v>
      </c>
      <c r="F152" s="20" t="s">
        <v>1773</v>
      </c>
      <c r="G152" s="20" t="s">
        <v>1771</v>
      </c>
      <c r="H152" s="20"/>
      <c r="I152" s="20"/>
      <c r="J152" s="20"/>
      <c r="K152" s="20"/>
      <c r="L152" s="20"/>
      <c r="M152" s="20"/>
    </row>
    <row r="153" spans="1:13">
      <c r="A153" s="7" t="s">
        <v>443</v>
      </c>
      <c r="B153" s="30"/>
      <c r="C153" s="8"/>
      <c r="D153" s="1" t="s">
        <v>1772</v>
      </c>
      <c r="E153" s="20" t="s">
        <v>1773</v>
      </c>
      <c r="F153" s="20" t="s">
        <v>1773</v>
      </c>
      <c r="G153" s="20" t="s">
        <v>1773</v>
      </c>
      <c r="H153" s="20"/>
      <c r="I153" s="20"/>
      <c r="J153" s="20"/>
      <c r="K153" s="20"/>
      <c r="L153" s="20"/>
      <c r="M153" s="20"/>
    </row>
    <row r="154" spans="1:13">
      <c r="A154" s="7" t="s">
        <v>446</v>
      </c>
      <c r="B154" s="30"/>
      <c r="C154" s="8"/>
      <c r="D154" s="1" t="s">
        <v>1772</v>
      </c>
      <c r="E154" s="20" t="s">
        <v>1773</v>
      </c>
      <c r="F154" s="20" t="s">
        <v>1773</v>
      </c>
      <c r="G154" s="20" t="s">
        <v>1773</v>
      </c>
      <c r="H154" s="20"/>
      <c r="I154" s="20"/>
      <c r="J154" s="20"/>
      <c r="K154" s="20"/>
      <c r="L154" s="20"/>
      <c r="M154" s="20"/>
    </row>
    <row r="155" spans="1:13">
      <c r="A155" s="7" t="s">
        <v>41</v>
      </c>
      <c r="B155" s="30"/>
      <c r="C155" s="8"/>
      <c r="D155" s="1" t="s">
        <v>1772</v>
      </c>
      <c r="E155" s="20" t="s">
        <v>1771</v>
      </c>
      <c r="F155" s="20" t="s">
        <v>1772</v>
      </c>
      <c r="G155" s="20" t="s">
        <v>1772</v>
      </c>
      <c r="H155" s="20"/>
      <c r="I155" s="20"/>
      <c r="J155" s="20"/>
      <c r="K155" s="20"/>
      <c r="L155" s="20"/>
      <c r="M155" s="20"/>
    </row>
    <row r="156" spans="1:13">
      <c r="A156" s="7" t="s">
        <v>451</v>
      </c>
      <c r="B156" s="30" t="s">
        <v>997</v>
      </c>
      <c r="C156" s="8" t="s">
        <v>998</v>
      </c>
      <c r="D156" s="1" t="s">
        <v>1772</v>
      </c>
      <c r="E156" s="20" t="s">
        <v>1773</v>
      </c>
      <c r="F156" s="20" t="s">
        <v>1773</v>
      </c>
      <c r="G156" s="20" t="s">
        <v>1773</v>
      </c>
      <c r="H156" s="20"/>
      <c r="I156" s="20"/>
      <c r="J156" s="20"/>
      <c r="K156" s="20"/>
      <c r="L156" s="20"/>
      <c r="M156" s="20"/>
    </row>
    <row r="157" spans="1:13">
      <c r="A157" s="7" t="s">
        <v>454</v>
      </c>
      <c r="B157" s="30"/>
      <c r="C157" s="8"/>
      <c r="D157" s="1" t="s">
        <v>1772</v>
      </c>
      <c r="E157" s="20" t="s">
        <v>1773</v>
      </c>
      <c r="F157" s="20" t="s">
        <v>1773</v>
      </c>
      <c r="G157" s="20" t="s">
        <v>1773</v>
      </c>
      <c r="H157" s="20"/>
      <c r="I157" s="20"/>
      <c r="J157" s="20"/>
      <c r="K157" s="20"/>
      <c r="L157" s="20"/>
      <c r="M157" s="20"/>
    </row>
    <row r="158" spans="1:13">
      <c r="A158" s="7" t="s">
        <v>456</v>
      </c>
      <c r="B158" s="30"/>
      <c r="C158" s="8" t="s">
        <v>996</v>
      </c>
      <c r="D158" s="1" t="s">
        <v>1772</v>
      </c>
      <c r="E158" s="20" t="s">
        <v>1773</v>
      </c>
      <c r="F158" s="20" t="s">
        <v>1773</v>
      </c>
      <c r="G158" s="20" t="s">
        <v>1773</v>
      </c>
      <c r="H158" s="20"/>
      <c r="I158" s="20"/>
      <c r="J158" s="20"/>
      <c r="K158" s="20"/>
      <c r="L158" s="20"/>
      <c r="M158" s="20"/>
    </row>
    <row r="159" spans="1:13">
      <c r="A159" s="7" t="s">
        <v>458</v>
      </c>
      <c r="B159" s="30"/>
      <c r="C159" s="8" t="s">
        <v>999</v>
      </c>
      <c r="D159" s="1" t="s">
        <v>1772</v>
      </c>
      <c r="E159" s="20" t="s">
        <v>1773</v>
      </c>
      <c r="F159" s="20" t="s">
        <v>1773</v>
      </c>
      <c r="G159" s="20" t="s">
        <v>1773</v>
      </c>
      <c r="H159" s="20"/>
      <c r="I159" s="20"/>
      <c r="J159" s="20"/>
      <c r="K159" s="20"/>
      <c r="L159" s="20"/>
      <c r="M159" s="20"/>
    </row>
    <row r="160" spans="1:13">
      <c r="A160" s="7" t="s">
        <v>461</v>
      </c>
      <c r="B160" s="30" t="s">
        <v>1000</v>
      </c>
      <c r="C160" s="8" t="s">
        <v>1001</v>
      </c>
      <c r="D160" s="1" t="s">
        <v>1772</v>
      </c>
      <c r="E160" s="20" t="s">
        <v>1773</v>
      </c>
      <c r="F160" s="20" t="s">
        <v>1773</v>
      </c>
      <c r="G160" s="20" t="s">
        <v>1773</v>
      </c>
      <c r="H160" s="20"/>
      <c r="I160" s="20"/>
      <c r="J160" s="20"/>
      <c r="K160" s="20"/>
      <c r="L160" s="20"/>
      <c r="M160" s="20"/>
    </row>
    <row r="161" spans="1:13">
      <c r="A161" s="7" t="s">
        <v>450</v>
      </c>
      <c r="B161" s="30"/>
      <c r="C161" s="8" t="s">
        <v>1002</v>
      </c>
      <c r="D161" s="1" t="s">
        <v>1772</v>
      </c>
      <c r="E161" s="20" t="s">
        <v>1773</v>
      </c>
      <c r="F161" s="20" t="s">
        <v>1772</v>
      </c>
      <c r="G161" s="20" t="s">
        <v>1772</v>
      </c>
      <c r="H161" s="20"/>
      <c r="I161" s="20"/>
      <c r="J161" s="20"/>
      <c r="K161" s="20"/>
      <c r="L161" s="20"/>
      <c r="M161" s="20"/>
    </row>
    <row r="162" spans="1:13">
      <c r="A162" s="7" t="s">
        <v>466</v>
      </c>
      <c r="B162" s="30"/>
      <c r="C162" s="8"/>
      <c r="D162" s="1" t="s">
        <v>1772</v>
      </c>
      <c r="E162" s="20" t="s">
        <v>1773</v>
      </c>
      <c r="F162" s="20" t="s">
        <v>1773</v>
      </c>
      <c r="G162" s="20" t="s">
        <v>1772</v>
      </c>
      <c r="H162" s="20"/>
      <c r="I162" s="20"/>
      <c r="J162" s="20"/>
      <c r="K162" s="20"/>
      <c r="L162" s="20"/>
      <c r="M162" s="20"/>
    </row>
    <row r="163" spans="1:13">
      <c r="A163" s="7" t="s">
        <v>469</v>
      </c>
      <c r="B163" s="30" t="s">
        <v>1003</v>
      </c>
      <c r="C163" s="8" t="s">
        <v>1004</v>
      </c>
      <c r="D163" s="1" t="s">
        <v>1772</v>
      </c>
      <c r="E163" s="20" t="s">
        <v>1773</v>
      </c>
      <c r="F163" s="20" t="s">
        <v>1773</v>
      </c>
      <c r="G163" s="20" t="s">
        <v>1773</v>
      </c>
      <c r="H163" s="20"/>
      <c r="I163" s="20"/>
      <c r="J163" s="20"/>
      <c r="K163" s="20"/>
      <c r="L163" s="20"/>
      <c r="M163" s="20"/>
    </row>
    <row r="164" spans="1:13">
      <c r="A164" s="7" t="s">
        <v>472</v>
      </c>
      <c r="B164" s="30" t="s">
        <v>1005</v>
      </c>
      <c r="C164" s="8" t="s">
        <v>1006</v>
      </c>
      <c r="D164" s="1" t="s">
        <v>1772</v>
      </c>
      <c r="E164" s="20" t="s">
        <v>1773</v>
      </c>
      <c r="F164" s="20" t="s">
        <v>1773</v>
      </c>
      <c r="G164" s="20" t="s">
        <v>1773</v>
      </c>
      <c r="H164" s="20"/>
      <c r="I164" s="20"/>
      <c r="J164" s="20"/>
      <c r="K164" s="20"/>
      <c r="L164" s="20"/>
      <c r="M164" s="20"/>
    </row>
    <row r="165" spans="1:13">
      <c r="A165" s="7" t="s">
        <v>475</v>
      </c>
      <c r="B165" s="30" t="s">
        <v>1007</v>
      </c>
      <c r="C165" s="8" t="s">
        <v>1008</v>
      </c>
      <c r="D165" s="1" t="s">
        <v>1772</v>
      </c>
      <c r="E165" s="20" t="s">
        <v>1773</v>
      </c>
      <c r="F165" s="20" t="s">
        <v>1773</v>
      </c>
      <c r="G165" s="20" t="s">
        <v>1773</v>
      </c>
      <c r="H165" s="20"/>
      <c r="I165" s="20"/>
      <c r="J165" s="20"/>
      <c r="K165" s="20"/>
      <c r="L165" s="20"/>
      <c r="M165" s="20"/>
    </row>
    <row r="166" spans="1:13">
      <c r="A166" s="7" t="s">
        <v>478</v>
      </c>
      <c r="B166" s="30"/>
      <c r="C166" s="8" t="s">
        <v>849</v>
      </c>
      <c r="D166" s="1" t="s">
        <v>1772</v>
      </c>
      <c r="E166" s="20" t="s">
        <v>1772</v>
      </c>
      <c r="F166" s="20" t="s">
        <v>1773</v>
      </c>
      <c r="G166" s="20" t="s">
        <v>1773</v>
      </c>
      <c r="H166" s="20"/>
      <c r="I166" s="20"/>
      <c r="J166" s="20"/>
      <c r="K166" s="20"/>
      <c r="L166" s="20"/>
      <c r="M166" s="20"/>
    </row>
    <row r="167" spans="1:13">
      <c r="A167" s="7" t="s">
        <v>481</v>
      </c>
      <c r="B167" s="30"/>
      <c r="C167" s="8" t="s">
        <v>1009</v>
      </c>
      <c r="D167" s="1" t="s">
        <v>1772</v>
      </c>
      <c r="E167" s="20" t="s">
        <v>1773</v>
      </c>
      <c r="F167" s="20" t="s">
        <v>1773</v>
      </c>
      <c r="G167" s="20" t="s">
        <v>1772</v>
      </c>
      <c r="H167" s="20"/>
      <c r="I167" s="20"/>
      <c r="J167" s="20"/>
      <c r="K167" s="20"/>
      <c r="L167" s="20"/>
      <c r="M167" s="20"/>
    </row>
    <row r="168" spans="1:13">
      <c r="A168" s="7" t="s">
        <v>484</v>
      </c>
      <c r="B168" s="30"/>
      <c r="C168" s="8" t="s">
        <v>1010</v>
      </c>
      <c r="D168" s="1" t="s">
        <v>1772</v>
      </c>
      <c r="E168" s="20" t="s">
        <v>1773</v>
      </c>
      <c r="F168" s="20" t="s">
        <v>1773</v>
      </c>
      <c r="G168" s="20" t="s">
        <v>1773</v>
      </c>
      <c r="H168" s="20"/>
      <c r="I168" s="20"/>
      <c r="J168" s="20"/>
      <c r="K168" s="20"/>
      <c r="L168" s="20"/>
      <c r="M168" s="20"/>
    </row>
    <row r="169" spans="1:13">
      <c r="A169" s="7" t="s">
        <v>486</v>
      </c>
      <c r="B169" s="30" t="s">
        <v>1011</v>
      </c>
      <c r="C169" s="8" t="s">
        <v>1012</v>
      </c>
      <c r="D169" s="1" t="s">
        <v>1772</v>
      </c>
      <c r="E169" s="20" t="s">
        <v>1773</v>
      </c>
      <c r="F169" s="20" t="s">
        <v>1773</v>
      </c>
      <c r="G169" s="20" t="s">
        <v>1773</v>
      </c>
      <c r="H169" s="20"/>
      <c r="I169" s="20"/>
      <c r="J169" s="20"/>
      <c r="K169" s="20"/>
      <c r="L169" s="20"/>
      <c r="M169" s="20"/>
    </row>
    <row r="170" spans="1:13">
      <c r="A170" s="7" t="s">
        <v>474</v>
      </c>
      <c r="B170" s="30" t="s">
        <v>1013</v>
      </c>
      <c r="C170" s="8" t="s">
        <v>1014</v>
      </c>
      <c r="D170" s="1" t="s">
        <v>1772</v>
      </c>
      <c r="E170" s="20" t="s">
        <v>1773</v>
      </c>
      <c r="F170" s="20" t="s">
        <v>1772</v>
      </c>
      <c r="G170" s="20" t="s">
        <v>1773</v>
      </c>
      <c r="H170" s="20"/>
      <c r="I170" s="20"/>
      <c r="J170" s="20"/>
      <c r="K170" s="20"/>
      <c r="L170" s="20"/>
      <c r="M170" s="20"/>
    </row>
    <row r="171" spans="1:13">
      <c r="A171" s="7" t="s">
        <v>491</v>
      </c>
      <c r="B171" s="30" t="s">
        <v>1015</v>
      </c>
      <c r="C171" s="8" t="s">
        <v>1016</v>
      </c>
      <c r="D171" s="1" t="s">
        <v>1772</v>
      </c>
      <c r="E171" s="20" t="s">
        <v>1773</v>
      </c>
      <c r="F171" s="20" t="s">
        <v>1773</v>
      </c>
      <c r="G171" s="20" t="s">
        <v>1773</v>
      </c>
      <c r="H171" s="20"/>
      <c r="I171" s="20"/>
      <c r="J171" s="20"/>
      <c r="K171" s="20"/>
      <c r="L171" s="20"/>
      <c r="M171" s="20"/>
    </row>
    <row r="172" spans="1:13">
      <c r="A172" s="7" t="s">
        <v>495</v>
      </c>
      <c r="B172" s="30" t="s">
        <v>1017</v>
      </c>
      <c r="C172" s="8" t="s">
        <v>1018</v>
      </c>
      <c r="D172" s="1" t="s">
        <v>1772</v>
      </c>
      <c r="E172" s="20" t="s">
        <v>1773</v>
      </c>
      <c r="F172" s="20" t="s">
        <v>1773</v>
      </c>
      <c r="G172" s="20" t="s">
        <v>1773</v>
      </c>
      <c r="H172" s="20"/>
      <c r="I172" s="20"/>
      <c r="J172" s="20"/>
      <c r="K172" s="20"/>
      <c r="L172" s="20"/>
      <c r="M172" s="20"/>
    </row>
    <row r="173" spans="1:13">
      <c r="A173" s="7" t="s">
        <v>497</v>
      </c>
      <c r="B173" s="30" t="s">
        <v>1019</v>
      </c>
      <c r="C173" s="8" t="s">
        <v>1020</v>
      </c>
      <c r="D173" s="1" t="s">
        <v>1772</v>
      </c>
      <c r="E173" s="20" t="s">
        <v>1773</v>
      </c>
      <c r="F173" s="20" t="s">
        <v>1773</v>
      </c>
      <c r="G173" s="20" t="s">
        <v>1773</v>
      </c>
      <c r="H173" s="20"/>
      <c r="I173" s="20"/>
      <c r="J173" s="20"/>
      <c r="K173" s="20"/>
      <c r="L173" s="20"/>
      <c r="M173" s="20"/>
    </row>
    <row r="174" spans="1:13">
      <c r="A174" s="7" t="s">
        <v>499</v>
      </c>
      <c r="B174" s="30" t="s">
        <v>1021</v>
      </c>
      <c r="C174" s="8" t="s">
        <v>1022</v>
      </c>
      <c r="D174" s="1" t="s">
        <v>1772</v>
      </c>
      <c r="E174" s="20" t="s">
        <v>1773</v>
      </c>
      <c r="F174" s="20" t="s">
        <v>1773</v>
      </c>
      <c r="G174" s="20" t="s">
        <v>1773</v>
      </c>
      <c r="H174" s="20"/>
      <c r="I174" s="20"/>
      <c r="J174" s="20"/>
      <c r="K174" s="20"/>
      <c r="L174" s="20"/>
      <c r="M174" s="20"/>
    </row>
    <row r="175" spans="1:13">
      <c r="A175" s="7" t="s">
        <v>502</v>
      </c>
      <c r="B175" s="30"/>
      <c r="C175" s="8" t="s">
        <v>1023</v>
      </c>
      <c r="D175" s="1" t="s">
        <v>1772</v>
      </c>
      <c r="E175" s="20" t="s">
        <v>1773</v>
      </c>
      <c r="F175" s="20" t="s">
        <v>1773</v>
      </c>
      <c r="G175" s="20" t="s">
        <v>1773</v>
      </c>
      <c r="H175" s="20"/>
      <c r="I175" s="20"/>
      <c r="J175" s="20"/>
      <c r="K175" s="20"/>
      <c r="L175" s="20"/>
      <c r="M175" s="20"/>
    </row>
    <row r="176" spans="1:13">
      <c r="A176" s="7" t="s">
        <v>506</v>
      </c>
      <c r="B176" s="30"/>
      <c r="C176" s="8" t="s">
        <v>897</v>
      </c>
      <c r="D176" s="1" t="s">
        <v>1772</v>
      </c>
      <c r="E176" s="20" t="s">
        <v>1773</v>
      </c>
      <c r="F176" s="20" t="s">
        <v>1773</v>
      </c>
      <c r="G176" s="20" t="s">
        <v>1772</v>
      </c>
      <c r="H176" s="20"/>
      <c r="I176" s="20"/>
      <c r="J176" s="20"/>
      <c r="K176" s="20"/>
      <c r="L176" s="20"/>
      <c r="M176" s="20"/>
    </row>
    <row r="177" spans="1:14">
      <c r="A177" s="7" t="s">
        <v>510</v>
      </c>
      <c r="B177" s="30"/>
      <c r="C177" s="8"/>
      <c r="D177" s="1" t="s">
        <v>1772</v>
      </c>
      <c r="E177" s="20" t="s">
        <v>1773</v>
      </c>
      <c r="F177" s="20" t="s">
        <v>1773</v>
      </c>
      <c r="G177" s="20" t="s">
        <v>1773</v>
      </c>
      <c r="H177" s="20"/>
      <c r="I177" s="20"/>
      <c r="J177" s="20"/>
      <c r="K177" s="20"/>
      <c r="L177" s="20"/>
      <c r="M177" s="20"/>
    </row>
    <row r="178" spans="1:14" s="19" customFormat="1">
      <c r="A178" s="7" t="s">
        <v>513</v>
      </c>
      <c r="B178" s="30" t="s">
        <v>1024</v>
      </c>
      <c r="C178" s="8" t="s">
        <v>1802</v>
      </c>
      <c r="D178" s="17" t="s">
        <v>1772</v>
      </c>
      <c r="E178" s="13" t="s">
        <v>1773</v>
      </c>
      <c r="F178" s="13" t="s">
        <v>1773</v>
      </c>
      <c r="G178" s="13" t="s">
        <v>1773</v>
      </c>
      <c r="H178" s="13"/>
      <c r="I178" s="13"/>
      <c r="J178" s="13"/>
      <c r="K178" s="13"/>
      <c r="L178" s="13"/>
      <c r="M178" s="13"/>
      <c r="N178" s="18"/>
    </row>
    <row r="179" spans="1:14">
      <c r="A179" s="7" t="s">
        <v>516</v>
      </c>
      <c r="B179" s="30" t="s">
        <v>1025</v>
      </c>
      <c r="C179" s="8" t="s">
        <v>1026</v>
      </c>
      <c r="D179" s="1" t="s">
        <v>1772</v>
      </c>
      <c r="E179" s="20" t="s">
        <v>1773</v>
      </c>
      <c r="F179" s="20" t="s">
        <v>1773</v>
      </c>
      <c r="G179" s="20" t="s">
        <v>1773</v>
      </c>
      <c r="H179" s="20"/>
      <c r="I179" s="20"/>
      <c r="J179" s="20"/>
      <c r="K179" s="20"/>
      <c r="L179" s="20"/>
      <c r="M179" s="20"/>
    </row>
    <row r="180" spans="1:14">
      <c r="A180" s="7" t="s">
        <v>520</v>
      </c>
      <c r="B180" s="30"/>
      <c r="C180" s="8" t="s">
        <v>1027</v>
      </c>
      <c r="D180" s="1" t="s">
        <v>1772</v>
      </c>
      <c r="E180" s="20" t="s">
        <v>1773</v>
      </c>
      <c r="F180" s="20" t="s">
        <v>1773</v>
      </c>
      <c r="G180" s="20" t="s">
        <v>1773</v>
      </c>
      <c r="H180" s="20"/>
      <c r="I180" s="20"/>
      <c r="J180" s="20"/>
      <c r="K180" s="20"/>
      <c r="L180" s="20"/>
      <c r="M180" s="20"/>
    </row>
    <row r="181" spans="1:14">
      <c r="A181" s="7" t="s">
        <v>524</v>
      </c>
      <c r="B181" s="30"/>
      <c r="C181" s="8"/>
      <c r="D181" s="1" t="s">
        <v>1772</v>
      </c>
      <c r="E181" s="20" t="s">
        <v>1773</v>
      </c>
      <c r="F181" s="20" t="s">
        <v>1773</v>
      </c>
      <c r="G181" s="20" t="s">
        <v>1772</v>
      </c>
      <c r="H181" s="20"/>
      <c r="I181" s="20"/>
      <c r="J181" s="20"/>
      <c r="K181" s="20"/>
      <c r="L181" s="20"/>
      <c r="M181" s="20"/>
    </row>
    <row r="182" spans="1:14">
      <c r="A182" s="7" t="s">
        <v>527</v>
      </c>
      <c r="B182" s="30" t="s">
        <v>1028</v>
      </c>
      <c r="C182" s="8" t="s">
        <v>1029</v>
      </c>
      <c r="D182" s="1" t="s">
        <v>1772</v>
      </c>
      <c r="E182" s="20" t="s">
        <v>1773</v>
      </c>
      <c r="F182" s="20" t="s">
        <v>1773</v>
      </c>
      <c r="G182" s="20" t="s">
        <v>1773</v>
      </c>
      <c r="H182" s="20"/>
      <c r="I182" s="20"/>
      <c r="J182" s="20"/>
      <c r="K182" s="20"/>
      <c r="L182" s="20"/>
      <c r="M182" s="20"/>
    </row>
    <row r="183" spans="1:14">
      <c r="A183" s="7" t="s">
        <v>531</v>
      </c>
      <c r="B183" s="30"/>
      <c r="C183" s="8" t="s">
        <v>891</v>
      </c>
      <c r="D183" s="1" t="s">
        <v>1772</v>
      </c>
      <c r="E183" s="20" t="s">
        <v>1773</v>
      </c>
      <c r="F183" s="20" t="s">
        <v>1773</v>
      </c>
      <c r="G183" s="20" t="s">
        <v>1773</v>
      </c>
      <c r="H183" s="20"/>
      <c r="I183" s="20"/>
      <c r="J183" s="20"/>
      <c r="K183" s="20"/>
      <c r="L183" s="20"/>
      <c r="M183" s="20"/>
    </row>
    <row r="184" spans="1:14">
      <c r="A184" s="7" t="s">
        <v>533</v>
      </c>
      <c r="B184" s="30" t="s">
        <v>1030</v>
      </c>
      <c r="C184" s="8" t="s">
        <v>1030</v>
      </c>
      <c r="D184" s="1" t="s">
        <v>1772</v>
      </c>
      <c r="E184" s="20" t="s">
        <v>1773</v>
      </c>
      <c r="F184" s="20" t="s">
        <v>1773</v>
      </c>
      <c r="G184" s="20" t="s">
        <v>1773</v>
      </c>
      <c r="H184" s="20"/>
      <c r="I184" s="20"/>
      <c r="J184" s="20"/>
      <c r="K184" s="20"/>
      <c r="L184" s="20"/>
      <c r="M184" s="20"/>
    </row>
    <row r="185" spans="1:14">
      <c r="A185" s="7" t="s">
        <v>536</v>
      </c>
      <c r="B185" s="30" t="s">
        <v>1792</v>
      </c>
      <c r="C185" s="8" t="s">
        <v>935</v>
      </c>
      <c r="D185" s="1" t="s">
        <v>1772</v>
      </c>
      <c r="E185" s="20" t="s">
        <v>1773</v>
      </c>
      <c r="F185" s="20" t="s">
        <v>1773</v>
      </c>
      <c r="G185" s="20" t="s">
        <v>1772</v>
      </c>
      <c r="H185" s="20"/>
      <c r="I185" s="20"/>
      <c r="J185" s="20"/>
      <c r="K185" s="20"/>
      <c r="L185" s="20"/>
      <c r="M185" s="20"/>
    </row>
    <row r="186" spans="1:14">
      <c r="A186" s="7" t="s">
        <v>539</v>
      </c>
      <c r="B186" s="30"/>
      <c r="C186" s="8"/>
      <c r="D186" s="1" t="s">
        <v>1772</v>
      </c>
      <c r="E186" s="20" t="s">
        <v>1773</v>
      </c>
      <c r="F186" s="20" t="s">
        <v>1773</v>
      </c>
      <c r="G186" s="20" t="s">
        <v>1773</v>
      </c>
      <c r="H186" s="20"/>
      <c r="I186" s="20"/>
      <c r="J186" s="20"/>
      <c r="K186" s="20"/>
      <c r="L186" s="20"/>
      <c r="M186" s="20"/>
    </row>
    <row r="187" spans="1:14">
      <c r="A187" s="7" t="s">
        <v>540</v>
      </c>
      <c r="B187" s="30" t="s">
        <v>1031</v>
      </c>
      <c r="C187" s="8" t="s">
        <v>1032</v>
      </c>
      <c r="D187" s="1" t="s">
        <v>1772</v>
      </c>
      <c r="E187" s="20" t="s">
        <v>1773</v>
      </c>
      <c r="F187" s="20" t="s">
        <v>1773</v>
      </c>
      <c r="G187" s="20" t="s">
        <v>1773</v>
      </c>
      <c r="H187" s="20"/>
      <c r="I187" s="20"/>
      <c r="J187" s="20"/>
      <c r="K187" s="20"/>
      <c r="L187" s="20"/>
      <c r="M187" s="20"/>
    </row>
    <row r="188" spans="1:14">
      <c r="A188" s="7" t="s">
        <v>544</v>
      </c>
      <c r="B188" s="30"/>
      <c r="C188" s="8"/>
      <c r="D188" s="1" t="s">
        <v>1772</v>
      </c>
      <c r="E188" s="20" t="s">
        <v>1773</v>
      </c>
      <c r="F188" s="20" t="s">
        <v>1773</v>
      </c>
      <c r="G188" s="20" t="s">
        <v>1772</v>
      </c>
      <c r="H188" s="20"/>
      <c r="I188" s="20"/>
      <c r="J188" s="20"/>
      <c r="K188" s="20"/>
      <c r="L188" s="20"/>
      <c r="M188" s="20"/>
    </row>
    <row r="189" spans="1:14">
      <c r="A189" s="7" t="s">
        <v>547</v>
      </c>
      <c r="B189" s="30"/>
      <c r="C189" s="8" t="s">
        <v>1033</v>
      </c>
      <c r="D189" s="1" t="s">
        <v>1772</v>
      </c>
      <c r="E189" s="20" t="s">
        <v>1773</v>
      </c>
      <c r="F189" s="20" t="s">
        <v>1773</v>
      </c>
      <c r="G189" s="20" t="s">
        <v>1773</v>
      </c>
      <c r="H189" s="20"/>
      <c r="I189" s="20"/>
      <c r="J189" s="20"/>
      <c r="K189" s="20"/>
      <c r="L189" s="20"/>
      <c r="M189" s="20"/>
    </row>
    <row r="190" spans="1:14">
      <c r="A190" s="7" t="s">
        <v>549</v>
      </c>
      <c r="B190" s="30"/>
      <c r="C190" s="8" t="s">
        <v>1034</v>
      </c>
      <c r="D190" s="1" t="s">
        <v>1772</v>
      </c>
      <c r="E190" s="20" t="s">
        <v>1773</v>
      </c>
      <c r="F190" s="20" t="s">
        <v>1773</v>
      </c>
      <c r="G190" s="20" t="s">
        <v>1772</v>
      </c>
      <c r="H190" s="20"/>
      <c r="I190" s="20"/>
      <c r="J190" s="20"/>
      <c r="K190" s="20"/>
      <c r="L190" s="20"/>
      <c r="M190" s="20"/>
    </row>
    <row r="191" spans="1:14">
      <c r="A191" s="7" t="s">
        <v>553</v>
      </c>
      <c r="B191" s="30" t="s">
        <v>1035</v>
      </c>
      <c r="C191" s="8" t="s">
        <v>1036</v>
      </c>
      <c r="D191" s="1" t="s">
        <v>1772</v>
      </c>
      <c r="E191" s="20" t="s">
        <v>1773</v>
      </c>
      <c r="F191" s="20" t="s">
        <v>1773</v>
      </c>
      <c r="G191" s="20" t="s">
        <v>1773</v>
      </c>
      <c r="H191" s="20"/>
      <c r="I191" s="20"/>
      <c r="J191" s="20"/>
      <c r="K191" s="20"/>
      <c r="L191" s="20"/>
      <c r="M191" s="20"/>
    </row>
    <row r="192" spans="1:14">
      <c r="A192" s="7" t="s">
        <v>556</v>
      </c>
      <c r="B192" s="30"/>
      <c r="C192" s="8" t="s">
        <v>996</v>
      </c>
      <c r="D192" s="1" t="s">
        <v>1772</v>
      </c>
      <c r="E192" s="20" t="s">
        <v>1773</v>
      </c>
      <c r="F192" s="20" t="s">
        <v>1773</v>
      </c>
      <c r="G192" s="20" t="s">
        <v>1773</v>
      </c>
      <c r="H192" s="20"/>
      <c r="I192" s="20"/>
      <c r="J192" s="20"/>
      <c r="K192" s="20"/>
      <c r="L192" s="20"/>
      <c r="M192" s="20"/>
    </row>
    <row r="193" spans="1:13">
      <c r="A193" s="7" t="s">
        <v>514</v>
      </c>
      <c r="B193" s="30"/>
      <c r="C193" s="8"/>
      <c r="D193" s="1" t="s">
        <v>1772</v>
      </c>
      <c r="E193" s="20" t="s">
        <v>1773</v>
      </c>
      <c r="F193" s="20" t="s">
        <v>1772</v>
      </c>
      <c r="G193" s="20" t="s">
        <v>1772</v>
      </c>
      <c r="H193" s="20"/>
      <c r="I193" s="20"/>
      <c r="J193" s="20"/>
      <c r="K193" s="20"/>
      <c r="L193" s="20"/>
      <c r="M193" s="20"/>
    </row>
    <row r="194" spans="1:13">
      <c r="A194" s="7" t="s">
        <v>562</v>
      </c>
      <c r="B194" s="30"/>
      <c r="C194" s="8" t="s">
        <v>926</v>
      </c>
      <c r="D194" s="1" t="s">
        <v>1772</v>
      </c>
      <c r="E194" s="20" t="s">
        <v>1773</v>
      </c>
      <c r="F194" s="20" t="s">
        <v>1773</v>
      </c>
      <c r="G194" s="20" t="s">
        <v>1773</v>
      </c>
      <c r="H194" s="20"/>
      <c r="I194" s="20"/>
      <c r="J194" s="20"/>
      <c r="K194" s="20"/>
      <c r="L194" s="20"/>
      <c r="M194" s="20"/>
    </row>
    <row r="195" spans="1:13">
      <c r="A195" s="7" t="s">
        <v>566</v>
      </c>
      <c r="B195" s="30" t="s">
        <v>1037</v>
      </c>
      <c r="C195" s="8" t="s">
        <v>1038</v>
      </c>
      <c r="D195" s="1" t="s">
        <v>1772</v>
      </c>
      <c r="E195" s="20" t="s">
        <v>1773</v>
      </c>
      <c r="F195" s="20" t="s">
        <v>1773</v>
      </c>
      <c r="G195" s="20" t="s">
        <v>1773</v>
      </c>
      <c r="H195" s="20"/>
      <c r="I195" s="20"/>
      <c r="J195" s="20"/>
      <c r="K195" s="20"/>
      <c r="L195" s="20"/>
      <c r="M195" s="20"/>
    </row>
    <row r="196" spans="1:13">
      <c r="A196" s="7" t="s">
        <v>569</v>
      </c>
      <c r="B196" s="30"/>
      <c r="C196" s="8" t="s">
        <v>1039</v>
      </c>
      <c r="D196" s="1" t="s">
        <v>1772</v>
      </c>
      <c r="E196" s="20" t="s">
        <v>1773</v>
      </c>
      <c r="F196" s="20" t="s">
        <v>1773</v>
      </c>
      <c r="G196" s="20" t="s">
        <v>1773</v>
      </c>
      <c r="H196" s="20"/>
      <c r="I196" s="20"/>
      <c r="J196" s="20"/>
      <c r="K196" s="20"/>
      <c r="L196" s="20"/>
      <c r="M196" s="20"/>
    </row>
    <row r="197" spans="1:13">
      <c r="A197" s="7" t="s">
        <v>532</v>
      </c>
      <c r="B197" s="30" t="s">
        <v>1040</v>
      </c>
      <c r="C197" s="8" t="s">
        <v>1041</v>
      </c>
      <c r="D197" s="1" t="s">
        <v>1772</v>
      </c>
      <c r="E197" s="20" t="s">
        <v>1773</v>
      </c>
      <c r="F197" s="20" t="s">
        <v>1772</v>
      </c>
      <c r="G197" s="20" t="s">
        <v>1772</v>
      </c>
      <c r="H197" s="20"/>
      <c r="I197" s="20"/>
      <c r="J197" s="20"/>
      <c r="K197" s="20"/>
      <c r="L197" s="20"/>
      <c r="M197" s="20"/>
    </row>
    <row r="198" spans="1:13">
      <c r="A198" s="7" t="s">
        <v>573</v>
      </c>
      <c r="B198" s="30" t="s">
        <v>1042</v>
      </c>
      <c r="C198" s="8" t="s">
        <v>1043</v>
      </c>
      <c r="D198" s="1" t="s">
        <v>1772</v>
      </c>
      <c r="E198" s="20" t="s">
        <v>1773</v>
      </c>
      <c r="F198" s="20" t="s">
        <v>1773</v>
      </c>
      <c r="G198" s="20" t="s">
        <v>1773</v>
      </c>
      <c r="H198" s="20"/>
      <c r="I198" s="20"/>
      <c r="J198" s="20"/>
      <c r="K198" s="20"/>
      <c r="L198" s="20"/>
      <c r="M198" s="20"/>
    </row>
    <row r="199" spans="1:13">
      <c r="A199" s="7" t="s">
        <v>576</v>
      </c>
      <c r="B199" s="30"/>
      <c r="C199" s="8" t="s">
        <v>1044</v>
      </c>
      <c r="D199" s="1" t="s">
        <v>1772</v>
      </c>
      <c r="E199" s="20" t="s">
        <v>1773</v>
      </c>
      <c r="F199" s="20" t="s">
        <v>1773</v>
      </c>
      <c r="G199" s="20" t="s">
        <v>1772</v>
      </c>
      <c r="H199" s="20"/>
      <c r="I199" s="20"/>
      <c r="J199" s="20"/>
      <c r="K199" s="20"/>
      <c r="L199" s="20"/>
      <c r="M199" s="20"/>
    </row>
    <row r="200" spans="1:13">
      <c r="A200" s="7" t="s">
        <v>67</v>
      </c>
      <c r="B200" s="30"/>
      <c r="C200" s="8" t="s">
        <v>1045</v>
      </c>
      <c r="D200" s="1" t="s">
        <v>1772</v>
      </c>
      <c r="E200" s="20" t="s">
        <v>1773</v>
      </c>
      <c r="F200" s="20" t="s">
        <v>1772</v>
      </c>
      <c r="G200" s="20" t="s">
        <v>1771</v>
      </c>
      <c r="H200" s="20"/>
      <c r="I200" s="20"/>
      <c r="J200" s="20"/>
      <c r="K200" s="20"/>
      <c r="L200" s="20"/>
      <c r="M200" s="20"/>
    </row>
    <row r="201" spans="1:13">
      <c r="A201" s="7" t="s">
        <v>70</v>
      </c>
      <c r="B201" s="30"/>
      <c r="C201" s="8" t="s">
        <v>1046</v>
      </c>
      <c r="D201" s="1" t="s">
        <v>1772</v>
      </c>
      <c r="E201" s="20" t="s">
        <v>1773</v>
      </c>
      <c r="F201" s="20" t="s">
        <v>1773</v>
      </c>
      <c r="G201" s="20" t="s">
        <v>1771</v>
      </c>
      <c r="H201" s="20"/>
      <c r="I201" s="20"/>
      <c r="J201" s="20"/>
      <c r="K201" s="20"/>
      <c r="L201" s="20"/>
      <c r="M201" s="20"/>
    </row>
    <row r="202" spans="1:13">
      <c r="A202" s="7" t="s">
        <v>585</v>
      </c>
      <c r="B202" s="30"/>
      <c r="C202" s="8"/>
      <c r="D202" s="1" t="s">
        <v>1772</v>
      </c>
      <c r="E202" s="20" t="s">
        <v>1773</v>
      </c>
      <c r="F202" s="20" t="s">
        <v>1773</v>
      </c>
      <c r="G202" s="20" t="s">
        <v>1772</v>
      </c>
      <c r="H202" s="20"/>
      <c r="I202" s="20"/>
      <c r="J202" s="20"/>
      <c r="K202" s="20"/>
      <c r="L202" s="20"/>
      <c r="M202" s="20"/>
    </row>
    <row r="203" spans="1:13">
      <c r="A203" s="7" t="s">
        <v>542</v>
      </c>
      <c r="B203" s="30" t="s">
        <v>1047</v>
      </c>
      <c r="C203" s="8" t="s">
        <v>1048</v>
      </c>
      <c r="D203" s="1" t="s">
        <v>1772</v>
      </c>
      <c r="E203" s="20" t="s">
        <v>1773</v>
      </c>
      <c r="F203" s="20" t="s">
        <v>1772</v>
      </c>
      <c r="G203" s="20" t="s">
        <v>1773</v>
      </c>
      <c r="H203" s="20"/>
      <c r="I203" s="20"/>
      <c r="J203" s="20"/>
      <c r="K203" s="20"/>
      <c r="L203" s="20"/>
      <c r="M203" s="20"/>
    </row>
    <row r="204" spans="1:13">
      <c r="A204" s="7" t="s">
        <v>590</v>
      </c>
      <c r="B204" s="30"/>
      <c r="C204" s="8" t="s">
        <v>1049</v>
      </c>
      <c r="D204" s="1" t="s">
        <v>1772</v>
      </c>
      <c r="E204" s="20" t="s">
        <v>1773</v>
      </c>
      <c r="F204" s="20" t="s">
        <v>1773</v>
      </c>
      <c r="G204" s="20" t="s">
        <v>1773</v>
      </c>
      <c r="H204" s="20"/>
      <c r="I204" s="20"/>
      <c r="J204" s="20"/>
      <c r="K204" s="20"/>
      <c r="L204" s="20"/>
      <c r="M204" s="20"/>
    </row>
    <row r="205" spans="1:13">
      <c r="A205" s="7" t="s">
        <v>593</v>
      </c>
      <c r="B205" s="30"/>
      <c r="C205" s="8"/>
      <c r="D205" s="1" t="s">
        <v>1772</v>
      </c>
      <c r="E205" s="20" t="s">
        <v>1773</v>
      </c>
      <c r="F205" s="20" t="s">
        <v>1773</v>
      </c>
      <c r="G205" s="20" t="s">
        <v>1773</v>
      </c>
      <c r="H205" s="20"/>
      <c r="I205" s="20"/>
      <c r="J205" s="20"/>
      <c r="K205" s="20"/>
      <c r="L205" s="20"/>
      <c r="M205" s="20"/>
    </row>
    <row r="206" spans="1:13">
      <c r="A206" s="7" t="s">
        <v>74</v>
      </c>
      <c r="B206" s="30" t="s">
        <v>1050</v>
      </c>
      <c r="C206" s="8" t="s">
        <v>1051</v>
      </c>
      <c r="D206" s="1" t="s">
        <v>1772</v>
      </c>
      <c r="E206" s="20" t="s">
        <v>1773</v>
      </c>
      <c r="F206" s="20" t="s">
        <v>1772</v>
      </c>
      <c r="G206" s="20" t="s">
        <v>1771</v>
      </c>
      <c r="H206" s="20"/>
      <c r="I206" s="20"/>
      <c r="J206" s="20"/>
      <c r="K206" s="20"/>
      <c r="L206" s="20"/>
      <c r="M206" s="20"/>
    </row>
    <row r="207" spans="1:13">
      <c r="A207" s="7" t="s">
        <v>78</v>
      </c>
      <c r="B207" s="30" t="s">
        <v>1052</v>
      </c>
      <c r="C207" s="8" t="s">
        <v>1053</v>
      </c>
      <c r="D207" s="1" t="s">
        <v>1772</v>
      </c>
      <c r="E207" s="20" t="s">
        <v>1773</v>
      </c>
      <c r="F207" s="20" t="s">
        <v>1773</v>
      </c>
      <c r="G207" s="20" t="s">
        <v>1771</v>
      </c>
      <c r="H207" s="20"/>
      <c r="I207" s="20"/>
      <c r="J207" s="20"/>
      <c r="K207" s="20"/>
      <c r="L207" s="20"/>
      <c r="M207" s="20"/>
    </row>
    <row r="208" spans="1:13">
      <c r="A208" s="7" t="s">
        <v>601</v>
      </c>
      <c r="B208" s="30"/>
      <c r="C208" s="8" t="s">
        <v>1054</v>
      </c>
      <c r="D208" s="1" t="s">
        <v>1772</v>
      </c>
      <c r="E208" s="20" t="s">
        <v>1773</v>
      </c>
      <c r="F208" s="20" t="s">
        <v>1773</v>
      </c>
      <c r="G208" s="20" t="s">
        <v>1773</v>
      </c>
      <c r="H208" s="20"/>
      <c r="I208" s="20"/>
      <c r="J208" s="20"/>
      <c r="K208" s="20"/>
      <c r="L208" s="20"/>
      <c r="M208" s="20"/>
    </row>
    <row r="209" spans="1:13">
      <c r="A209" s="7" t="s">
        <v>605</v>
      </c>
      <c r="B209" s="30"/>
      <c r="C209" s="8"/>
      <c r="D209" s="1" t="s">
        <v>1772</v>
      </c>
      <c r="E209" s="20" t="s">
        <v>1773</v>
      </c>
      <c r="F209" s="20" t="s">
        <v>1773</v>
      </c>
      <c r="G209" s="20" t="s">
        <v>1772</v>
      </c>
      <c r="H209" s="20"/>
      <c r="I209" s="20"/>
      <c r="J209" s="20"/>
      <c r="K209" s="20"/>
      <c r="L209" s="20"/>
      <c r="M209" s="20"/>
    </row>
    <row r="210" spans="1:13">
      <c r="A210" s="7" t="s">
        <v>608</v>
      </c>
      <c r="B210" s="30" t="s">
        <v>1055</v>
      </c>
      <c r="C210" s="8" t="s">
        <v>1056</v>
      </c>
      <c r="D210" s="1" t="s">
        <v>1772</v>
      </c>
      <c r="E210" s="20" t="s">
        <v>1773</v>
      </c>
      <c r="F210" s="20" t="s">
        <v>1773</v>
      </c>
      <c r="G210" s="20" t="s">
        <v>1773</v>
      </c>
      <c r="H210" s="20"/>
      <c r="I210" s="20"/>
      <c r="J210" s="20"/>
      <c r="K210" s="20"/>
      <c r="L210" s="20"/>
      <c r="M210" s="20"/>
    </row>
    <row r="211" spans="1:13">
      <c r="A211" s="7" t="s">
        <v>610</v>
      </c>
      <c r="B211" s="30" t="s">
        <v>1057</v>
      </c>
      <c r="C211" s="8"/>
      <c r="D211" s="1" t="s">
        <v>1772</v>
      </c>
      <c r="E211" s="20" t="s">
        <v>1773</v>
      </c>
      <c r="F211" s="20" t="s">
        <v>1773</v>
      </c>
      <c r="G211" s="20" t="s">
        <v>1773</v>
      </c>
      <c r="H211" s="20"/>
      <c r="I211" s="20"/>
      <c r="J211" s="20"/>
      <c r="K211" s="20"/>
      <c r="L211" s="20"/>
      <c r="M211" s="20"/>
    </row>
    <row r="212" spans="1:13">
      <c r="A212" s="7" t="s">
        <v>613</v>
      </c>
      <c r="B212" s="30" t="s">
        <v>1058</v>
      </c>
      <c r="C212" s="8" t="s">
        <v>1059</v>
      </c>
      <c r="D212" s="1" t="s">
        <v>1772</v>
      </c>
      <c r="E212" s="20" t="s">
        <v>1773</v>
      </c>
      <c r="F212" s="20" t="s">
        <v>1773</v>
      </c>
      <c r="G212" s="20" t="s">
        <v>1772</v>
      </c>
      <c r="H212" s="20"/>
      <c r="I212" s="20"/>
      <c r="J212" s="20"/>
      <c r="K212" s="20"/>
      <c r="L212" s="20"/>
      <c r="M212" s="20"/>
    </row>
    <row r="213" spans="1:13">
      <c r="A213" s="7" t="s">
        <v>616</v>
      </c>
      <c r="B213" s="30" t="s">
        <v>1060</v>
      </c>
      <c r="C213" s="8" t="s">
        <v>1061</v>
      </c>
      <c r="D213" s="1" t="s">
        <v>1772</v>
      </c>
      <c r="E213" s="20" t="s">
        <v>1773</v>
      </c>
      <c r="F213" s="20" t="s">
        <v>1773</v>
      </c>
      <c r="G213" s="20" t="s">
        <v>1773</v>
      </c>
      <c r="H213" s="20"/>
      <c r="I213" s="20"/>
      <c r="J213" s="20"/>
      <c r="K213" s="20"/>
      <c r="L213" s="20"/>
      <c r="M213" s="20"/>
    </row>
    <row r="214" spans="1:13">
      <c r="A214" s="7" t="s">
        <v>618</v>
      </c>
      <c r="B214" s="30" t="s">
        <v>1062</v>
      </c>
      <c r="C214" s="8" t="s">
        <v>1063</v>
      </c>
      <c r="D214" s="1" t="s">
        <v>1772</v>
      </c>
      <c r="E214" s="20" t="s">
        <v>1773</v>
      </c>
      <c r="F214" s="20" t="s">
        <v>1773</v>
      </c>
      <c r="G214" s="20" t="s">
        <v>1773</v>
      </c>
      <c r="H214" s="20"/>
      <c r="I214" s="20"/>
      <c r="J214" s="20"/>
      <c r="K214" s="20"/>
      <c r="L214" s="20"/>
      <c r="M214" s="20"/>
    </row>
    <row r="215" spans="1:13">
      <c r="A215" s="7" t="s">
        <v>621</v>
      </c>
      <c r="B215" s="30"/>
      <c r="C215" s="8"/>
      <c r="D215" s="1" t="s">
        <v>1772</v>
      </c>
      <c r="E215" s="20" t="s">
        <v>1773</v>
      </c>
      <c r="F215" s="20" t="s">
        <v>1773</v>
      </c>
      <c r="G215" s="20" t="s">
        <v>1773</v>
      </c>
      <c r="H215" s="20"/>
      <c r="I215" s="20"/>
      <c r="J215" s="20"/>
      <c r="K215" s="20"/>
      <c r="L215" s="20"/>
      <c r="M215" s="20"/>
    </row>
    <row r="216" spans="1:13">
      <c r="A216" s="7" t="s">
        <v>623</v>
      </c>
      <c r="B216" s="30" t="s">
        <v>1064</v>
      </c>
      <c r="C216" s="8" t="s">
        <v>1065</v>
      </c>
      <c r="D216" s="1" t="s">
        <v>1772</v>
      </c>
      <c r="E216" s="20" t="s">
        <v>1773</v>
      </c>
      <c r="F216" s="20" t="s">
        <v>1773</v>
      </c>
      <c r="G216" s="20" t="s">
        <v>1773</v>
      </c>
      <c r="H216" s="20"/>
      <c r="I216" s="20"/>
      <c r="J216" s="20"/>
      <c r="K216" s="20"/>
      <c r="L216" s="20"/>
      <c r="M216" s="20"/>
    </row>
    <row r="217" spans="1:13">
      <c r="A217" s="7" t="s">
        <v>34</v>
      </c>
      <c r="B217" s="30" t="s">
        <v>1066</v>
      </c>
      <c r="C217" s="8" t="s">
        <v>1067</v>
      </c>
      <c r="D217" s="1" t="s">
        <v>1772</v>
      </c>
      <c r="E217" s="20" t="s">
        <v>1772</v>
      </c>
      <c r="F217" s="20" t="s">
        <v>1771</v>
      </c>
      <c r="G217" s="20" t="s">
        <v>1773</v>
      </c>
      <c r="H217" s="20"/>
      <c r="I217" s="20"/>
      <c r="J217" s="20"/>
      <c r="K217" s="20"/>
      <c r="L217" s="20"/>
      <c r="M217" s="20"/>
    </row>
    <row r="218" spans="1:13">
      <c r="A218" s="7" t="s">
        <v>85</v>
      </c>
      <c r="B218" s="30"/>
      <c r="C218" s="8" t="s">
        <v>1045</v>
      </c>
      <c r="D218" s="1" t="s">
        <v>1772</v>
      </c>
      <c r="E218" s="20" t="s">
        <v>1773</v>
      </c>
      <c r="F218" s="20" t="s">
        <v>1773</v>
      </c>
      <c r="G218" s="20" t="s">
        <v>1771</v>
      </c>
      <c r="H218" s="20"/>
      <c r="I218" s="20"/>
      <c r="J218" s="20"/>
      <c r="K218" s="20"/>
      <c r="L218" s="20"/>
      <c r="M218" s="20"/>
    </row>
    <row r="219" spans="1:13">
      <c r="A219" s="7" t="s">
        <v>88</v>
      </c>
      <c r="B219" s="30" t="s">
        <v>1068</v>
      </c>
      <c r="C219" s="8" t="s">
        <v>1069</v>
      </c>
      <c r="D219" s="1" t="s">
        <v>1772</v>
      </c>
      <c r="E219" s="20" t="s">
        <v>1772</v>
      </c>
      <c r="F219" s="20" t="s">
        <v>1772</v>
      </c>
      <c r="G219" s="20" t="s">
        <v>1771</v>
      </c>
      <c r="H219" s="20"/>
      <c r="I219" s="20"/>
      <c r="J219" s="20"/>
      <c r="K219" s="20"/>
      <c r="L219" s="20"/>
      <c r="M219" s="20"/>
    </row>
    <row r="220" spans="1:13">
      <c r="A220" s="7" t="s">
        <v>632</v>
      </c>
      <c r="B220" s="30"/>
      <c r="C220" s="8" t="s">
        <v>1070</v>
      </c>
      <c r="D220" s="1" t="s">
        <v>1772</v>
      </c>
      <c r="E220" s="20" t="s">
        <v>1773</v>
      </c>
      <c r="F220" s="20" t="s">
        <v>1773</v>
      </c>
      <c r="G220" s="20" t="s">
        <v>1773</v>
      </c>
      <c r="H220" s="20"/>
      <c r="I220" s="20"/>
      <c r="J220" s="20"/>
      <c r="K220" s="20"/>
      <c r="L220" s="20"/>
      <c r="M220" s="20"/>
    </row>
    <row r="221" spans="1:13">
      <c r="A221" s="7" t="s">
        <v>636</v>
      </c>
      <c r="B221" s="30" t="s">
        <v>1071</v>
      </c>
      <c r="C221" s="8" t="s">
        <v>1072</v>
      </c>
      <c r="D221" s="1" t="s">
        <v>1772</v>
      </c>
      <c r="E221" s="20" t="s">
        <v>1773</v>
      </c>
      <c r="F221" s="20" t="s">
        <v>1773</v>
      </c>
      <c r="G221" s="20" t="s">
        <v>1773</v>
      </c>
      <c r="H221" s="20"/>
      <c r="I221" s="20"/>
      <c r="J221" s="20"/>
      <c r="K221" s="20"/>
      <c r="L221" s="20"/>
      <c r="M221" s="20"/>
    </row>
    <row r="222" spans="1:13">
      <c r="A222" s="7" t="s">
        <v>639</v>
      </c>
      <c r="B222" s="30" t="s">
        <v>1073</v>
      </c>
      <c r="C222" s="8" t="s">
        <v>1074</v>
      </c>
      <c r="D222" s="1" t="s">
        <v>1772</v>
      </c>
      <c r="E222" s="20" t="s">
        <v>1773</v>
      </c>
      <c r="F222" s="20" t="s">
        <v>1773</v>
      </c>
      <c r="G222" s="20" t="s">
        <v>1773</v>
      </c>
      <c r="H222" s="20"/>
      <c r="I222" s="20"/>
      <c r="J222" s="20"/>
      <c r="K222" s="20"/>
      <c r="L222" s="20"/>
      <c r="M222" s="20"/>
    </row>
    <row r="223" spans="1:13">
      <c r="A223" s="7" t="s">
        <v>641</v>
      </c>
      <c r="B223" s="30"/>
      <c r="C223" s="8" t="s">
        <v>1075</v>
      </c>
      <c r="D223" s="1" t="s">
        <v>1772</v>
      </c>
      <c r="E223" s="20" t="s">
        <v>1773</v>
      </c>
      <c r="F223" s="20" t="s">
        <v>1773</v>
      </c>
      <c r="G223" s="20" t="s">
        <v>1773</v>
      </c>
      <c r="H223" s="20"/>
      <c r="I223" s="20"/>
      <c r="J223" s="20"/>
      <c r="K223" s="20"/>
      <c r="L223" s="20"/>
      <c r="M223" s="20"/>
    </row>
    <row r="224" spans="1:13">
      <c r="A224" s="7" t="s">
        <v>642</v>
      </c>
      <c r="B224" s="30"/>
      <c r="C224" s="8" t="s">
        <v>891</v>
      </c>
      <c r="D224" s="1" t="s">
        <v>1772</v>
      </c>
      <c r="E224" s="20" t="s">
        <v>1773</v>
      </c>
      <c r="F224" s="20" t="s">
        <v>1773</v>
      </c>
      <c r="G224" s="20" t="s">
        <v>1773</v>
      </c>
      <c r="H224" s="20"/>
      <c r="I224" s="20"/>
      <c r="J224" s="20"/>
      <c r="K224" s="20"/>
      <c r="L224" s="20"/>
      <c r="M224" s="20"/>
    </row>
    <row r="225" spans="1:13">
      <c r="A225" s="7" t="s">
        <v>646</v>
      </c>
      <c r="B225" s="30" t="s">
        <v>1076</v>
      </c>
      <c r="C225" s="8" t="s">
        <v>1077</v>
      </c>
      <c r="D225" s="1" t="s">
        <v>1772</v>
      </c>
      <c r="E225" s="20" t="s">
        <v>1773</v>
      </c>
      <c r="F225" s="20" t="s">
        <v>1773</v>
      </c>
      <c r="G225" s="20" t="s">
        <v>1772</v>
      </c>
      <c r="H225" s="20"/>
      <c r="I225" s="20"/>
      <c r="J225" s="20"/>
      <c r="K225" s="20"/>
      <c r="L225" s="20"/>
      <c r="M225" s="20"/>
    </row>
    <row r="226" spans="1:13">
      <c r="A226" s="7" t="s">
        <v>640</v>
      </c>
      <c r="B226" s="30" t="s">
        <v>1078</v>
      </c>
      <c r="C226" s="8" t="s">
        <v>1079</v>
      </c>
      <c r="D226" s="1" t="s">
        <v>1772</v>
      </c>
      <c r="E226" s="20" t="s">
        <v>1773</v>
      </c>
      <c r="F226" s="20" t="s">
        <v>1772</v>
      </c>
      <c r="G226" s="20" t="s">
        <v>1772</v>
      </c>
      <c r="H226" s="20"/>
      <c r="I226" s="20"/>
      <c r="J226" s="20"/>
      <c r="K226" s="20"/>
      <c r="L226" s="20"/>
      <c r="M226" s="20"/>
    </row>
    <row r="227" spans="1:13">
      <c r="A227" s="7" t="s">
        <v>92</v>
      </c>
      <c r="B227" s="30" t="s">
        <v>1080</v>
      </c>
      <c r="C227" s="8" t="s">
        <v>937</v>
      </c>
      <c r="D227" s="1" t="s">
        <v>1772</v>
      </c>
      <c r="E227" s="20" t="s">
        <v>1773</v>
      </c>
      <c r="F227" s="20" t="s">
        <v>1772</v>
      </c>
      <c r="G227" s="20" t="s">
        <v>1771</v>
      </c>
      <c r="H227" s="20"/>
      <c r="I227" s="20"/>
      <c r="J227" s="20"/>
      <c r="K227" s="20"/>
      <c r="L227" s="20"/>
      <c r="M227" s="20"/>
    </row>
    <row r="228" spans="1:13">
      <c r="A228" s="7" t="s">
        <v>644</v>
      </c>
      <c r="B228" s="30"/>
      <c r="C228" s="8" t="s">
        <v>891</v>
      </c>
      <c r="D228" s="1" t="s">
        <v>1772</v>
      </c>
      <c r="E228" s="20" t="s">
        <v>1773</v>
      </c>
      <c r="F228" s="20" t="s">
        <v>1772</v>
      </c>
      <c r="G228" s="20" t="s">
        <v>1773</v>
      </c>
      <c r="H228" s="20"/>
      <c r="I228" s="20"/>
      <c r="J228" s="20"/>
      <c r="K228" s="20"/>
      <c r="L228" s="20"/>
      <c r="M228" s="20"/>
    </row>
    <row r="229" spans="1:13">
      <c r="A229" s="7" t="s">
        <v>657</v>
      </c>
      <c r="B229" s="30" t="s">
        <v>1081</v>
      </c>
      <c r="C229" s="8" t="s">
        <v>1082</v>
      </c>
      <c r="D229" s="1" t="s">
        <v>1772</v>
      </c>
      <c r="E229" s="20" t="s">
        <v>1773</v>
      </c>
      <c r="F229" s="20" t="s">
        <v>1773</v>
      </c>
      <c r="G229" s="20" t="s">
        <v>1773</v>
      </c>
      <c r="H229" s="20"/>
      <c r="I229" s="20"/>
      <c r="J229" s="20"/>
      <c r="K229" s="20"/>
      <c r="L229" s="20"/>
      <c r="M229" s="20"/>
    </row>
    <row r="230" spans="1:13">
      <c r="A230" s="7" t="s">
        <v>660</v>
      </c>
      <c r="B230" s="30" t="s">
        <v>1083</v>
      </c>
      <c r="C230" s="8" t="s">
        <v>1084</v>
      </c>
      <c r="D230" s="1" t="s">
        <v>1772</v>
      </c>
      <c r="E230" s="20" t="s">
        <v>1773</v>
      </c>
      <c r="F230" s="20" t="s">
        <v>1773</v>
      </c>
      <c r="G230" s="20" t="s">
        <v>1773</v>
      </c>
      <c r="H230" s="20"/>
      <c r="I230" s="20"/>
      <c r="J230" s="20"/>
      <c r="K230" s="20"/>
      <c r="L230" s="20"/>
      <c r="M230" s="20"/>
    </row>
    <row r="231" spans="1:13">
      <c r="A231" s="7" t="s">
        <v>663</v>
      </c>
      <c r="B231" s="30" t="s">
        <v>1085</v>
      </c>
      <c r="C231" s="8" t="s">
        <v>1086</v>
      </c>
      <c r="D231" s="1" t="s">
        <v>1772</v>
      </c>
      <c r="E231" s="20" t="s">
        <v>1773</v>
      </c>
      <c r="F231" s="20" t="s">
        <v>1773</v>
      </c>
      <c r="G231" s="20" t="s">
        <v>1773</v>
      </c>
      <c r="H231" s="20"/>
      <c r="I231" s="20"/>
      <c r="J231" s="20"/>
      <c r="K231" s="20"/>
      <c r="L231" s="20"/>
      <c r="M231" s="20"/>
    </row>
    <row r="232" spans="1:13">
      <c r="A232" s="7" t="s">
        <v>665</v>
      </c>
      <c r="B232" s="30" t="s">
        <v>1087</v>
      </c>
      <c r="C232" s="8" t="s">
        <v>1088</v>
      </c>
      <c r="D232" s="1" t="s">
        <v>1772</v>
      </c>
      <c r="E232" s="20" t="s">
        <v>1773</v>
      </c>
      <c r="F232" s="20" t="s">
        <v>1773</v>
      </c>
      <c r="G232" s="20" t="s">
        <v>1773</v>
      </c>
      <c r="H232" s="20"/>
      <c r="I232" s="20"/>
      <c r="J232" s="20"/>
      <c r="K232" s="20"/>
      <c r="L232" s="20"/>
      <c r="M232" s="20"/>
    </row>
    <row r="233" spans="1:13">
      <c r="A233" s="7" t="s">
        <v>669</v>
      </c>
      <c r="B233" s="30" t="s">
        <v>1089</v>
      </c>
      <c r="C233" s="8" t="s">
        <v>1090</v>
      </c>
      <c r="D233" s="1" t="s">
        <v>1772</v>
      </c>
      <c r="E233" s="20" t="s">
        <v>1773</v>
      </c>
      <c r="F233" s="20" t="s">
        <v>1773</v>
      </c>
      <c r="G233" s="20" t="s">
        <v>1773</v>
      </c>
      <c r="H233" s="20"/>
      <c r="I233" s="20"/>
      <c r="J233" s="20"/>
      <c r="K233" s="20"/>
      <c r="L233" s="20"/>
      <c r="M233" s="20"/>
    </row>
    <row r="234" spans="1:13">
      <c r="A234" s="7" t="s">
        <v>652</v>
      </c>
      <c r="B234" s="30"/>
      <c r="C234" s="8" t="s">
        <v>975</v>
      </c>
      <c r="D234" s="1" t="s">
        <v>1772</v>
      </c>
      <c r="E234" s="20" t="s">
        <v>1773</v>
      </c>
      <c r="F234" s="20" t="s">
        <v>1772</v>
      </c>
      <c r="G234" s="20" t="s">
        <v>1773</v>
      </c>
      <c r="H234" s="20"/>
      <c r="I234" s="20"/>
      <c r="J234" s="20"/>
      <c r="K234" s="20"/>
      <c r="L234" s="20"/>
      <c r="M234" s="20"/>
    </row>
    <row r="235" spans="1:13">
      <c r="A235" s="7" t="s">
        <v>674</v>
      </c>
      <c r="B235" s="30"/>
      <c r="C235" s="8" t="s">
        <v>1091</v>
      </c>
      <c r="D235" s="1" t="s">
        <v>1772</v>
      </c>
      <c r="E235" s="20" t="s">
        <v>1773</v>
      </c>
      <c r="F235" s="20" t="s">
        <v>1773</v>
      </c>
      <c r="G235" s="20" t="s">
        <v>1773</v>
      </c>
      <c r="H235" s="20"/>
      <c r="I235" s="20"/>
      <c r="J235" s="20"/>
      <c r="K235" s="20"/>
      <c r="L235" s="20"/>
      <c r="M235" s="20"/>
    </row>
    <row r="236" spans="1:13">
      <c r="A236" s="7" t="s">
        <v>678</v>
      </c>
      <c r="B236" s="30"/>
      <c r="C236" s="8"/>
      <c r="D236" s="1" t="s">
        <v>1772</v>
      </c>
      <c r="E236" s="20" t="s">
        <v>1773</v>
      </c>
      <c r="F236" s="20" t="s">
        <v>1773</v>
      </c>
      <c r="G236" s="20" t="s">
        <v>1773</v>
      </c>
      <c r="H236" s="20"/>
      <c r="I236" s="20"/>
      <c r="J236" s="20"/>
      <c r="K236" s="20"/>
      <c r="L236" s="20"/>
      <c r="M236" s="20"/>
    </row>
    <row r="237" spans="1:13">
      <c r="A237" s="7" t="s">
        <v>680</v>
      </c>
      <c r="B237" s="30" t="s">
        <v>1092</v>
      </c>
      <c r="C237" s="8" t="s">
        <v>1093</v>
      </c>
      <c r="D237" s="1" t="s">
        <v>1772</v>
      </c>
      <c r="E237" s="20" t="s">
        <v>1773</v>
      </c>
      <c r="F237" s="20" t="s">
        <v>1773</v>
      </c>
      <c r="G237" s="20" t="s">
        <v>1773</v>
      </c>
      <c r="H237" s="20"/>
      <c r="I237" s="20"/>
      <c r="J237" s="20"/>
      <c r="K237" s="20"/>
      <c r="L237" s="20"/>
      <c r="M237" s="20"/>
    </row>
    <row r="238" spans="1:13">
      <c r="A238" s="7" t="s">
        <v>684</v>
      </c>
      <c r="B238" s="30"/>
      <c r="C238" s="8"/>
      <c r="D238" s="1" t="s">
        <v>1772</v>
      </c>
      <c r="E238" s="20" t="s">
        <v>1773</v>
      </c>
      <c r="F238" s="20" t="s">
        <v>1773</v>
      </c>
      <c r="G238" s="20" t="s">
        <v>1773</v>
      </c>
      <c r="H238" s="20"/>
      <c r="I238" s="20"/>
      <c r="J238" s="20"/>
      <c r="K238" s="20"/>
      <c r="L238" s="20"/>
      <c r="M238" s="20"/>
    </row>
    <row r="239" spans="1:13">
      <c r="A239" s="7" t="s">
        <v>687</v>
      </c>
      <c r="B239" s="30" t="s">
        <v>1094</v>
      </c>
      <c r="C239" s="8" t="s">
        <v>1095</v>
      </c>
      <c r="D239" s="1" t="s">
        <v>1772</v>
      </c>
      <c r="E239" s="20" t="s">
        <v>1773</v>
      </c>
      <c r="F239" s="20" t="s">
        <v>1773</v>
      </c>
      <c r="G239" s="20" t="s">
        <v>1773</v>
      </c>
      <c r="H239" s="20"/>
      <c r="I239" s="20"/>
      <c r="J239" s="20"/>
      <c r="K239" s="20"/>
      <c r="L239" s="20"/>
      <c r="M239" s="20"/>
    </row>
    <row r="240" spans="1:13">
      <c r="A240" s="7" t="s">
        <v>689</v>
      </c>
      <c r="B240" s="30" t="s">
        <v>1096</v>
      </c>
      <c r="C240" s="8" t="s">
        <v>1097</v>
      </c>
      <c r="D240" s="1" t="s">
        <v>1772</v>
      </c>
      <c r="E240" s="20" t="s">
        <v>1773</v>
      </c>
      <c r="F240" s="20" t="s">
        <v>1773</v>
      </c>
      <c r="G240" s="20" t="s">
        <v>1773</v>
      </c>
      <c r="H240" s="20"/>
      <c r="I240" s="20"/>
      <c r="J240" s="20"/>
      <c r="K240" s="20"/>
      <c r="L240" s="20"/>
      <c r="M240" s="20"/>
    </row>
    <row r="241" spans="1:13">
      <c r="A241" s="7" t="s">
        <v>693</v>
      </c>
      <c r="B241" s="30"/>
      <c r="C241" s="8" t="s">
        <v>999</v>
      </c>
      <c r="D241" s="1" t="s">
        <v>1772</v>
      </c>
      <c r="E241" s="20" t="s">
        <v>1773</v>
      </c>
      <c r="F241" s="20" t="s">
        <v>1773</v>
      </c>
      <c r="G241" s="20" t="s">
        <v>1773</v>
      </c>
      <c r="H241" s="20"/>
      <c r="I241" s="20"/>
      <c r="J241" s="20"/>
      <c r="K241" s="20"/>
      <c r="L241" s="20"/>
      <c r="M241" s="20"/>
    </row>
    <row r="242" spans="1:13">
      <c r="A242" s="7" t="s">
        <v>697</v>
      </c>
      <c r="B242" s="30" t="s">
        <v>1098</v>
      </c>
      <c r="C242" s="8" t="s">
        <v>1099</v>
      </c>
      <c r="D242" s="1" t="s">
        <v>1772</v>
      </c>
      <c r="E242" s="20" t="s">
        <v>1773</v>
      </c>
      <c r="F242" s="20" t="s">
        <v>1773</v>
      </c>
      <c r="G242" s="20" t="s">
        <v>1773</v>
      </c>
      <c r="H242" s="20"/>
      <c r="I242" s="20"/>
      <c r="J242" s="20"/>
      <c r="K242" s="20"/>
      <c r="L242" s="20"/>
      <c r="M242" s="20"/>
    </row>
    <row r="243" spans="1:13">
      <c r="A243" s="7" t="s">
        <v>700</v>
      </c>
      <c r="B243" s="30" t="s">
        <v>1100</v>
      </c>
      <c r="C243" s="8" t="s">
        <v>1101</v>
      </c>
      <c r="D243" s="1" t="s">
        <v>1772</v>
      </c>
      <c r="E243" s="20" t="s">
        <v>1773</v>
      </c>
      <c r="F243" s="20" t="s">
        <v>1773</v>
      </c>
      <c r="G243" s="20" t="s">
        <v>1773</v>
      </c>
      <c r="H243" s="20"/>
      <c r="I243" s="20"/>
      <c r="J243" s="20"/>
      <c r="K243" s="20"/>
      <c r="L243" s="20"/>
      <c r="M243" s="20"/>
    </row>
    <row r="244" spans="1:13">
      <c r="A244" s="7" t="s">
        <v>704</v>
      </c>
      <c r="B244" s="30" t="s">
        <v>1779</v>
      </c>
      <c r="C244" s="8" t="s">
        <v>1102</v>
      </c>
      <c r="D244" s="1" t="s">
        <v>1772</v>
      </c>
      <c r="E244" s="20" t="s">
        <v>1773</v>
      </c>
      <c r="F244" s="20" t="s">
        <v>1773</v>
      </c>
      <c r="G244" s="20" t="s">
        <v>1772</v>
      </c>
      <c r="H244" s="20"/>
      <c r="I244" s="20"/>
      <c r="J244" s="20"/>
      <c r="K244" s="20"/>
      <c r="L244" s="20"/>
      <c r="M244" s="20"/>
    </row>
    <row r="245" spans="1:13">
      <c r="A245" s="7" t="s">
        <v>707</v>
      </c>
      <c r="B245" s="30" t="s">
        <v>1103</v>
      </c>
      <c r="C245" s="8" t="s">
        <v>1104</v>
      </c>
      <c r="D245" s="1" t="s">
        <v>1772</v>
      </c>
      <c r="E245" s="20" t="s">
        <v>1773</v>
      </c>
      <c r="F245" s="20" t="s">
        <v>1773</v>
      </c>
      <c r="G245" s="20" t="s">
        <v>1773</v>
      </c>
      <c r="H245" s="20"/>
      <c r="I245" s="20"/>
      <c r="J245" s="20"/>
      <c r="K245" s="20"/>
      <c r="L245" s="20"/>
      <c r="M245" s="20"/>
    </row>
    <row r="246" spans="1:13">
      <c r="A246" s="7" t="s">
        <v>710</v>
      </c>
      <c r="B246" s="30"/>
      <c r="C246" s="8"/>
      <c r="D246" s="1" t="s">
        <v>1772</v>
      </c>
      <c r="E246" s="20" t="s">
        <v>1773</v>
      </c>
      <c r="F246" s="20" t="s">
        <v>1773</v>
      </c>
      <c r="G246" s="20" t="s">
        <v>1773</v>
      </c>
      <c r="H246" s="20"/>
      <c r="I246" s="20"/>
      <c r="J246" s="20"/>
      <c r="K246" s="20"/>
      <c r="L246" s="20"/>
      <c r="M246" s="20"/>
    </row>
    <row r="247" spans="1:13">
      <c r="A247" s="7" t="s">
        <v>713</v>
      </c>
      <c r="B247" s="30"/>
      <c r="C247" s="8" t="s">
        <v>1105</v>
      </c>
      <c r="D247" s="1" t="s">
        <v>1772</v>
      </c>
      <c r="E247" s="20" t="s">
        <v>1773</v>
      </c>
      <c r="F247" s="20" t="s">
        <v>1773</v>
      </c>
      <c r="G247" s="20" t="s">
        <v>1773</v>
      </c>
      <c r="H247" s="20"/>
      <c r="I247" s="20"/>
      <c r="J247" s="20"/>
      <c r="K247" s="20"/>
      <c r="L247" s="20"/>
      <c r="M247" s="20"/>
    </row>
    <row r="248" spans="1:13">
      <c r="A248" s="7" t="s">
        <v>714</v>
      </c>
      <c r="B248" s="30"/>
      <c r="C248" s="8"/>
      <c r="D248" s="1" t="s">
        <v>1772</v>
      </c>
      <c r="E248" s="20" t="s">
        <v>1773</v>
      </c>
      <c r="F248" s="20" t="s">
        <v>1773</v>
      </c>
      <c r="G248" s="20" t="s">
        <v>1773</v>
      </c>
      <c r="H248" s="20"/>
      <c r="I248" s="20"/>
      <c r="J248" s="20"/>
      <c r="K248" s="20"/>
      <c r="L248" s="20"/>
      <c r="M248" s="20"/>
    </row>
    <row r="249" spans="1:13">
      <c r="A249" s="7" t="s">
        <v>717</v>
      </c>
      <c r="B249" s="30" t="s">
        <v>1106</v>
      </c>
      <c r="C249" s="8" t="s">
        <v>1107</v>
      </c>
      <c r="D249" s="1" t="s">
        <v>1772</v>
      </c>
      <c r="E249" s="20" t="s">
        <v>1773</v>
      </c>
      <c r="F249" s="20" t="s">
        <v>1773</v>
      </c>
      <c r="G249" s="20" t="s">
        <v>1773</v>
      </c>
      <c r="H249" s="20"/>
      <c r="I249" s="20"/>
      <c r="J249" s="20"/>
      <c r="K249" s="20"/>
      <c r="L249" s="20"/>
      <c r="M249" s="20"/>
    </row>
    <row r="250" spans="1:13">
      <c r="A250" s="7" t="s">
        <v>721</v>
      </c>
      <c r="B250" s="30"/>
      <c r="C250" s="8" t="s">
        <v>1108</v>
      </c>
      <c r="D250" s="1" t="s">
        <v>1772</v>
      </c>
      <c r="E250" s="20" t="s">
        <v>1773</v>
      </c>
      <c r="F250" s="20" t="s">
        <v>1773</v>
      </c>
      <c r="G250" s="20" t="s">
        <v>1773</v>
      </c>
      <c r="H250" s="20"/>
      <c r="I250" s="20"/>
      <c r="J250" s="20"/>
      <c r="K250" s="20"/>
      <c r="L250" s="20"/>
      <c r="M250" s="20"/>
    </row>
    <row r="251" spans="1:13">
      <c r="A251" s="7" t="s">
        <v>725</v>
      </c>
      <c r="B251" s="30"/>
      <c r="C251" s="8"/>
      <c r="D251" s="1" t="s">
        <v>1772</v>
      </c>
      <c r="E251" s="20" t="s">
        <v>1773</v>
      </c>
      <c r="F251" s="20" t="s">
        <v>1773</v>
      </c>
      <c r="G251" s="20" t="s">
        <v>1773</v>
      </c>
      <c r="H251" s="20"/>
      <c r="I251" s="20"/>
      <c r="J251" s="20"/>
      <c r="K251" s="20"/>
      <c r="L251" s="20"/>
      <c r="M251" s="20"/>
    </row>
    <row r="252" spans="1:13">
      <c r="A252" s="7" t="s">
        <v>726</v>
      </c>
      <c r="B252" s="30" t="s">
        <v>1109</v>
      </c>
      <c r="C252" s="8" t="s">
        <v>1110</v>
      </c>
      <c r="D252" s="1" t="s">
        <v>1772</v>
      </c>
      <c r="E252" s="20" t="s">
        <v>1773</v>
      </c>
      <c r="F252" s="20" t="s">
        <v>1773</v>
      </c>
      <c r="G252" s="20" t="s">
        <v>1773</v>
      </c>
      <c r="H252" s="20"/>
      <c r="I252" s="20"/>
      <c r="J252" s="20"/>
      <c r="K252" s="20"/>
      <c r="L252" s="20"/>
      <c r="M252" s="20"/>
    </row>
    <row r="253" spans="1:13">
      <c r="A253" s="7" t="s">
        <v>706</v>
      </c>
      <c r="B253" s="30" t="s">
        <v>1111</v>
      </c>
      <c r="C253" s="8" t="s">
        <v>1112</v>
      </c>
      <c r="D253" s="1" t="s">
        <v>1772</v>
      </c>
      <c r="E253" s="20" t="s">
        <v>1773</v>
      </c>
      <c r="F253" s="20" t="s">
        <v>1772</v>
      </c>
      <c r="G253" s="20" t="s">
        <v>1773</v>
      </c>
      <c r="H253" s="20"/>
      <c r="I253" s="20"/>
      <c r="J253" s="20"/>
      <c r="K253" s="20"/>
      <c r="L253" s="20"/>
      <c r="M253" s="20"/>
    </row>
    <row r="254" spans="1:13">
      <c r="A254" s="7" t="s">
        <v>731</v>
      </c>
      <c r="B254" s="30"/>
      <c r="C254" s="8" t="s">
        <v>924</v>
      </c>
      <c r="D254" s="1" t="s">
        <v>1772</v>
      </c>
      <c r="E254" s="20" t="s">
        <v>1773</v>
      </c>
      <c r="F254" s="20" t="s">
        <v>1773</v>
      </c>
      <c r="G254" s="20" t="s">
        <v>1773</v>
      </c>
      <c r="H254" s="20"/>
      <c r="I254" s="20"/>
      <c r="J254" s="20"/>
      <c r="K254" s="20"/>
      <c r="L254" s="20"/>
      <c r="M254" s="20"/>
    </row>
    <row r="255" spans="1:13">
      <c r="A255" s="7" t="s">
        <v>733</v>
      </c>
      <c r="B255" s="30" t="s">
        <v>1113</v>
      </c>
      <c r="C255" s="8" t="s">
        <v>1114</v>
      </c>
      <c r="D255" s="1" t="s">
        <v>1772</v>
      </c>
      <c r="E255" s="20" t="s">
        <v>1773</v>
      </c>
      <c r="F255" s="20" t="s">
        <v>1773</v>
      </c>
      <c r="G255" s="20" t="s">
        <v>1773</v>
      </c>
      <c r="H255" s="20"/>
      <c r="I255" s="20"/>
      <c r="J255" s="20"/>
      <c r="K255" s="20"/>
      <c r="L255" s="20"/>
      <c r="M255" s="20"/>
    </row>
    <row r="256" spans="1:13">
      <c r="A256" s="7" t="s">
        <v>736</v>
      </c>
      <c r="B256" s="30"/>
      <c r="C256" s="8" t="s">
        <v>891</v>
      </c>
      <c r="D256" s="1" t="s">
        <v>1772</v>
      </c>
      <c r="E256" s="20" t="s">
        <v>1773</v>
      </c>
      <c r="F256" s="20" t="s">
        <v>1773</v>
      </c>
      <c r="G256" s="20" t="s">
        <v>1773</v>
      </c>
      <c r="H256" s="20"/>
      <c r="I256" s="20"/>
      <c r="J256" s="20"/>
      <c r="K256" s="20"/>
      <c r="L256" s="20"/>
      <c r="M256" s="20"/>
    </row>
    <row r="257" spans="1:14">
      <c r="A257" s="7" t="s">
        <v>738</v>
      </c>
      <c r="B257" s="30"/>
      <c r="C257" s="8" t="s">
        <v>964</v>
      </c>
      <c r="D257" s="1" t="s">
        <v>1772</v>
      </c>
      <c r="E257" s="20" t="s">
        <v>1773</v>
      </c>
      <c r="F257" s="20" t="s">
        <v>1773</v>
      </c>
      <c r="G257" s="20" t="s">
        <v>1773</v>
      </c>
      <c r="H257" s="20"/>
      <c r="I257" s="20"/>
      <c r="J257" s="20"/>
      <c r="K257" s="20"/>
      <c r="L257" s="20"/>
      <c r="M257" s="20"/>
    </row>
    <row r="258" spans="1:14">
      <c r="A258" s="7" t="s">
        <v>741</v>
      </c>
      <c r="B258" s="30"/>
      <c r="C258" s="8" t="s">
        <v>926</v>
      </c>
      <c r="D258" s="1" t="s">
        <v>1772</v>
      </c>
      <c r="E258" s="20" t="s">
        <v>1773</v>
      </c>
      <c r="F258" s="20" t="s">
        <v>1773</v>
      </c>
      <c r="G258" s="20" t="s">
        <v>1773</v>
      </c>
      <c r="H258" s="20"/>
      <c r="I258" s="20"/>
      <c r="J258" s="20"/>
      <c r="K258" s="20"/>
      <c r="L258" s="20"/>
      <c r="M258" s="20"/>
    </row>
    <row r="259" spans="1:14">
      <c r="A259" s="7" t="s">
        <v>744</v>
      </c>
      <c r="B259" s="30"/>
      <c r="C259" s="8" t="s">
        <v>974</v>
      </c>
      <c r="D259" s="1" t="s">
        <v>1772</v>
      </c>
      <c r="E259" s="20" t="s">
        <v>1773</v>
      </c>
      <c r="F259" s="20" t="s">
        <v>1773</v>
      </c>
      <c r="G259" s="20" t="s">
        <v>1772</v>
      </c>
      <c r="H259" s="20"/>
      <c r="I259" s="20"/>
      <c r="J259" s="20"/>
      <c r="K259" s="20"/>
      <c r="L259" s="20"/>
      <c r="M259" s="20"/>
    </row>
    <row r="260" spans="1:14">
      <c r="A260" s="7" t="s">
        <v>748</v>
      </c>
      <c r="B260" s="30" t="s">
        <v>1115</v>
      </c>
      <c r="C260" s="8" t="s">
        <v>1002</v>
      </c>
      <c r="D260" s="1" t="s">
        <v>1772</v>
      </c>
      <c r="E260" s="20" t="s">
        <v>1773</v>
      </c>
      <c r="F260" s="20" t="s">
        <v>1773</v>
      </c>
      <c r="G260" s="20" t="s">
        <v>1772</v>
      </c>
      <c r="H260" s="20"/>
      <c r="I260" s="20"/>
      <c r="J260" s="20"/>
      <c r="K260" s="20"/>
      <c r="L260" s="20"/>
      <c r="M260" s="20"/>
    </row>
    <row r="261" spans="1:14">
      <c r="A261" s="7" t="s">
        <v>751</v>
      </c>
      <c r="B261" s="30"/>
      <c r="C261" s="8"/>
      <c r="D261" s="1" t="s">
        <v>1772</v>
      </c>
      <c r="E261" s="20" t="s">
        <v>1773</v>
      </c>
      <c r="F261" s="20" t="s">
        <v>1773</v>
      </c>
      <c r="G261" s="20" t="s">
        <v>1773</v>
      </c>
      <c r="H261" s="20"/>
      <c r="I261" s="20"/>
      <c r="J261" s="20"/>
      <c r="K261" s="20"/>
      <c r="L261" s="20"/>
      <c r="M261" s="20"/>
    </row>
    <row r="262" spans="1:14" s="19" customFormat="1">
      <c r="A262" s="7" t="s">
        <v>753</v>
      </c>
      <c r="B262" s="30" t="s">
        <v>1116</v>
      </c>
      <c r="C262" s="8" t="s">
        <v>1802</v>
      </c>
      <c r="D262" s="17" t="s">
        <v>1772</v>
      </c>
      <c r="E262" s="13" t="s">
        <v>1773</v>
      </c>
      <c r="F262" s="13" t="s">
        <v>1773</v>
      </c>
      <c r="G262" s="13" t="s">
        <v>1773</v>
      </c>
      <c r="H262" s="13"/>
      <c r="I262" s="13"/>
      <c r="J262" s="13"/>
      <c r="K262" s="13"/>
      <c r="L262" s="13"/>
      <c r="M262" s="13"/>
      <c r="N262" s="18"/>
    </row>
    <row r="263" spans="1:14">
      <c r="A263" s="7" t="s">
        <v>757</v>
      </c>
      <c r="B263" s="30"/>
      <c r="C263" s="8" t="s">
        <v>1117</v>
      </c>
      <c r="D263" s="1" t="s">
        <v>1772</v>
      </c>
      <c r="E263" s="20" t="s">
        <v>1773</v>
      </c>
      <c r="F263" s="20" t="s">
        <v>1773</v>
      </c>
      <c r="G263" s="20" t="s">
        <v>1773</v>
      </c>
      <c r="H263" s="20"/>
      <c r="I263" s="20"/>
      <c r="J263" s="20"/>
      <c r="K263" s="20"/>
      <c r="L263" s="20"/>
      <c r="M263" s="20"/>
    </row>
    <row r="264" spans="1:14">
      <c r="A264" s="7" t="s">
        <v>760</v>
      </c>
      <c r="B264" s="30"/>
      <c r="C264" s="8" t="s">
        <v>1118</v>
      </c>
      <c r="D264" s="1" t="s">
        <v>1772</v>
      </c>
      <c r="E264" s="20" t="s">
        <v>1773</v>
      </c>
      <c r="F264" s="20" t="s">
        <v>1773</v>
      </c>
      <c r="G264" s="20" t="s">
        <v>1773</v>
      </c>
      <c r="H264" s="20"/>
      <c r="I264" s="20"/>
      <c r="J264" s="20"/>
      <c r="K264" s="20"/>
      <c r="L264" s="20"/>
      <c r="M264" s="20"/>
    </row>
    <row r="265" spans="1:14">
      <c r="A265" s="7" t="s">
        <v>764</v>
      </c>
      <c r="B265" s="30"/>
      <c r="C265" s="8"/>
      <c r="D265" s="1" t="s">
        <v>1772</v>
      </c>
      <c r="E265" s="20" t="s">
        <v>1773</v>
      </c>
      <c r="F265" s="20" t="s">
        <v>1773</v>
      </c>
      <c r="G265" s="20" t="s">
        <v>1773</v>
      </c>
      <c r="H265" s="20"/>
      <c r="I265" s="20"/>
      <c r="J265" s="20"/>
      <c r="K265" s="20"/>
      <c r="L265" s="20"/>
      <c r="M265" s="20"/>
    </row>
    <row r="266" spans="1:14">
      <c r="A266" s="7" t="s">
        <v>768</v>
      </c>
      <c r="B266" s="30"/>
      <c r="C266" s="8"/>
      <c r="D266" s="1" t="s">
        <v>1772</v>
      </c>
      <c r="E266" s="20" t="s">
        <v>1773</v>
      </c>
      <c r="F266" s="20" t="s">
        <v>1773</v>
      </c>
      <c r="G266" s="20" t="s">
        <v>1773</v>
      </c>
      <c r="H266" s="20"/>
      <c r="I266" s="20"/>
      <c r="J266" s="20"/>
      <c r="K266" s="20"/>
      <c r="L266" s="20"/>
      <c r="M266" s="20"/>
    </row>
    <row r="267" spans="1:14">
      <c r="A267" s="7" t="s">
        <v>770</v>
      </c>
      <c r="B267" s="30"/>
      <c r="C267" s="8" t="s">
        <v>1119</v>
      </c>
      <c r="D267" s="1" t="s">
        <v>1772</v>
      </c>
      <c r="E267" s="20" t="s">
        <v>1773</v>
      </c>
      <c r="F267" s="20" t="s">
        <v>1773</v>
      </c>
      <c r="G267" s="20" t="s">
        <v>1772</v>
      </c>
      <c r="H267" s="20"/>
      <c r="I267" s="20"/>
      <c r="J267" s="20"/>
      <c r="K267" s="20"/>
      <c r="L267" s="20"/>
      <c r="M267" s="20"/>
    </row>
    <row r="268" spans="1:14">
      <c r="A268" s="7" t="s">
        <v>38</v>
      </c>
      <c r="B268" s="30" t="s">
        <v>1120</v>
      </c>
      <c r="C268" s="8" t="s">
        <v>1121</v>
      </c>
      <c r="D268" s="1" t="s">
        <v>1772</v>
      </c>
      <c r="E268" s="20" t="s">
        <v>1773</v>
      </c>
      <c r="F268" s="20" t="s">
        <v>1771</v>
      </c>
      <c r="G268" s="20" t="s">
        <v>1773</v>
      </c>
      <c r="H268" s="20"/>
      <c r="I268" s="20"/>
      <c r="J268" s="20"/>
      <c r="K268" s="20"/>
      <c r="L268" s="20"/>
      <c r="M268" s="20"/>
    </row>
    <row r="269" spans="1:14">
      <c r="A269" s="7" t="s">
        <v>774</v>
      </c>
      <c r="B269" s="30"/>
      <c r="C269" s="8" t="s">
        <v>1122</v>
      </c>
      <c r="D269" s="1" t="s">
        <v>1772</v>
      </c>
      <c r="E269" s="20" t="s">
        <v>1773</v>
      </c>
      <c r="F269" s="20" t="s">
        <v>1773</v>
      </c>
      <c r="G269" s="20" t="s">
        <v>1773</v>
      </c>
      <c r="H269" s="20"/>
      <c r="I269" s="20"/>
      <c r="J269" s="20"/>
      <c r="K269" s="20"/>
      <c r="L269" s="20"/>
      <c r="M269" s="20"/>
    </row>
    <row r="270" spans="1:14">
      <c r="A270" s="7" t="s">
        <v>777</v>
      </c>
      <c r="B270" s="30"/>
      <c r="C270" s="8" t="s">
        <v>1123</v>
      </c>
      <c r="D270" s="1" t="s">
        <v>1772</v>
      </c>
      <c r="E270" s="20" t="s">
        <v>1773</v>
      </c>
      <c r="F270" s="20" t="s">
        <v>1773</v>
      </c>
      <c r="G270" s="20" t="s">
        <v>1773</v>
      </c>
      <c r="H270" s="20"/>
      <c r="I270" s="20"/>
      <c r="J270" s="20"/>
      <c r="K270" s="20"/>
      <c r="L270" s="20"/>
      <c r="M270" s="20"/>
    </row>
    <row r="271" spans="1:14">
      <c r="A271" s="7" t="s">
        <v>105</v>
      </c>
      <c r="B271" s="30" t="s">
        <v>1124</v>
      </c>
      <c r="C271" s="8" t="s">
        <v>974</v>
      </c>
      <c r="D271" s="1" t="s">
        <v>1772</v>
      </c>
      <c r="E271" s="20" t="s">
        <v>1772</v>
      </c>
      <c r="F271" s="20" t="s">
        <v>1772</v>
      </c>
      <c r="G271" s="20" t="s">
        <v>1771</v>
      </c>
      <c r="H271" s="20"/>
      <c r="I271" s="20"/>
      <c r="J271" s="20"/>
      <c r="K271" s="20"/>
      <c r="L271" s="20"/>
      <c r="M271" s="20"/>
    </row>
    <row r="272" spans="1:14" s="19" customFormat="1">
      <c r="A272" s="7" t="s">
        <v>42</v>
      </c>
      <c r="B272" s="30" t="s">
        <v>1806</v>
      </c>
      <c r="C272" s="8" t="s">
        <v>1125</v>
      </c>
      <c r="D272" s="17" t="s">
        <v>1772</v>
      </c>
      <c r="E272" s="21" t="s">
        <v>1772</v>
      </c>
      <c r="F272" s="21" t="s">
        <v>1771</v>
      </c>
      <c r="G272" s="13" t="s">
        <v>1773</v>
      </c>
      <c r="H272" s="21"/>
      <c r="I272" s="13"/>
      <c r="J272" s="13"/>
      <c r="K272" s="13"/>
      <c r="L272" s="13"/>
      <c r="M272" s="13"/>
      <c r="N272" s="18"/>
    </row>
    <row r="273" spans="1:13">
      <c r="A273" s="7" t="s">
        <v>785</v>
      </c>
      <c r="B273" s="30"/>
      <c r="C273" s="8"/>
      <c r="D273" s="1" t="s">
        <v>1772</v>
      </c>
      <c r="E273" s="20" t="s">
        <v>1773</v>
      </c>
      <c r="F273" s="20" t="s">
        <v>1773</v>
      </c>
      <c r="G273" s="20" t="s">
        <v>1773</v>
      </c>
      <c r="H273" s="20"/>
      <c r="I273" s="20"/>
      <c r="J273" s="20"/>
      <c r="K273" s="20"/>
      <c r="L273" s="20"/>
      <c r="M273" s="20"/>
    </row>
    <row r="274" spans="1:13">
      <c r="A274" s="7" t="s">
        <v>789</v>
      </c>
      <c r="B274" s="30" t="s">
        <v>1126</v>
      </c>
      <c r="C274" s="8" t="s">
        <v>1127</v>
      </c>
      <c r="D274" s="1" t="s">
        <v>1772</v>
      </c>
      <c r="E274" s="20" t="s">
        <v>1773</v>
      </c>
      <c r="F274" s="20" t="s">
        <v>1773</v>
      </c>
      <c r="G274" s="20" t="s">
        <v>1773</v>
      </c>
      <c r="H274" s="20"/>
      <c r="I274" s="20"/>
      <c r="J274" s="20"/>
      <c r="K274" s="20"/>
      <c r="L274" s="20"/>
      <c r="M274" s="20"/>
    </row>
    <row r="275" spans="1:13">
      <c r="A275" s="7" t="s">
        <v>791</v>
      </c>
      <c r="B275" s="30"/>
      <c r="C275" s="8" t="s">
        <v>1128</v>
      </c>
      <c r="D275" s="1" t="s">
        <v>1772</v>
      </c>
      <c r="E275" s="20" t="s">
        <v>1773</v>
      </c>
      <c r="F275" s="20" t="s">
        <v>1773</v>
      </c>
      <c r="G275" s="20" t="s">
        <v>1773</v>
      </c>
      <c r="H275" s="20"/>
      <c r="I275" s="20"/>
      <c r="J275" s="20"/>
      <c r="K275" s="20"/>
      <c r="L275" s="20"/>
      <c r="M275" s="20"/>
    </row>
    <row r="276" spans="1:13">
      <c r="A276" s="7" t="s">
        <v>794</v>
      </c>
      <c r="B276" s="30"/>
      <c r="C276" s="8" t="s">
        <v>1129</v>
      </c>
      <c r="D276" s="1" t="s">
        <v>1772</v>
      </c>
      <c r="E276" s="20" t="s">
        <v>1773</v>
      </c>
      <c r="F276" s="20" t="s">
        <v>1773</v>
      </c>
      <c r="G276" s="20" t="s">
        <v>1773</v>
      </c>
      <c r="H276" s="20"/>
      <c r="I276" s="20"/>
      <c r="J276" s="20"/>
      <c r="K276" s="20"/>
      <c r="L276" s="20"/>
      <c r="M276" s="20"/>
    </row>
    <row r="277" spans="1:13">
      <c r="A277" s="7" t="s">
        <v>796</v>
      </c>
      <c r="B277" s="30" t="s">
        <v>1790</v>
      </c>
      <c r="C277" s="8" t="s">
        <v>852</v>
      </c>
      <c r="D277" s="1" t="s">
        <v>1772</v>
      </c>
      <c r="E277" s="20" t="s">
        <v>1773</v>
      </c>
      <c r="F277" s="20" t="s">
        <v>1773</v>
      </c>
      <c r="G277" s="20" t="s">
        <v>1773</v>
      </c>
      <c r="H277" s="20"/>
      <c r="I277" s="20"/>
      <c r="J277" s="20"/>
      <c r="K277" s="20"/>
      <c r="L277" s="20"/>
      <c r="M277" s="20"/>
    </row>
    <row r="278" spans="1:13">
      <c r="A278" s="7" t="s">
        <v>799</v>
      </c>
      <c r="B278" s="30" t="s">
        <v>1130</v>
      </c>
      <c r="C278" s="8" t="s">
        <v>1131</v>
      </c>
      <c r="D278" s="1" t="s">
        <v>1772</v>
      </c>
      <c r="E278" s="20" t="s">
        <v>1773</v>
      </c>
      <c r="F278" s="20" t="s">
        <v>1773</v>
      </c>
      <c r="G278" s="20" t="s">
        <v>1773</v>
      </c>
      <c r="H278" s="20"/>
      <c r="I278" s="20"/>
      <c r="J278" s="20"/>
      <c r="K278" s="20"/>
      <c r="L278" s="20"/>
      <c r="M278" s="20"/>
    </row>
    <row r="279" spans="1:13">
      <c r="A279" s="7" t="s">
        <v>802</v>
      </c>
      <c r="B279" s="30" t="s">
        <v>1132</v>
      </c>
      <c r="C279" s="8" t="s">
        <v>1133</v>
      </c>
      <c r="D279" s="1" t="s">
        <v>1772</v>
      </c>
      <c r="E279" s="20" t="s">
        <v>1773</v>
      </c>
      <c r="F279" s="20" t="s">
        <v>1773</v>
      </c>
      <c r="G279" s="20" t="s">
        <v>1773</v>
      </c>
      <c r="H279" s="20"/>
      <c r="I279" s="20"/>
      <c r="J279" s="20"/>
      <c r="K279" s="20"/>
      <c r="L279" s="20"/>
      <c r="M279" s="20"/>
    </row>
    <row r="280" spans="1:13">
      <c r="A280" s="7" t="s">
        <v>743</v>
      </c>
      <c r="B280" s="30"/>
      <c r="C280" s="8" t="s">
        <v>1134</v>
      </c>
      <c r="D280" s="1" t="s">
        <v>1772</v>
      </c>
      <c r="E280" s="20" t="s">
        <v>1773</v>
      </c>
      <c r="F280" s="20" t="s">
        <v>1772</v>
      </c>
      <c r="G280" s="20" t="s">
        <v>1772</v>
      </c>
      <c r="H280" s="20"/>
      <c r="I280" s="20"/>
      <c r="J280" s="20"/>
      <c r="K280" s="20"/>
      <c r="L280" s="20"/>
      <c r="M280" s="20"/>
    </row>
    <row r="281" spans="1:13">
      <c r="A281" s="7" t="s">
        <v>793</v>
      </c>
      <c r="B281" s="30"/>
      <c r="C281" s="8" t="s">
        <v>1069</v>
      </c>
      <c r="D281" s="1" t="s">
        <v>1772</v>
      </c>
      <c r="E281" s="20" t="s">
        <v>1773</v>
      </c>
      <c r="F281" s="20" t="s">
        <v>1773</v>
      </c>
      <c r="G281" s="20" t="s">
        <v>1772</v>
      </c>
      <c r="H281" s="20"/>
      <c r="I281" s="20"/>
      <c r="J281" s="20"/>
      <c r="K281" s="20"/>
      <c r="L281" s="20"/>
      <c r="M281" s="20"/>
    </row>
    <row r="282" spans="1:13">
      <c r="A282" s="7" t="s">
        <v>808</v>
      </c>
      <c r="B282" s="30"/>
      <c r="C282" s="8"/>
      <c r="D282" s="1" t="s">
        <v>1772</v>
      </c>
      <c r="E282" s="20" t="s">
        <v>1773</v>
      </c>
      <c r="F282" s="20" t="s">
        <v>1773</v>
      </c>
      <c r="G282" s="20" t="s">
        <v>1773</v>
      </c>
      <c r="H282" s="20"/>
      <c r="I282" s="20"/>
      <c r="J282" s="20"/>
      <c r="K282" s="20"/>
      <c r="L282" s="20"/>
      <c r="M282" s="20"/>
    </row>
    <row r="283" spans="1:13">
      <c r="A283" s="7" t="s">
        <v>811</v>
      </c>
      <c r="B283" s="30" t="s">
        <v>1135</v>
      </c>
      <c r="C283" s="8" t="s">
        <v>1136</v>
      </c>
      <c r="D283" s="1" t="s">
        <v>1772</v>
      </c>
      <c r="E283" s="20" t="s">
        <v>1773</v>
      </c>
      <c r="F283" s="20" t="s">
        <v>1773</v>
      </c>
      <c r="G283" s="20" t="s">
        <v>1773</v>
      </c>
      <c r="H283" s="20"/>
      <c r="I283" s="20"/>
      <c r="J283" s="20"/>
      <c r="K283" s="20"/>
      <c r="L283" s="20"/>
      <c r="M283" s="20"/>
    </row>
    <row r="284" spans="1:13">
      <c r="A284" s="7" t="s">
        <v>759</v>
      </c>
      <c r="B284" s="30" t="s">
        <v>1137</v>
      </c>
      <c r="C284" s="8" t="s">
        <v>1138</v>
      </c>
      <c r="D284" s="1" t="s">
        <v>1772</v>
      </c>
      <c r="E284" s="20" t="s">
        <v>1773</v>
      </c>
      <c r="F284" s="20" t="s">
        <v>1772</v>
      </c>
      <c r="G284" s="20" t="s">
        <v>1773</v>
      </c>
      <c r="H284" s="20"/>
      <c r="I284" s="20"/>
      <c r="J284" s="20"/>
      <c r="K284" s="20"/>
      <c r="L284" s="20"/>
      <c r="M284" s="20"/>
    </row>
    <row r="285" spans="1:13">
      <c r="A285" s="7" t="s">
        <v>814</v>
      </c>
      <c r="B285" s="30" t="s">
        <v>1139</v>
      </c>
      <c r="C285" s="8" t="s">
        <v>1140</v>
      </c>
      <c r="D285" s="1" t="s">
        <v>1772</v>
      </c>
      <c r="E285" s="20" t="s">
        <v>1773</v>
      </c>
      <c r="F285" s="20" t="s">
        <v>1773</v>
      </c>
      <c r="G285" s="20" t="s">
        <v>1773</v>
      </c>
      <c r="H285" s="20"/>
      <c r="I285" s="20"/>
      <c r="J285" s="20"/>
      <c r="K285" s="20"/>
      <c r="L285" s="20"/>
      <c r="M285" s="20"/>
    </row>
    <row r="286" spans="1:13">
      <c r="A286" s="7" t="s">
        <v>816</v>
      </c>
      <c r="B286" s="30" t="s">
        <v>1141</v>
      </c>
      <c r="C286" s="8" t="s">
        <v>1128</v>
      </c>
      <c r="D286" s="1" t="s">
        <v>1772</v>
      </c>
      <c r="E286" s="20" t="s">
        <v>1773</v>
      </c>
      <c r="F286" s="20" t="s">
        <v>1773</v>
      </c>
      <c r="G286" s="20" t="s">
        <v>1773</v>
      </c>
      <c r="H286" s="20"/>
      <c r="I286" s="20"/>
      <c r="J286" s="20"/>
      <c r="K286" s="20"/>
      <c r="L286" s="20"/>
      <c r="M286" s="20"/>
    </row>
    <row r="287" spans="1:13">
      <c r="A287" s="7" t="s">
        <v>818</v>
      </c>
      <c r="B287" s="30"/>
      <c r="C287" s="8"/>
      <c r="D287" s="1" t="s">
        <v>1772</v>
      </c>
      <c r="E287" s="20" t="s">
        <v>1773</v>
      </c>
      <c r="F287" s="20" t="s">
        <v>1773</v>
      </c>
      <c r="G287" s="20" t="s">
        <v>1773</v>
      </c>
      <c r="H287" s="20"/>
      <c r="I287" s="20"/>
      <c r="J287" s="20"/>
      <c r="K287" s="20"/>
      <c r="L287" s="20"/>
      <c r="M287" s="20"/>
    </row>
    <row r="288" spans="1:13">
      <c r="A288" s="7" t="s">
        <v>819</v>
      </c>
      <c r="B288" s="30"/>
      <c r="C288" s="8" t="s">
        <v>1142</v>
      </c>
      <c r="D288" s="1" t="s">
        <v>1772</v>
      </c>
      <c r="E288" s="20" t="s">
        <v>1773</v>
      </c>
      <c r="F288" s="20" t="s">
        <v>1773</v>
      </c>
      <c r="G288" s="20" t="s">
        <v>1773</v>
      </c>
      <c r="H288" s="20"/>
      <c r="I288" s="20"/>
      <c r="J288" s="20"/>
      <c r="K288" s="20"/>
      <c r="L288" s="20"/>
      <c r="M288" s="20"/>
    </row>
    <row r="289" spans="1:13">
      <c r="A289" s="7" t="s">
        <v>821</v>
      </c>
      <c r="B289" s="30"/>
      <c r="C289" s="8" t="s">
        <v>1143</v>
      </c>
      <c r="D289" s="1" t="s">
        <v>1772</v>
      </c>
      <c r="E289" s="20" t="s">
        <v>1773</v>
      </c>
      <c r="F289" s="20" t="s">
        <v>1773</v>
      </c>
      <c r="G289" s="20" t="s">
        <v>1773</v>
      </c>
      <c r="H289" s="20"/>
      <c r="I289" s="20"/>
      <c r="J289" s="20"/>
      <c r="K289" s="20"/>
      <c r="L289" s="20"/>
      <c r="M289" s="20"/>
    </row>
    <row r="290" spans="1:13">
      <c r="A290" s="7" t="s">
        <v>110</v>
      </c>
      <c r="B290" s="30"/>
      <c r="C290" s="8"/>
      <c r="D290" s="1" t="s">
        <v>1772</v>
      </c>
      <c r="E290" s="20" t="s">
        <v>1773</v>
      </c>
      <c r="F290" s="20" t="s">
        <v>1773</v>
      </c>
      <c r="G290" s="20" t="s">
        <v>1771</v>
      </c>
      <c r="H290" s="20"/>
      <c r="I290" s="20"/>
      <c r="J290" s="20"/>
      <c r="K290" s="20"/>
      <c r="L290" s="20"/>
      <c r="M290" s="20"/>
    </row>
    <row r="291" spans="1:13">
      <c r="A291" s="7" t="s">
        <v>824</v>
      </c>
      <c r="B291" s="30" t="s">
        <v>1144</v>
      </c>
      <c r="C291" s="8" t="s">
        <v>1145</v>
      </c>
      <c r="D291" s="1" t="s">
        <v>1772</v>
      </c>
      <c r="E291" s="20" t="s">
        <v>1773</v>
      </c>
      <c r="F291" s="20" t="s">
        <v>1773</v>
      </c>
      <c r="G291" s="20" t="s">
        <v>1773</v>
      </c>
      <c r="H291" s="20"/>
      <c r="I291" s="20"/>
      <c r="J291" s="20"/>
      <c r="K291" s="20"/>
      <c r="L291" s="20"/>
      <c r="M291" s="20"/>
    </row>
    <row r="292" spans="1:13">
      <c r="A292" s="7" t="s">
        <v>825</v>
      </c>
      <c r="B292" s="30" t="s">
        <v>1146</v>
      </c>
      <c r="C292" s="8"/>
      <c r="D292" s="1" t="s">
        <v>1772</v>
      </c>
      <c r="E292" s="20" t="s">
        <v>1773</v>
      </c>
      <c r="F292" s="20" t="s">
        <v>1773</v>
      </c>
      <c r="G292" s="20" t="s">
        <v>1773</v>
      </c>
      <c r="H292" s="20"/>
      <c r="I292" s="20"/>
      <c r="J292" s="20"/>
      <c r="K292" s="20"/>
      <c r="L292" s="20"/>
      <c r="M292" s="20"/>
    </row>
    <row r="293" spans="1:13">
      <c r="A293" s="7" t="s">
        <v>827</v>
      </c>
      <c r="B293" s="30"/>
      <c r="C293" s="8"/>
      <c r="D293" s="1" t="s">
        <v>1772</v>
      </c>
      <c r="E293" s="20" t="s">
        <v>1773</v>
      </c>
      <c r="F293" s="20" t="s">
        <v>1773</v>
      </c>
      <c r="G293" s="20" t="s">
        <v>1773</v>
      </c>
      <c r="H293" s="20"/>
      <c r="I293" s="20"/>
      <c r="J293" s="20"/>
      <c r="K293" s="20"/>
      <c r="L293" s="20"/>
      <c r="M293" s="20"/>
    </row>
    <row r="294" spans="1:13">
      <c r="A294" s="7" t="s">
        <v>828</v>
      </c>
      <c r="B294" s="30"/>
      <c r="C294" s="8"/>
      <c r="D294" s="1" t="s">
        <v>1772</v>
      </c>
      <c r="E294" s="20" t="s">
        <v>1773</v>
      </c>
      <c r="F294" s="20" t="s">
        <v>1773</v>
      </c>
      <c r="G294" s="20" t="s">
        <v>1773</v>
      </c>
      <c r="H294" s="20"/>
      <c r="I294" s="20"/>
      <c r="J294" s="20"/>
      <c r="K294" s="20"/>
      <c r="L294" s="20"/>
      <c r="M294" s="20"/>
    </row>
    <row r="295" spans="1:13">
      <c r="A295" s="7" t="s">
        <v>790</v>
      </c>
      <c r="B295" s="30"/>
      <c r="C295" s="8" t="s">
        <v>1044</v>
      </c>
      <c r="D295" s="1" t="s">
        <v>1772</v>
      </c>
      <c r="E295" s="20" t="s">
        <v>1772</v>
      </c>
      <c r="F295" s="20" t="s">
        <v>1772</v>
      </c>
      <c r="G295" s="20" t="s">
        <v>1772</v>
      </c>
      <c r="H295" s="20"/>
      <c r="I295" s="20"/>
      <c r="J295" s="20"/>
      <c r="K295" s="20"/>
      <c r="L295" s="20"/>
      <c r="M295" s="20"/>
    </row>
    <row r="296" spans="1:13">
      <c r="A296" s="7" t="s">
        <v>804</v>
      </c>
      <c r="B296" s="30" t="s">
        <v>1147</v>
      </c>
      <c r="C296" s="8" t="s">
        <v>1148</v>
      </c>
      <c r="D296" s="1" t="s">
        <v>1772</v>
      </c>
      <c r="E296" s="20" t="s">
        <v>1772</v>
      </c>
      <c r="F296" s="20" t="s">
        <v>1773</v>
      </c>
      <c r="G296" s="20" t="s">
        <v>1772</v>
      </c>
      <c r="H296" s="20"/>
      <c r="I296" s="20"/>
      <c r="J296" s="20"/>
      <c r="K296" s="20"/>
      <c r="L296" s="20"/>
      <c r="M296" s="20"/>
    </row>
    <row r="297" spans="1:13">
      <c r="A297" s="7" t="s">
        <v>832</v>
      </c>
      <c r="B297" s="30"/>
      <c r="C297" s="8" t="s">
        <v>900</v>
      </c>
      <c r="D297" s="1" t="s">
        <v>1772</v>
      </c>
      <c r="E297" s="20" t="s">
        <v>1773</v>
      </c>
      <c r="F297" s="20" t="s">
        <v>1773</v>
      </c>
      <c r="G297" s="20" t="s">
        <v>1773</v>
      </c>
      <c r="H297" s="20"/>
      <c r="I297" s="20"/>
      <c r="J297" s="20"/>
      <c r="K297" s="20"/>
      <c r="L297" s="20"/>
      <c r="M297" s="20"/>
    </row>
    <row r="298" spans="1:13">
      <c r="A298" s="7" t="s">
        <v>826</v>
      </c>
      <c r="B298" s="30" t="s">
        <v>1798</v>
      </c>
      <c r="C298" s="8" t="s">
        <v>851</v>
      </c>
      <c r="D298" s="1" t="s">
        <v>1772</v>
      </c>
      <c r="E298" s="20" t="s">
        <v>1773</v>
      </c>
      <c r="F298" s="20" t="s">
        <v>1773</v>
      </c>
      <c r="G298" s="20" t="s">
        <v>1772</v>
      </c>
      <c r="H298" s="20"/>
      <c r="I298" s="20"/>
      <c r="J298" s="20"/>
      <c r="K298" s="20"/>
      <c r="L298" s="20"/>
      <c r="M298" s="20"/>
    </row>
    <row r="299" spans="1:13">
      <c r="A299" s="7" t="s">
        <v>835</v>
      </c>
      <c r="B299" s="30" t="s">
        <v>1149</v>
      </c>
      <c r="C299" s="8" t="s">
        <v>1150</v>
      </c>
      <c r="D299" s="1" t="s">
        <v>1772</v>
      </c>
      <c r="E299" s="20" t="s">
        <v>1773</v>
      </c>
      <c r="F299" s="20" t="s">
        <v>1773</v>
      </c>
      <c r="G299" s="20" t="s">
        <v>1773</v>
      </c>
      <c r="H299" s="20"/>
      <c r="I299" s="20"/>
      <c r="J299" s="20"/>
      <c r="K299" s="20"/>
      <c r="L299" s="20"/>
      <c r="M299" s="20"/>
    </row>
    <row r="300" spans="1:13">
      <c r="A300" s="7" t="s">
        <v>837</v>
      </c>
      <c r="B300" s="30" t="s">
        <v>1151</v>
      </c>
      <c r="C300" s="8"/>
      <c r="D300" s="1" t="s">
        <v>1772</v>
      </c>
      <c r="E300" s="20" t="s">
        <v>1773</v>
      </c>
      <c r="F300" s="20" t="s">
        <v>1773</v>
      </c>
      <c r="G300" s="20" t="s">
        <v>1773</v>
      </c>
      <c r="H300" s="20"/>
      <c r="I300" s="20"/>
      <c r="J300" s="20"/>
      <c r="K300" s="20"/>
      <c r="L300" s="20"/>
      <c r="M300" s="20"/>
    </row>
    <row r="301" spans="1:13">
      <c r="A301" s="7" t="s">
        <v>829</v>
      </c>
      <c r="B301" s="30"/>
      <c r="C301" s="8"/>
      <c r="D301" s="1" t="s">
        <v>1772</v>
      </c>
      <c r="E301" s="20" t="s">
        <v>1773</v>
      </c>
      <c r="F301" s="20" t="s">
        <v>1773</v>
      </c>
      <c r="G301" s="20" t="s">
        <v>1772</v>
      </c>
      <c r="H301" s="20"/>
      <c r="I301" s="20"/>
      <c r="J301" s="20"/>
      <c r="K301" s="20"/>
      <c r="L301" s="20"/>
      <c r="M301" s="20"/>
    </row>
    <row r="302" spans="1:13">
      <c r="A302" s="7" t="s">
        <v>840</v>
      </c>
      <c r="B302" s="30"/>
      <c r="C302" s="8" t="s">
        <v>1152</v>
      </c>
      <c r="D302" s="1" t="s">
        <v>1772</v>
      </c>
      <c r="E302" s="20" t="s">
        <v>1773</v>
      </c>
      <c r="F302" s="20" t="s">
        <v>1773</v>
      </c>
      <c r="G302" s="20" t="s">
        <v>1773</v>
      </c>
      <c r="H302" s="20"/>
      <c r="I302" s="20"/>
      <c r="J302" s="20"/>
      <c r="K302" s="20"/>
      <c r="L302" s="20"/>
      <c r="M302" s="20"/>
    </row>
    <row r="303" spans="1:13" ht="15" thickBot="1">
      <c r="A303" s="14" t="s">
        <v>841</v>
      </c>
      <c r="B303" s="31" t="s">
        <v>1153</v>
      </c>
      <c r="C303" s="15" t="s">
        <v>1154</v>
      </c>
      <c r="D303" s="1" t="s">
        <v>1772</v>
      </c>
      <c r="E303" s="20" t="s">
        <v>1773</v>
      </c>
      <c r="F303" s="20" t="s">
        <v>1773</v>
      </c>
      <c r="G303" s="20" t="s">
        <v>1773</v>
      </c>
      <c r="H303" s="20"/>
      <c r="I303" s="20"/>
      <c r="J303" s="20"/>
      <c r="K303" s="20"/>
      <c r="L303" s="20"/>
      <c r="M303" s="20"/>
    </row>
  </sheetData>
  <mergeCells count="2">
    <mergeCell ref="A5:C5"/>
    <mergeCell ref="A1:C1"/>
  </mergeCells>
  <conditionalFormatting sqref="D7:M303">
    <cfRule type="containsText" dxfId="13" priority="1" operator="containsText" text="Input">
      <formula>NOT(ISERROR(SEARCH("Input",D7)))</formula>
    </cfRule>
    <cfRule type="containsText" dxfId="12" priority="2" operator="containsText" text="Corregulated">
      <formula>NOT(ISERROR(SEARCH("Corregulated",D7)))</formula>
    </cfRule>
    <cfRule type="containsText" dxfId="11" priority="3" operator="containsText" text="Input">
      <formula>NOT(ISERROR(SEARCH("Input",D7)))</formula>
    </cfRule>
    <cfRule type="containsText" dxfId="10" priority="4" operator="containsText" text="Input">
      <formula>NOT(ISERROR(SEARCH("Input",D7)))</formula>
    </cfRule>
    <cfRule type="containsText" dxfId="9" priority="5" operator="containsText" text="Input">
      <formula>NOT(ISERROR(SEARCH("Input",D7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8"/>
  <sheetViews>
    <sheetView topLeftCell="A115" workbookViewId="0">
      <selection activeCell="A115" sqref="A1:XFD1048576"/>
    </sheetView>
  </sheetViews>
  <sheetFormatPr baseColWidth="10" defaultRowHeight="14" x14ac:dyDescent="0"/>
  <cols>
    <col min="3" max="3" width="63.1640625" bestFit="1" customWidth="1"/>
    <col min="4" max="6" width="12.83203125" style="1" bestFit="1" customWidth="1"/>
    <col min="7" max="7" width="13.33203125" style="1" bestFit="1" customWidth="1"/>
    <col min="8" max="9" width="12.83203125" style="1" bestFit="1" customWidth="1"/>
    <col min="10" max="10" width="7.1640625" style="1" bestFit="1" customWidth="1"/>
    <col min="11" max="13" width="12.83203125" style="1" bestFit="1" customWidth="1"/>
    <col min="14" max="14" width="6.1640625" style="1" bestFit="1" customWidth="1"/>
  </cols>
  <sheetData>
    <row r="1" spans="1:14">
      <c r="A1" s="5"/>
      <c r="B1" t="s">
        <v>1155</v>
      </c>
    </row>
    <row r="2" spans="1:14">
      <c r="A2" s="9"/>
      <c r="B2" t="s">
        <v>1156</v>
      </c>
    </row>
    <row r="3" spans="1:14" ht="15" thickBot="1">
      <c r="E3" s="20"/>
      <c r="F3" s="20"/>
      <c r="G3" s="20"/>
      <c r="H3" s="20"/>
      <c r="I3" s="20"/>
      <c r="J3" s="20"/>
      <c r="K3" s="20"/>
      <c r="L3" s="20"/>
      <c r="M3" s="20"/>
    </row>
    <row r="4" spans="1:14" ht="19" thickBot="1">
      <c r="A4" s="35" t="s">
        <v>1474</v>
      </c>
      <c r="B4" s="36"/>
      <c r="C4" s="37"/>
      <c r="E4" s="20"/>
      <c r="F4" s="20"/>
      <c r="G4" s="20"/>
      <c r="H4" s="20"/>
      <c r="I4" s="20"/>
      <c r="J4" s="20"/>
      <c r="K4" s="20"/>
      <c r="L4" s="20"/>
      <c r="M4" s="20"/>
    </row>
    <row r="5" spans="1:14" ht="16" thickBot="1">
      <c r="A5" s="24" t="s">
        <v>842</v>
      </c>
      <c r="B5" s="24" t="s">
        <v>1812</v>
      </c>
      <c r="C5" s="27" t="s">
        <v>1813</v>
      </c>
      <c r="D5" s="12" t="s">
        <v>0</v>
      </c>
      <c r="E5" s="12" t="s">
        <v>1</v>
      </c>
      <c r="F5" s="12" t="s">
        <v>2</v>
      </c>
      <c r="G5" s="12" t="s">
        <v>3</v>
      </c>
      <c r="H5" s="12"/>
      <c r="I5" s="12"/>
      <c r="J5" s="12"/>
      <c r="K5" s="12"/>
      <c r="L5" s="12"/>
      <c r="M5" s="12"/>
      <c r="N5" s="12"/>
    </row>
    <row r="6" spans="1:14">
      <c r="A6" s="10" t="s">
        <v>5</v>
      </c>
      <c r="B6" s="28" t="s">
        <v>1157</v>
      </c>
      <c r="C6" s="11" t="s">
        <v>1158</v>
      </c>
      <c r="D6" s="1" t="s">
        <v>1773</v>
      </c>
      <c r="E6" s="20" t="s">
        <v>1771</v>
      </c>
      <c r="F6" s="20" t="s">
        <v>1773</v>
      </c>
      <c r="G6" s="20" t="s">
        <v>1773</v>
      </c>
      <c r="H6" s="20"/>
      <c r="I6" s="20"/>
      <c r="J6" s="20"/>
      <c r="K6" s="20"/>
      <c r="L6" s="20"/>
      <c r="M6" s="20"/>
    </row>
    <row r="7" spans="1:14">
      <c r="A7" s="4" t="s">
        <v>9</v>
      </c>
      <c r="B7" s="29"/>
      <c r="C7" s="6" t="s">
        <v>1159</v>
      </c>
      <c r="D7" s="1" t="s">
        <v>1773</v>
      </c>
      <c r="E7" s="20" t="s">
        <v>1771</v>
      </c>
      <c r="F7" s="20" t="s">
        <v>1773</v>
      </c>
      <c r="G7" s="20" t="s">
        <v>1773</v>
      </c>
      <c r="H7" s="20"/>
      <c r="I7" s="20"/>
      <c r="J7" s="20"/>
      <c r="K7" s="20"/>
      <c r="L7" s="20"/>
      <c r="M7" s="20"/>
    </row>
    <row r="8" spans="1:14">
      <c r="A8" s="4" t="s">
        <v>13</v>
      </c>
      <c r="B8" s="29" t="s">
        <v>1160</v>
      </c>
      <c r="C8" s="6" t="s">
        <v>1161</v>
      </c>
      <c r="D8" s="1" t="s">
        <v>1773</v>
      </c>
      <c r="E8" s="20" t="s">
        <v>1771</v>
      </c>
      <c r="F8" s="20" t="s">
        <v>1773</v>
      </c>
      <c r="G8" s="20" t="s">
        <v>1772</v>
      </c>
      <c r="H8" s="20"/>
      <c r="I8" s="20"/>
      <c r="J8" s="20"/>
      <c r="K8" s="20"/>
      <c r="L8" s="20"/>
      <c r="M8" s="20"/>
    </row>
    <row r="9" spans="1:14">
      <c r="A9" s="4" t="s">
        <v>17</v>
      </c>
      <c r="B9" s="29"/>
      <c r="C9" s="6" t="s">
        <v>1162</v>
      </c>
      <c r="D9" s="1" t="s">
        <v>1773</v>
      </c>
      <c r="E9" s="20" t="s">
        <v>1771</v>
      </c>
      <c r="F9" s="20" t="s">
        <v>1773</v>
      </c>
      <c r="G9" s="20" t="s">
        <v>1772</v>
      </c>
      <c r="H9" s="20"/>
      <c r="I9" s="20"/>
      <c r="J9" s="20"/>
      <c r="K9" s="20"/>
      <c r="L9" s="20"/>
      <c r="M9" s="20"/>
    </row>
    <row r="10" spans="1:14">
      <c r="A10" s="4" t="s">
        <v>21</v>
      </c>
      <c r="B10" s="29" t="s">
        <v>1163</v>
      </c>
      <c r="C10" s="6" t="s">
        <v>1164</v>
      </c>
      <c r="D10" s="1" t="s">
        <v>1773</v>
      </c>
      <c r="E10" s="20" t="s">
        <v>1771</v>
      </c>
      <c r="F10" s="20" t="s">
        <v>1773</v>
      </c>
      <c r="G10" s="20" t="s">
        <v>1773</v>
      </c>
      <c r="H10" s="20"/>
      <c r="I10" s="20"/>
      <c r="J10" s="20"/>
      <c r="K10" s="20"/>
      <c r="L10" s="20"/>
      <c r="M10" s="20"/>
    </row>
    <row r="11" spans="1:14">
      <c r="A11" s="4" t="s">
        <v>25</v>
      </c>
      <c r="B11" s="29" t="s">
        <v>1165</v>
      </c>
      <c r="C11" s="6" t="s">
        <v>1166</v>
      </c>
      <c r="D11" s="1" t="s">
        <v>1773</v>
      </c>
      <c r="E11" s="20" t="s">
        <v>1771</v>
      </c>
      <c r="F11" s="20" t="s">
        <v>1773</v>
      </c>
      <c r="G11" s="20" t="s">
        <v>1773</v>
      </c>
      <c r="H11" s="20"/>
      <c r="I11" s="20"/>
      <c r="J11" s="20"/>
      <c r="K11" s="20"/>
      <c r="L11" s="20"/>
      <c r="M11" s="20"/>
    </row>
    <row r="12" spans="1:14">
      <c r="A12" s="4" t="s">
        <v>29</v>
      </c>
      <c r="B12" s="29"/>
      <c r="C12" s="6" t="s">
        <v>974</v>
      </c>
      <c r="D12" s="1" t="s">
        <v>1773</v>
      </c>
      <c r="E12" s="20" t="s">
        <v>1771</v>
      </c>
      <c r="F12" s="20" t="s">
        <v>1773</v>
      </c>
      <c r="G12" s="20" t="s">
        <v>1773</v>
      </c>
      <c r="H12" s="20"/>
      <c r="I12" s="20"/>
      <c r="J12" s="20"/>
      <c r="K12" s="20"/>
      <c r="L12" s="20"/>
      <c r="M12" s="20"/>
    </row>
    <row r="13" spans="1:14">
      <c r="A13" s="4" t="s">
        <v>33</v>
      </c>
      <c r="B13" s="29" t="s">
        <v>1167</v>
      </c>
      <c r="C13" s="6" t="s">
        <v>1168</v>
      </c>
      <c r="D13" s="1" t="s">
        <v>1773</v>
      </c>
      <c r="E13" s="20" t="s">
        <v>1771</v>
      </c>
      <c r="F13" s="20" t="s">
        <v>1773</v>
      </c>
      <c r="G13" s="20" t="s">
        <v>1773</v>
      </c>
      <c r="H13" s="20"/>
      <c r="I13" s="20"/>
      <c r="J13" s="20"/>
      <c r="K13" s="20"/>
      <c r="L13" s="20"/>
      <c r="M13" s="20"/>
    </row>
    <row r="14" spans="1:14">
      <c r="A14" s="4" t="s">
        <v>37</v>
      </c>
      <c r="B14" s="29" t="s">
        <v>1169</v>
      </c>
      <c r="C14" s="6" t="s">
        <v>1170</v>
      </c>
      <c r="D14" s="1" t="s">
        <v>1773</v>
      </c>
      <c r="E14" s="20" t="s">
        <v>1771</v>
      </c>
      <c r="F14" s="20" t="s">
        <v>1773</v>
      </c>
      <c r="G14" s="20" t="s">
        <v>1773</v>
      </c>
      <c r="H14" s="20"/>
      <c r="I14" s="20"/>
      <c r="J14" s="20"/>
      <c r="K14" s="20"/>
      <c r="L14" s="20"/>
      <c r="M14" s="20"/>
    </row>
    <row r="15" spans="1:14">
      <c r="A15" s="4" t="s">
        <v>41</v>
      </c>
      <c r="B15" s="29"/>
      <c r="C15" s="6"/>
      <c r="D15" s="1" t="s">
        <v>1772</v>
      </c>
      <c r="E15" s="20" t="s">
        <v>1771</v>
      </c>
      <c r="F15" s="20" t="s">
        <v>1772</v>
      </c>
      <c r="G15" s="20" t="s">
        <v>1772</v>
      </c>
      <c r="H15" s="20"/>
      <c r="I15" s="20"/>
      <c r="J15" s="20"/>
      <c r="K15" s="20"/>
      <c r="L15" s="20"/>
      <c r="M15" s="20"/>
    </row>
    <row r="16" spans="1:14">
      <c r="A16" s="4" t="s">
        <v>45</v>
      </c>
      <c r="B16" s="29" t="s">
        <v>1171</v>
      </c>
      <c r="C16" s="6" t="s">
        <v>1172</v>
      </c>
      <c r="D16" s="1" t="s">
        <v>1773</v>
      </c>
      <c r="E16" s="20" t="s">
        <v>1771</v>
      </c>
      <c r="F16" s="20" t="s">
        <v>1773</v>
      </c>
      <c r="G16" s="20" t="s">
        <v>1773</v>
      </c>
      <c r="H16" s="20"/>
      <c r="I16" s="20"/>
      <c r="J16" s="20"/>
      <c r="K16" s="20"/>
      <c r="L16" s="20"/>
      <c r="M16" s="20"/>
    </row>
    <row r="17" spans="1:13">
      <c r="A17" s="4" t="s">
        <v>49</v>
      </c>
      <c r="B17" s="29"/>
      <c r="C17" s="6" t="s">
        <v>1173</v>
      </c>
      <c r="D17" s="1" t="s">
        <v>1773</v>
      </c>
      <c r="E17" s="20" t="s">
        <v>1771</v>
      </c>
      <c r="F17" s="20" t="s">
        <v>1773</v>
      </c>
      <c r="G17" s="20" t="s">
        <v>1773</v>
      </c>
      <c r="H17" s="20"/>
      <c r="I17" s="20"/>
      <c r="J17" s="20"/>
      <c r="K17" s="20"/>
      <c r="L17" s="20"/>
      <c r="M17" s="20"/>
    </row>
    <row r="18" spans="1:13">
      <c r="A18" s="4" t="s">
        <v>53</v>
      </c>
      <c r="B18" s="29" t="s">
        <v>1174</v>
      </c>
      <c r="C18" s="6" t="s">
        <v>1175</v>
      </c>
      <c r="D18" s="1" t="s">
        <v>1773</v>
      </c>
      <c r="E18" s="20" t="s">
        <v>1771</v>
      </c>
      <c r="F18" s="20" t="s">
        <v>1773</v>
      </c>
      <c r="G18" s="20" t="s">
        <v>1773</v>
      </c>
      <c r="H18" s="20"/>
      <c r="I18" s="20"/>
      <c r="J18" s="20"/>
      <c r="K18" s="20"/>
      <c r="L18" s="20"/>
      <c r="M18" s="20"/>
    </row>
    <row r="19" spans="1:13">
      <c r="A19" s="4" t="s">
        <v>57</v>
      </c>
      <c r="B19" s="29" t="s">
        <v>1176</v>
      </c>
      <c r="C19" s="6" t="s">
        <v>849</v>
      </c>
      <c r="D19" s="1" t="s">
        <v>1773</v>
      </c>
      <c r="E19" s="20" t="s">
        <v>1771</v>
      </c>
      <c r="F19" s="20" t="s">
        <v>1772</v>
      </c>
      <c r="G19" s="20" t="s">
        <v>1773</v>
      </c>
      <c r="H19" s="20"/>
      <c r="I19" s="20"/>
      <c r="J19" s="20"/>
      <c r="K19" s="20"/>
      <c r="L19" s="20"/>
      <c r="M19" s="20"/>
    </row>
    <row r="20" spans="1:13">
      <c r="A20" s="4" t="s">
        <v>61</v>
      </c>
      <c r="B20" s="29" t="s">
        <v>1786</v>
      </c>
      <c r="C20" s="6" t="s">
        <v>1177</v>
      </c>
      <c r="D20" s="1" t="s">
        <v>1773</v>
      </c>
      <c r="E20" s="20" t="s">
        <v>1771</v>
      </c>
      <c r="F20" s="20" t="s">
        <v>1772</v>
      </c>
      <c r="G20" s="20" t="s">
        <v>1773</v>
      </c>
      <c r="H20" s="20"/>
      <c r="I20" s="20"/>
      <c r="J20" s="20"/>
      <c r="K20" s="20"/>
      <c r="L20" s="20"/>
      <c r="M20" s="20"/>
    </row>
    <row r="21" spans="1:13">
      <c r="A21" s="4" t="s">
        <v>65</v>
      </c>
      <c r="B21" s="29" t="s">
        <v>1178</v>
      </c>
      <c r="C21" s="6" t="s">
        <v>1179</v>
      </c>
      <c r="D21" s="1" t="s">
        <v>1773</v>
      </c>
      <c r="E21" s="20" t="s">
        <v>1771</v>
      </c>
      <c r="F21" s="20" t="s">
        <v>1773</v>
      </c>
      <c r="G21" s="20" t="s">
        <v>1773</v>
      </c>
      <c r="H21" s="20"/>
      <c r="I21" s="20"/>
      <c r="J21" s="20"/>
      <c r="K21" s="20"/>
      <c r="L21" s="20"/>
      <c r="M21" s="20"/>
    </row>
    <row r="22" spans="1:13">
      <c r="A22" s="4" t="s">
        <v>69</v>
      </c>
      <c r="B22" s="29"/>
      <c r="C22" s="6"/>
      <c r="D22" s="1" t="s">
        <v>1773</v>
      </c>
      <c r="E22" s="20" t="s">
        <v>1771</v>
      </c>
      <c r="F22" s="20" t="s">
        <v>1773</v>
      </c>
      <c r="G22" s="20" t="s">
        <v>1773</v>
      </c>
      <c r="H22" s="20"/>
      <c r="I22" s="20"/>
      <c r="J22" s="20"/>
      <c r="K22" s="20"/>
      <c r="L22" s="20"/>
      <c r="M22" s="20"/>
    </row>
    <row r="23" spans="1:13">
      <c r="A23" s="4" t="s">
        <v>72</v>
      </c>
      <c r="B23" s="29" t="s">
        <v>1180</v>
      </c>
      <c r="C23" s="6" t="s">
        <v>897</v>
      </c>
      <c r="D23" s="1" t="s">
        <v>1773</v>
      </c>
      <c r="E23" s="20" t="s">
        <v>1771</v>
      </c>
      <c r="F23" s="20" t="s">
        <v>1773</v>
      </c>
      <c r="G23" s="20" t="s">
        <v>1773</v>
      </c>
      <c r="H23" s="20"/>
      <c r="I23" s="20"/>
      <c r="J23" s="20"/>
      <c r="K23" s="20"/>
      <c r="L23" s="20"/>
      <c r="M23" s="20"/>
    </row>
    <row r="24" spans="1:13">
      <c r="A24" s="4" t="s">
        <v>76</v>
      </c>
      <c r="B24" s="29"/>
      <c r="C24" s="6"/>
      <c r="D24" s="1" t="s">
        <v>1773</v>
      </c>
      <c r="E24" s="20" t="s">
        <v>1771</v>
      </c>
      <c r="F24" s="20" t="s">
        <v>1772</v>
      </c>
      <c r="G24" s="20" t="s">
        <v>1772</v>
      </c>
      <c r="H24" s="20"/>
      <c r="I24" s="20"/>
      <c r="J24" s="20"/>
      <c r="K24" s="20"/>
      <c r="L24" s="20"/>
      <c r="M24" s="20"/>
    </row>
    <row r="25" spans="1:13">
      <c r="A25" s="4" t="s">
        <v>80</v>
      </c>
      <c r="B25" s="29" t="s">
        <v>1181</v>
      </c>
      <c r="C25" s="6" t="s">
        <v>1182</v>
      </c>
      <c r="D25" s="1" t="s">
        <v>1773</v>
      </c>
      <c r="E25" s="20" t="s">
        <v>1771</v>
      </c>
      <c r="F25" s="20" t="s">
        <v>1773</v>
      </c>
      <c r="G25" s="20" t="s">
        <v>1773</v>
      </c>
      <c r="H25" s="20"/>
      <c r="I25" s="20"/>
      <c r="J25" s="20"/>
      <c r="K25" s="20"/>
      <c r="L25" s="20"/>
      <c r="M25" s="20"/>
    </row>
    <row r="26" spans="1:13">
      <c r="A26" s="7" t="s">
        <v>64</v>
      </c>
      <c r="B26" s="30"/>
      <c r="C26" s="8"/>
      <c r="D26" s="1" t="s">
        <v>1772</v>
      </c>
      <c r="E26" s="20" t="s">
        <v>1772</v>
      </c>
      <c r="F26" s="20" t="s">
        <v>1773</v>
      </c>
      <c r="G26" s="20" t="s">
        <v>1772</v>
      </c>
      <c r="H26" s="20"/>
      <c r="I26" s="20"/>
      <c r="J26" s="20"/>
      <c r="K26" s="20"/>
      <c r="L26" s="20"/>
      <c r="M26" s="20"/>
    </row>
    <row r="27" spans="1:13">
      <c r="A27" s="7" t="s">
        <v>62</v>
      </c>
      <c r="B27" s="30" t="s">
        <v>1183</v>
      </c>
      <c r="C27" s="8" t="s">
        <v>1184</v>
      </c>
      <c r="D27" s="1" t="s">
        <v>1773</v>
      </c>
      <c r="E27" s="20" t="s">
        <v>1772</v>
      </c>
      <c r="F27" s="20" t="s">
        <v>1772</v>
      </c>
      <c r="G27" s="20" t="s">
        <v>1773</v>
      </c>
      <c r="H27" s="20"/>
      <c r="I27" s="20"/>
      <c r="J27" s="20"/>
      <c r="K27" s="20"/>
      <c r="L27" s="20"/>
      <c r="M27" s="20"/>
    </row>
    <row r="28" spans="1:13">
      <c r="A28" s="7" t="s">
        <v>90</v>
      </c>
      <c r="B28" s="30" t="s">
        <v>1185</v>
      </c>
      <c r="C28" s="8" t="s">
        <v>1177</v>
      </c>
      <c r="D28" s="1" t="s">
        <v>1773</v>
      </c>
      <c r="E28" s="20" t="s">
        <v>1772</v>
      </c>
      <c r="F28" s="20" t="s">
        <v>1773</v>
      </c>
      <c r="G28" s="20" t="s">
        <v>1773</v>
      </c>
      <c r="H28" s="20"/>
      <c r="I28" s="20"/>
      <c r="J28" s="20"/>
      <c r="K28" s="20"/>
      <c r="L28" s="20"/>
      <c r="M28" s="20"/>
    </row>
    <row r="29" spans="1:13">
      <c r="A29" s="7" t="s">
        <v>68</v>
      </c>
      <c r="B29" s="30" t="s">
        <v>855</v>
      </c>
      <c r="C29" s="8" t="s">
        <v>847</v>
      </c>
      <c r="D29" s="1" t="s">
        <v>1772</v>
      </c>
      <c r="E29" s="20" t="s">
        <v>1772</v>
      </c>
      <c r="F29" s="20" t="s">
        <v>1773</v>
      </c>
      <c r="G29" s="20" t="s">
        <v>1772</v>
      </c>
      <c r="H29" s="20"/>
      <c r="I29" s="20"/>
      <c r="J29" s="20"/>
      <c r="K29" s="20"/>
      <c r="L29" s="20"/>
      <c r="M29" s="20"/>
    </row>
    <row r="30" spans="1:13">
      <c r="A30" s="7" t="s">
        <v>7</v>
      </c>
      <c r="B30" s="30"/>
      <c r="C30" s="8" t="s">
        <v>1186</v>
      </c>
      <c r="D30" s="1" t="s">
        <v>1773</v>
      </c>
      <c r="E30" s="20" t="s">
        <v>1772</v>
      </c>
      <c r="F30" s="20" t="s">
        <v>1772</v>
      </c>
      <c r="G30" s="20" t="s">
        <v>1771</v>
      </c>
      <c r="H30" s="20"/>
      <c r="I30" s="20"/>
      <c r="J30" s="20"/>
      <c r="K30" s="20"/>
      <c r="L30" s="20"/>
      <c r="M30" s="20"/>
    </row>
    <row r="31" spans="1:13">
      <c r="A31" s="7" t="s">
        <v>100</v>
      </c>
      <c r="B31" s="30"/>
      <c r="C31" s="8" t="s">
        <v>1187</v>
      </c>
      <c r="D31" s="1" t="s">
        <v>1773</v>
      </c>
      <c r="E31" s="20" t="s">
        <v>1772</v>
      </c>
      <c r="F31" s="20" t="s">
        <v>1773</v>
      </c>
      <c r="G31" s="20" t="s">
        <v>1773</v>
      </c>
      <c r="H31" s="20"/>
      <c r="I31" s="20"/>
      <c r="J31" s="20"/>
      <c r="K31" s="20"/>
      <c r="L31" s="20"/>
      <c r="M31" s="20"/>
    </row>
    <row r="32" spans="1:13">
      <c r="A32" s="7" t="s">
        <v>73</v>
      </c>
      <c r="B32" s="30"/>
      <c r="C32" s="8"/>
      <c r="D32" s="1" t="s">
        <v>1773</v>
      </c>
      <c r="E32" s="20" t="s">
        <v>1772</v>
      </c>
      <c r="F32" s="20" t="s">
        <v>1772</v>
      </c>
      <c r="G32" s="20" t="s">
        <v>1773</v>
      </c>
      <c r="H32" s="20"/>
      <c r="I32" s="20"/>
      <c r="J32" s="20"/>
      <c r="K32" s="20"/>
      <c r="L32" s="20"/>
      <c r="M32" s="20"/>
    </row>
    <row r="33" spans="1:13">
      <c r="A33" s="7" t="s">
        <v>77</v>
      </c>
      <c r="B33" s="30" t="s">
        <v>1188</v>
      </c>
      <c r="C33" s="8" t="s">
        <v>1189</v>
      </c>
      <c r="D33" s="1" t="s">
        <v>1773</v>
      </c>
      <c r="E33" s="20" t="s">
        <v>1772</v>
      </c>
      <c r="F33" s="20" t="s">
        <v>1772</v>
      </c>
      <c r="G33" s="20" t="s">
        <v>1772</v>
      </c>
      <c r="H33" s="20"/>
      <c r="I33" s="20"/>
      <c r="J33" s="20"/>
      <c r="K33" s="20"/>
      <c r="L33" s="20"/>
      <c r="M33" s="20"/>
    </row>
    <row r="34" spans="1:13">
      <c r="A34" s="7" t="s">
        <v>81</v>
      </c>
      <c r="B34" s="30"/>
      <c r="C34" s="8"/>
      <c r="D34" s="1" t="s">
        <v>1773</v>
      </c>
      <c r="E34" s="20" t="s">
        <v>1772</v>
      </c>
      <c r="F34" s="20" t="s">
        <v>1772</v>
      </c>
      <c r="G34" s="20" t="s">
        <v>1772</v>
      </c>
      <c r="H34" s="20"/>
      <c r="I34" s="20"/>
      <c r="J34" s="20"/>
      <c r="K34" s="20"/>
      <c r="L34" s="20"/>
      <c r="M34" s="20"/>
    </row>
    <row r="35" spans="1:13">
      <c r="A35" s="7" t="s">
        <v>112</v>
      </c>
      <c r="B35" s="30" t="s">
        <v>1785</v>
      </c>
      <c r="C35" s="8" t="s">
        <v>1190</v>
      </c>
      <c r="D35" s="1" t="s">
        <v>1773</v>
      </c>
      <c r="E35" s="20" t="s">
        <v>1772</v>
      </c>
      <c r="F35" s="20" t="s">
        <v>1773</v>
      </c>
      <c r="G35" s="20" t="s">
        <v>1773</v>
      </c>
      <c r="H35" s="20"/>
      <c r="I35" s="20"/>
      <c r="J35" s="20"/>
      <c r="K35" s="20"/>
      <c r="L35" s="20"/>
      <c r="M35" s="20"/>
    </row>
    <row r="36" spans="1:13">
      <c r="A36" s="7" t="s">
        <v>116</v>
      </c>
      <c r="B36" s="30" t="s">
        <v>1191</v>
      </c>
      <c r="C36" s="8" t="s">
        <v>976</v>
      </c>
      <c r="D36" s="1" t="s">
        <v>1773</v>
      </c>
      <c r="E36" s="20" t="s">
        <v>1772</v>
      </c>
      <c r="F36" s="20" t="s">
        <v>1773</v>
      </c>
      <c r="G36" s="20" t="s">
        <v>1773</v>
      </c>
      <c r="H36" s="20"/>
      <c r="I36" s="20"/>
      <c r="J36" s="20"/>
      <c r="K36" s="20"/>
      <c r="L36" s="20"/>
      <c r="M36" s="20"/>
    </row>
    <row r="37" spans="1:13">
      <c r="A37" s="7" t="s">
        <v>120</v>
      </c>
      <c r="B37" s="30" t="s">
        <v>1192</v>
      </c>
      <c r="C37" s="8" t="s">
        <v>1193</v>
      </c>
      <c r="D37" s="1" t="s">
        <v>1773</v>
      </c>
      <c r="E37" s="20" t="s">
        <v>1772</v>
      </c>
      <c r="F37" s="20" t="s">
        <v>1773</v>
      </c>
      <c r="G37" s="20" t="s">
        <v>1773</v>
      </c>
      <c r="H37" s="20"/>
      <c r="I37" s="20"/>
      <c r="J37" s="20"/>
      <c r="K37" s="20"/>
      <c r="L37" s="20"/>
      <c r="M37" s="20"/>
    </row>
    <row r="38" spans="1:13">
      <c r="A38" s="7" t="s">
        <v>94</v>
      </c>
      <c r="B38" s="30"/>
      <c r="C38" s="8" t="s">
        <v>1194</v>
      </c>
      <c r="D38" s="1" t="s">
        <v>1773</v>
      </c>
      <c r="E38" s="20" t="s">
        <v>1772</v>
      </c>
      <c r="F38" s="20" t="s">
        <v>1772</v>
      </c>
      <c r="G38" s="20" t="s">
        <v>1772</v>
      </c>
      <c r="H38" s="20"/>
      <c r="I38" s="20"/>
      <c r="J38" s="20"/>
      <c r="K38" s="20"/>
      <c r="L38" s="20"/>
      <c r="M38" s="20"/>
    </row>
    <row r="39" spans="1:13">
      <c r="A39" s="7" t="s">
        <v>104</v>
      </c>
      <c r="B39" s="30" t="s">
        <v>1195</v>
      </c>
      <c r="C39" s="8" t="s">
        <v>1196</v>
      </c>
      <c r="D39" s="1" t="s">
        <v>1773</v>
      </c>
      <c r="E39" s="20" t="s">
        <v>1772</v>
      </c>
      <c r="F39" s="20" t="s">
        <v>1772</v>
      </c>
      <c r="G39" s="20" t="s">
        <v>1773</v>
      </c>
      <c r="H39" s="20"/>
      <c r="I39" s="20"/>
      <c r="J39" s="20"/>
      <c r="K39" s="20"/>
      <c r="L39" s="20"/>
      <c r="M39" s="20"/>
    </row>
    <row r="40" spans="1:13">
      <c r="A40" s="7" t="s">
        <v>107</v>
      </c>
      <c r="B40" s="30"/>
      <c r="C40" s="8"/>
      <c r="D40" s="1" t="s">
        <v>1773</v>
      </c>
      <c r="E40" s="20" t="s">
        <v>1772</v>
      </c>
      <c r="F40" s="20" t="s">
        <v>1772</v>
      </c>
      <c r="G40" s="20" t="s">
        <v>1773</v>
      </c>
      <c r="H40" s="20"/>
      <c r="I40" s="20"/>
      <c r="J40" s="20"/>
      <c r="K40" s="20"/>
      <c r="L40" s="20"/>
      <c r="M40" s="20"/>
    </row>
    <row r="41" spans="1:13">
      <c r="A41" s="7" t="s">
        <v>130</v>
      </c>
      <c r="B41" s="30"/>
      <c r="C41" s="8" t="s">
        <v>897</v>
      </c>
      <c r="D41" s="1" t="s">
        <v>1773</v>
      </c>
      <c r="E41" s="20" t="s">
        <v>1772</v>
      </c>
      <c r="F41" s="20" t="s">
        <v>1773</v>
      </c>
      <c r="G41" s="20" t="s">
        <v>1773</v>
      </c>
      <c r="H41" s="20"/>
      <c r="I41" s="20"/>
      <c r="J41" s="20"/>
      <c r="K41" s="20"/>
      <c r="L41" s="20"/>
      <c r="M41" s="20"/>
    </row>
    <row r="42" spans="1:13">
      <c r="A42" s="7" t="s">
        <v>133</v>
      </c>
      <c r="B42" s="30"/>
      <c r="C42" s="8" t="s">
        <v>1197</v>
      </c>
      <c r="D42" s="1" t="s">
        <v>1773</v>
      </c>
      <c r="E42" s="20" t="s">
        <v>1772</v>
      </c>
      <c r="F42" s="20" t="s">
        <v>1773</v>
      </c>
      <c r="G42" s="20" t="s">
        <v>1772</v>
      </c>
      <c r="H42" s="20"/>
      <c r="I42" s="20"/>
      <c r="J42" s="20"/>
      <c r="K42" s="20"/>
      <c r="L42" s="20"/>
      <c r="M42" s="20"/>
    </row>
    <row r="43" spans="1:13">
      <c r="A43" s="7" t="s">
        <v>137</v>
      </c>
      <c r="B43" s="30"/>
      <c r="C43" s="8" t="s">
        <v>974</v>
      </c>
      <c r="D43" s="1" t="s">
        <v>1773</v>
      </c>
      <c r="E43" s="20" t="s">
        <v>1772</v>
      </c>
      <c r="F43" s="20" t="s">
        <v>1773</v>
      </c>
      <c r="G43" s="20" t="s">
        <v>1773</v>
      </c>
      <c r="H43" s="20"/>
      <c r="I43" s="20"/>
      <c r="J43" s="20"/>
      <c r="K43" s="20"/>
      <c r="L43" s="20"/>
      <c r="M43" s="20"/>
    </row>
    <row r="44" spans="1:13">
      <c r="A44" s="7" t="s">
        <v>141</v>
      </c>
      <c r="B44" s="30" t="s">
        <v>1198</v>
      </c>
      <c r="C44" s="8" t="s">
        <v>1199</v>
      </c>
      <c r="D44" s="1" t="s">
        <v>1773</v>
      </c>
      <c r="E44" s="20" t="s">
        <v>1772</v>
      </c>
      <c r="F44" s="20" t="s">
        <v>1773</v>
      </c>
      <c r="G44" s="20" t="s">
        <v>1773</v>
      </c>
      <c r="H44" s="20"/>
      <c r="I44" s="20"/>
      <c r="J44" s="20"/>
      <c r="K44" s="20"/>
      <c r="L44" s="20"/>
      <c r="M44" s="20"/>
    </row>
    <row r="45" spans="1:13">
      <c r="A45" s="7" t="s">
        <v>143</v>
      </c>
      <c r="B45" s="30"/>
      <c r="C45" s="8" t="s">
        <v>1200</v>
      </c>
      <c r="D45" s="1" t="s">
        <v>1773</v>
      </c>
      <c r="E45" s="20" t="s">
        <v>1772</v>
      </c>
      <c r="F45" s="20" t="s">
        <v>1773</v>
      </c>
      <c r="G45" s="20" t="s">
        <v>1773</v>
      </c>
      <c r="H45" s="20"/>
      <c r="I45" s="20"/>
      <c r="J45" s="20"/>
      <c r="K45" s="20"/>
      <c r="L45" s="20"/>
      <c r="M45" s="20"/>
    </row>
    <row r="46" spans="1:13">
      <c r="A46" s="7" t="s">
        <v>15</v>
      </c>
      <c r="B46" s="30"/>
      <c r="C46" s="8" t="s">
        <v>896</v>
      </c>
      <c r="D46" s="1" t="s">
        <v>1773</v>
      </c>
      <c r="E46" s="20" t="s">
        <v>1772</v>
      </c>
      <c r="F46" s="20" t="s">
        <v>1772</v>
      </c>
      <c r="G46" s="20" t="s">
        <v>1771</v>
      </c>
      <c r="H46" s="20"/>
      <c r="I46" s="20"/>
      <c r="J46" s="20"/>
      <c r="K46" s="20"/>
      <c r="L46" s="20"/>
      <c r="M46" s="20"/>
    </row>
    <row r="47" spans="1:13">
      <c r="A47" s="7" t="s">
        <v>148</v>
      </c>
      <c r="B47" s="30" t="s">
        <v>1201</v>
      </c>
      <c r="C47" s="8" t="s">
        <v>1202</v>
      </c>
      <c r="D47" s="1" t="s">
        <v>1773</v>
      </c>
      <c r="E47" s="20" t="s">
        <v>1772</v>
      </c>
      <c r="F47" s="20" t="s">
        <v>1773</v>
      </c>
      <c r="G47" s="20" t="s">
        <v>1773</v>
      </c>
      <c r="H47" s="20"/>
      <c r="I47" s="20"/>
      <c r="J47" s="20"/>
      <c r="K47" s="20"/>
      <c r="L47" s="20"/>
      <c r="M47" s="20"/>
    </row>
    <row r="48" spans="1:13">
      <c r="A48" s="7" t="s">
        <v>19</v>
      </c>
      <c r="B48" s="30"/>
      <c r="C48" s="8" t="s">
        <v>1203</v>
      </c>
      <c r="D48" s="1" t="s">
        <v>1773</v>
      </c>
      <c r="E48" s="20" t="s">
        <v>1772</v>
      </c>
      <c r="F48" s="20" t="s">
        <v>1773</v>
      </c>
      <c r="G48" s="20" t="s">
        <v>1771</v>
      </c>
      <c r="H48" s="20"/>
      <c r="I48" s="20"/>
      <c r="J48" s="20"/>
      <c r="K48" s="20"/>
      <c r="L48" s="20"/>
      <c r="M48" s="20"/>
    </row>
    <row r="49" spans="1:13">
      <c r="A49" s="7" t="s">
        <v>153</v>
      </c>
      <c r="B49" s="30"/>
      <c r="C49" s="8" t="s">
        <v>1204</v>
      </c>
      <c r="D49" s="1" t="s">
        <v>1773</v>
      </c>
      <c r="E49" s="20" t="s">
        <v>1772</v>
      </c>
      <c r="F49" s="20" t="s">
        <v>1773</v>
      </c>
      <c r="G49" s="20" t="s">
        <v>1773</v>
      </c>
      <c r="H49" s="20"/>
      <c r="I49" s="20"/>
      <c r="J49" s="20"/>
      <c r="K49" s="20"/>
      <c r="L49" s="20"/>
      <c r="M49" s="20"/>
    </row>
    <row r="50" spans="1:13">
      <c r="A50" s="7" t="s">
        <v>128</v>
      </c>
      <c r="B50" s="30" t="s">
        <v>1793</v>
      </c>
      <c r="C50" s="8" t="s">
        <v>851</v>
      </c>
      <c r="D50" s="1" t="s">
        <v>1773</v>
      </c>
      <c r="E50" s="20" t="s">
        <v>1772</v>
      </c>
      <c r="F50" s="20" t="s">
        <v>1772</v>
      </c>
      <c r="G50" s="20" t="s">
        <v>1773</v>
      </c>
      <c r="H50" s="20"/>
      <c r="I50" s="20"/>
      <c r="J50" s="20"/>
      <c r="K50" s="20"/>
      <c r="L50" s="20"/>
      <c r="M50" s="20"/>
    </row>
    <row r="51" spans="1:13">
      <c r="A51" s="7" t="s">
        <v>157</v>
      </c>
      <c r="B51" s="30" t="s">
        <v>1205</v>
      </c>
      <c r="C51" s="8" t="s">
        <v>1206</v>
      </c>
      <c r="D51" s="1" t="s">
        <v>1773</v>
      </c>
      <c r="E51" s="20" t="s">
        <v>1772</v>
      </c>
      <c r="F51" s="20" t="s">
        <v>1773</v>
      </c>
      <c r="G51" s="20" t="s">
        <v>1773</v>
      </c>
      <c r="H51" s="20"/>
      <c r="I51" s="20"/>
      <c r="J51" s="20"/>
      <c r="K51" s="20"/>
      <c r="L51" s="20"/>
      <c r="M51" s="20"/>
    </row>
    <row r="52" spans="1:13">
      <c r="A52" s="7" t="s">
        <v>160</v>
      </c>
      <c r="B52" s="30" t="s">
        <v>1207</v>
      </c>
      <c r="C52" s="8" t="s">
        <v>1208</v>
      </c>
      <c r="D52" s="1" t="s">
        <v>1773</v>
      </c>
      <c r="E52" s="20" t="s">
        <v>1772</v>
      </c>
      <c r="F52" s="20" t="s">
        <v>1773</v>
      </c>
      <c r="G52" s="20" t="s">
        <v>1773</v>
      </c>
      <c r="H52" s="20"/>
      <c r="I52" s="20"/>
      <c r="J52" s="20"/>
      <c r="K52" s="20"/>
      <c r="L52" s="20"/>
      <c r="M52" s="20"/>
    </row>
    <row r="53" spans="1:13">
      <c r="A53" s="7" t="s">
        <v>131</v>
      </c>
      <c r="B53" s="30"/>
      <c r="C53" s="8" t="s">
        <v>1209</v>
      </c>
      <c r="D53" s="1" t="s">
        <v>1773</v>
      </c>
      <c r="E53" s="20" t="s">
        <v>1772</v>
      </c>
      <c r="F53" s="20" t="s">
        <v>1772</v>
      </c>
      <c r="G53" s="20" t="s">
        <v>1773</v>
      </c>
      <c r="H53" s="20"/>
      <c r="I53" s="20"/>
      <c r="J53" s="20"/>
      <c r="K53" s="20"/>
      <c r="L53" s="20"/>
      <c r="M53" s="20"/>
    </row>
    <row r="54" spans="1:13">
      <c r="A54" s="7" t="s">
        <v>165</v>
      </c>
      <c r="B54" s="30" t="s">
        <v>1801</v>
      </c>
      <c r="C54" s="8" t="s">
        <v>851</v>
      </c>
      <c r="D54" s="1" t="s">
        <v>1773</v>
      </c>
      <c r="E54" s="20" t="s">
        <v>1772</v>
      </c>
      <c r="F54" s="20" t="s">
        <v>1773</v>
      </c>
      <c r="G54" s="20" t="s">
        <v>1773</v>
      </c>
      <c r="H54" s="20"/>
      <c r="I54" s="20"/>
      <c r="J54" s="20"/>
      <c r="K54" s="20"/>
      <c r="L54" s="20"/>
      <c r="M54" s="20"/>
    </row>
    <row r="55" spans="1:13">
      <c r="A55" s="7" t="s">
        <v>168</v>
      </c>
      <c r="B55" s="30"/>
      <c r="C55" s="8" t="s">
        <v>885</v>
      </c>
      <c r="D55" s="1" t="s">
        <v>1773</v>
      </c>
      <c r="E55" s="20" t="s">
        <v>1772</v>
      </c>
      <c r="F55" s="20" t="s">
        <v>1773</v>
      </c>
      <c r="G55" s="20" t="s">
        <v>1773</v>
      </c>
      <c r="H55" s="20"/>
      <c r="I55" s="20"/>
      <c r="J55" s="20"/>
      <c r="K55" s="20"/>
      <c r="L55" s="20"/>
      <c r="M55" s="20"/>
    </row>
    <row r="56" spans="1:13">
      <c r="A56" s="7" t="s">
        <v>170</v>
      </c>
      <c r="B56" s="30"/>
      <c r="C56" s="8" t="s">
        <v>897</v>
      </c>
      <c r="D56" s="1" t="s">
        <v>1773</v>
      </c>
      <c r="E56" s="20" t="s">
        <v>1772</v>
      </c>
      <c r="F56" s="20" t="s">
        <v>1773</v>
      </c>
      <c r="G56" s="20" t="s">
        <v>1772</v>
      </c>
      <c r="H56" s="20"/>
      <c r="I56" s="20"/>
      <c r="J56" s="20"/>
      <c r="K56" s="20"/>
      <c r="L56" s="20"/>
      <c r="M56" s="20"/>
    </row>
    <row r="57" spans="1:13">
      <c r="A57" s="7" t="s">
        <v>23</v>
      </c>
      <c r="B57" s="30"/>
      <c r="C57" s="8" t="s">
        <v>897</v>
      </c>
      <c r="D57" s="1" t="s">
        <v>1773</v>
      </c>
      <c r="E57" s="20" t="s">
        <v>1772</v>
      </c>
      <c r="F57" s="20" t="s">
        <v>1773</v>
      </c>
      <c r="G57" s="20" t="s">
        <v>1771</v>
      </c>
      <c r="H57" s="20"/>
      <c r="I57" s="20"/>
      <c r="J57" s="20"/>
      <c r="K57" s="20"/>
      <c r="L57" s="20"/>
      <c r="M57" s="20"/>
    </row>
    <row r="58" spans="1:13">
      <c r="A58" s="7" t="s">
        <v>176</v>
      </c>
      <c r="B58" s="30"/>
      <c r="C58" s="8" t="s">
        <v>1075</v>
      </c>
      <c r="D58" s="1" t="s">
        <v>1773</v>
      </c>
      <c r="E58" s="20" t="s">
        <v>1772</v>
      </c>
      <c r="F58" s="20" t="s">
        <v>1773</v>
      </c>
      <c r="G58" s="20" t="s">
        <v>1773</v>
      </c>
      <c r="H58" s="20"/>
      <c r="I58" s="20"/>
      <c r="J58" s="20"/>
      <c r="K58" s="20"/>
      <c r="L58" s="20"/>
      <c r="M58" s="20"/>
    </row>
    <row r="59" spans="1:13">
      <c r="A59" s="7" t="s">
        <v>179</v>
      </c>
      <c r="B59" s="30"/>
      <c r="C59" s="8" t="s">
        <v>1210</v>
      </c>
      <c r="D59" s="1" t="s">
        <v>1773</v>
      </c>
      <c r="E59" s="20" t="s">
        <v>1772</v>
      </c>
      <c r="F59" s="20" t="s">
        <v>1773</v>
      </c>
      <c r="G59" s="20" t="s">
        <v>1773</v>
      </c>
      <c r="H59" s="20"/>
      <c r="I59" s="20"/>
      <c r="J59" s="20"/>
      <c r="K59" s="20"/>
      <c r="L59" s="20"/>
      <c r="M59" s="20"/>
    </row>
    <row r="60" spans="1:13">
      <c r="A60" s="7" t="s">
        <v>151</v>
      </c>
      <c r="B60" s="30"/>
      <c r="C60" s="8" t="s">
        <v>889</v>
      </c>
      <c r="D60" s="1" t="s">
        <v>1772</v>
      </c>
      <c r="E60" s="20" t="s">
        <v>1772</v>
      </c>
      <c r="F60" s="20" t="s">
        <v>1772</v>
      </c>
      <c r="G60" s="20" t="s">
        <v>1772</v>
      </c>
      <c r="H60" s="20"/>
      <c r="I60" s="20"/>
      <c r="J60" s="20"/>
      <c r="K60" s="20"/>
      <c r="L60" s="20"/>
      <c r="M60" s="20"/>
    </row>
    <row r="61" spans="1:13">
      <c r="A61" s="7" t="s">
        <v>185</v>
      </c>
      <c r="B61" s="30" t="s">
        <v>1211</v>
      </c>
      <c r="C61" s="8" t="s">
        <v>1212</v>
      </c>
      <c r="D61" s="1" t="s">
        <v>1773</v>
      </c>
      <c r="E61" s="20" t="s">
        <v>1772</v>
      </c>
      <c r="F61" s="20" t="s">
        <v>1773</v>
      </c>
      <c r="G61" s="20" t="s">
        <v>1772</v>
      </c>
      <c r="H61" s="20"/>
      <c r="I61" s="20"/>
      <c r="J61" s="20"/>
      <c r="K61" s="20"/>
      <c r="L61" s="20"/>
      <c r="M61" s="20"/>
    </row>
    <row r="62" spans="1:13">
      <c r="A62" s="7" t="s">
        <v>161</v>
      </c>
      <c r="B62" s="30" t="s">
        <v>1796</v>
      </c>
      <c r="C62" s="8" t="s">
        <v>1213</v>
      </c>
      <c r="D62" s="1" t="s">
        <v>1773</v>
      </c>
      <c r="E62" s="20" t="s">
        <v>1772</v>
      </c>
      <c r="F62" s="20" t="s">
        <v>1772</v>
      </c>
      <c r="G62" s="20" t="s">
        <v>1772</v>
      </c>
      <c r="H62" s="20"/>
      <c r="I62" s="20"/>
      <c r="J62" s="20"/>
      <c r="K62" s="20"/>
      <c r="L62" s="20"/>
      <c r="M62" s="20"/>
    </row>
    <row r="63" spans="1:13">
      <c r="A63" s="7" t="s">
        <v>192</v>
      </c>
      <c r="B63" s="30" t="s">
        <v>1214</v>
      </c>
      <c r="C63" s="8" t="s">
        <v>1215</v>
      </c>
      <c r="D63" s="1" t="s">
        <v>1773</v>
      </c>
      <c r="E63" s="20" t="s">
        <v>1772</v>
      </c>
      <c r="F63" s="20" t="s">
        <v>1773</v>
      </c>
      <c r="G63" s="20" t="s">
        <v>1773</v>
      </c>
      <c r="H63" s="20"/>
      <c r="I63" s="20"/>
      <c r="J63" s="20"/>
      <c r="K63" s="20"/>
      <c r="L63" s="20"/>
      <c r="M63" s="20"/>
    </row>
    <row r="64" spans="1:13">
      <c r="A64" s="7" t="s">
        <v>180</v>
      </c>
      <c r="B64" s="30" t="s">
        <v>1216</v>
      </c>
      <c r="C64" s="8" t="s">
        <v>1217</v>
      </c>
      <c r="D64" s="1" t="s">
        <v>1773</v>
      </c>
      <c r="E64" s="20" t="s">
        <v>1772</v>
      </c>
      <c r="F64" s="20" t="s">
        <v>1772</v>
      </c>
      <c r="G64" s="20" t="s">
        <v>1772</v>
      </c>
      <c r="H64" s="20"/>
      <c r="I64" s="20"/>
      <c r="J64" s="20"/>
      <c r="K64" s="20"/>
      <c r="L64" s="20"/>
      <c r="M64" s="20"/>
    </row>
    <row r="65" spans="1:13">
      <c r="A65" s="7" t="s">
        <v>197</v>
      </c>
      <c r="B65" s="30" t="s">
        <v>1218</v>
      </c>
      <c r="C65" s="8" t="s">
        <v>1219</v>
      </c>
      <c r="D65" s="1" t="s">
        <v>1773</v>
      </c>
      <c r="E65" s="20" t="s">
        <v>1772</v>
      </c>
      <c r="F65" s="20" t="s">
        <v>1773</v>
      </c>
      <c r="G65" s="20" t="s">
        <v>1773</v>
      </c>
      <c r="H65" s="20"/>
      <c r="I65" s="20"/>
      <c r="J65" s="20"/>
      <c r="K65" s="20"/>
      <c r="L65" s="20"/>
      <c r="M65" s="20"/>
    </row>
    <row r="66" spans="1:13">
      <c r="A66" s="7" t="s">
        <v>200</v>
      </c>
      <c r="B66" s="30" t="s">
        <v>1220</v>
      </c>
      <c r="C66" s="8" t="s">
        <v>1221</v>
      </c>
      <c r="D66" s="1" t="s">
        <v>1773</v>
      </c>
      <c r="E66" s="20" t="s">
        <v>1772</v>
      </c>
      <c r="F66" s="20" t="s">
        <v>1773</v>
      </c>
      <c r="G66" s="20" t="s">
        <v>1773</v>
      </c>
      <c r="H66" s="20"/>
      <c r="I66" s="20"/>
      <c r="J66" s="20"/>
      <c r="K66" s="20"/>
      <c r="L66" s="20"/>
      <c r="M66" s="20"/>
    </row>
    <row r="67" spans="1:13">
      <c r="A67" s="7" t="s">
        <v>203</v>
      </c>
      <c r="B67" s="30" t="s">
        <v>1222</v>
      </c>
      <c r="C67" s="8" t="s">
        <v>1223</v>
      </c>
      <c r="D67" s="1" t="s">
        <v>1773</v>
      </c>
      <c r="E67" s="20" t="s">
        <v>1772</v>
      </c>
      <c r="F67" s="20" t="s">
        <v>1773</v>
      </c>
      <c r="G67" s="20" t="s">
        <v>1773</v>
      </c>
      <c r="H67" s="20"/>
      <c r="I67" s="20"/>
      <c r="J67" s="20"/>
      <c r="K67" s="20"/>
      <c r="L67" s="20"/>
      <c r="M67" s="20"/>
    </row>
    <row r="68" spans="1:13">
      <c r="A68" s="7" t="s">
        <v>205</v>
      </c>
      <c r="B68" s="30"/>
      <c r="C68" s="8" t="s">
        <v>1224</v>
      </c>
      <c r="D68" s="1" t="s">
        <v>1773</v>
      </c>
      <c r="E68" s="20" t="s">
        <v>1772</v>
      </c>
      <c r="F68" s="20" t="s">
        <v>1773</v>
      </c>
      <c r="G68" s="20" t="s">
        <v>1773</v>
      </c>
      <c r="H68" s="20"/>
      <c r="I68" s="20"/>
      <c r="J68" s="20"/>
      <c r="K68" s="20"/>
      <c r="L68" s="20"/>
      <c r="M68" s="20"/>
    </row>
    <row r="69" spans="1:13">
      <c r="A69" s="7" t="s">
        <v>209</v>
      </c>
      <c r="B69" s="30" t="s">
        <v>1225</v>
      </c>
      <c r="C69" s="8" t="s">
        <v>1173</v>
      </c>
      <c r="D69" s="1" t="s">
        <v>1773</v>
      </c>
      <c r="E69" s="20" t="s">
        <v>1772</v>
      </c>
      <c r="F69" s="20" t="s">
        <v>1773</v>
      </c>
      <c r="G69" s="20" t="s">
        <v>1773</v>
      </c>
      <c r="H69" s="20"/>
      <c r="I69" s="20"/>
      <c r="J69" s="20"/>
      <c r="K69" s="20"/>
      <c r="L69" s="20"/>
      <c r="M69" s="20"/>
    </row>
    <row r="70" spans="1:13">
      <c r="A70" s="7" t="s">
        <v>14</v>
      </c>
      <c r="B70" s="30" t="s">
        <v>1226</v>
      </c>
      <c r="C70" s="8" t="s">
        <v>1227</v>
      </c>
      <c r="D70" s="1" t="s">
        <v>1773</v>
      </c>
      <c r="E70" s="20" t="s">
        <v>1772</v>
      </c>
      <c r="F70" s="20" t="s">
        <v>1771</v>
      </c>
      <c r="G70" s="20" t="s">
        <v>1773</v>
      </c>
      <c r="H70" s="20"/>
      <c r="I70" s="20"/>
      <c r="J70" s="20"/>
      <c r="K70" s="20"/>
      <c r="L70" s="20"/>
      <c r="M70" s="20"/>
    </row>
    <row r="71" spans="1:13">
      <c r="A71" s="7" t="s">
        <v>214</v>
      </c>
      <c r="B71" s="30"/>
      <c r="C71" s="8" t="s">
        <v>1228</v>
      </c>
      <c r="D71" s="1" t="s">
        <v>1773</v>
      </c>
      <c r="E71" s="20" t="s">
        <v>1772</v>
      </c>
      <c r="F71" s="20" t="s">
        <v>1773</v>
      </c>
      <c r="G71" s="20" t="s">
        <v>1773</v>
      </c>
      <c r="H71" s="20"/>
      <c r="I71" s="20"/>
      <c r="J71" s="20"/>
      <c r="K71" s="20"/>
      <c r="L71" s="20"/>
      <c r="M71" s="20"/>
    </row>
    <row r="72" spans="1:13">
      <c r="A72" s="7" t="s">
        <v>218</v>
      </c>
      <c r="B72" s="30" t="s">
        <v>1229</v>
      </c>
      <c r="C72" s="8" t="s">
        <v>1230</v>
      </c>
      <c r="D72" s="1" t="s">
        <v>1773</v>
      </c>
      <c r="E72" s="20" t="s">
        <v>1772</v>
      </c>
      <c r="F72" s="20" t="s">
        <v>1773</v>
      </c>
      <c r="G72" s="20" t="s">
        <v>1772</v>
      </c>
      <c r="H72" s="20"/>
      <c r="I72" s="20"/>
      <c r="J72" s="20"/>
      <c r="K72" s="20"/>
      <c r="L72" s="20"/>
      <c r="M72" s="20"/>
    </row>
    <row r="73" spans="1:13">
      <c r="A73" s="7" t="s">
        <v>193</v>
      </c>
      <c r="B73" s="30" t="s">
        <v>1231</v>
      </c>
      <c r="C73" s="8" t="s">
        <v>1232</v>
      </c>
      <c r="D73" s="1" t="s">
        <v>1773</v>
      </c>
      <c r="E73" s="20" t="s">
        <v>1772</v>
      </c>
      <c r="F73" s="20" t="s">
        <v>1772</v>
      </c>
      <c r="G73" s="20" t="s">
        <v>1773</v>
      </c>
      <c r="H73" s="20"/>
      <c r="I73" s="20"/>
      <c r="J73" s="20"/>
      <c r="K73" s="20"/>
      <c r="L73" s="20"/>
      <c r="M73" s="20"/>
    </row>
    <row r="74" spans="1:13">
      <c r="A74" s="7" t="s">
        <v>196</v>
      </c>
      <c r="B74" s="30" t="s">
        <v>904</v>
      </c>
      <c r="C74" s="8" t="s">
        <v>905</v>
      </c>
      <c r="D74" s="1" t="s">
        <v>1772</v>
      </c>
      <c r="E74" s="20" t="s">
        <v>1772</v>
      </c>
      <c r="F74" s="20" t="s">
        <v>1772</v>
      </c>
      <c r="G74" s="20" t="s">
        <v>1773</v>
      </c>
      <c r="H74" s="20"/>
      <c r="I74" s="20"/>
      <c r="J74" s="20"/>
      <c r="K74" s="20"/>
      <c r="L74" s="20"/>
      <c r="M74" s="20"/>
    </row>
    <row r="75" spans="1:13">
      <c r="A75" s="7" t="s">
        <v>226</v>
      </c>
      <c r="B75" s="30" t="s">
        <v>1233</v>
      </c>
      <c r="C75" s="8" t="s">
        <v>1234</v>
      </c>
      <c r="D75" s="1" t="s">
        <v>1773</v>
      </c>
      <c r="E75" s="20" t="s">
        <v>1772</v>
      </c>
      <c r="F75" s="20" t="s">
        <v>1773</v>
      </c>
      <c r="G75" s="20" t="s">
        <v>1773</v>
      </c>
      <c r="H75" s="20"/>
      <c r="I75" s="20"/>
      <c r="J75" s="20"/>
      <c r="K75" s="20"/>
      <c r="L75" s="20"/>
      <c r="M75" s="20"/>
    </row>
    <row r="76" spans="1:13">
      <c r="A76" s="7" t="s">
        <v>229</v>
      </c>
      <c r="B76" s="30" t="s">
        <v>1235</v>
      </c>
      <c r="C76" s="8" t="s">
        <v>1236</v>
      </c>
      <c r="D76" s="1" t="s">
        <v>1773</v>
      </c>
      <c r="E76" s="20" t="s">
        <v>1772</v>
      </c>
      <c r="F76" s="20" t="s">
        <v>1773</v>
      </c>
      <c r="G76" s="20" t="s">
        <v>1773</v>
      </c>
      <c r="H76" s="20"/>
      <c r="I76" s="20"/>
      <c r="J76" s="20"/>
      <c r="K76" s="20"/>
      <c r="L76" s="20"/>
      <c r="M76" s="20"/>
    </row>
    <row r="77" spans="1:13">
      <c r="A77" s="7" t="s">
        <v>232</v>
      </c>
      <c r="B77" s="30"/>
      <c r="C77" s="8" t="s">
        <v>897</v>
      </c>
      <c r="D77" s="1" t="s">
        <v>1773</v>
      </c>
      <c r="E77" s="20" t="s">
        <v>1772</v>
      </c>
      <c r="F77" s="20" t="s">
        <v>1773</v>
      </c>
      <c r="G77" s="20" t="s">
        <v>1773</v>
      </c>
      <c r="H77" s="20"/>
      <c r="I77" s="20"/>
      <c r="J77" s="20"/>
      <c r="K77" s="20"/>
      <c r="L77" s="20"/>
      <c r="M77" s="20"/>
    </row>
    <row r="78" spans="1:13">
      <c r="A78" s="7" t="s">
        <v>235</v>
      </c>
      <c r="B78" s="30" t="s">
        <v>1237</v>
      </c>
      <c r="C78" s="8" t="s">
        <v>1238</v>
      </c>
      <c r="D78" s="1" t="s">
        <v>1773</v>
      </c>
      <c r="E78" s="20" t="s">
        <v>1772</v>
      </c>
      <c r="F78" s="20" t="s">
        <v>1773</v>
      </c>
      <c r="G78" s="20" t="s">
        <v>1773</v>
      </c>
      <c r="H78" s="20"/>
      <c r="I78" s="20"/>
      <c r="J78" s="20"/>
      <c r="K78" s="20"/>
      <c r="L78" s="20"/>
      <c r="M78" s="20"/>
    </row>
    <row r="79" spans="1:13">
      <c r="A79" s="7" t="s">
        <v>238</v>
      </c>
      <c r="B79" s="30" t="s">
        <v>1239</v>
      </c>
      <c r="C79" s="8" t="s">
        <v>1240</v>
      </c>
      <c r="D79" s="1" t="s">
        <v>1773</v>
      </c>
      <c r="E79" s="20" t="s">
        <v>1772</v>
      </c>
      <c r="F79" s="20" t="s">
        <v>1773</v>
      </c>
      <c r="G79" s="20" t="s">
        <v>1772</v>
      </c>
      <c r="H79" s="20"/>
      <c r="I79" s="20"/>
      <c r="J79" s="20"/>
      <c r="K79" s="20"/>
      <c r="L79" s="20"/>
      <c r="M79" s="20"/>
    </row>
    <row r="80" spans="1:13">
      <c r="A80" s="7" t="s">
        <v>201</v>
      </c>
      <c r="B80" s="30" t="s">
        <v>1241</v>
      </c>
      <c r="C80" s="8" t="s">
        <v>1242</v>
      </c>
      <c r="D80" s="1" t="s">
        <v>1773</v>
      </c>
      <c r="E80" s="20" t="s">
        <v>1772</v>
      </c>
      <c r="F80" s="20" t="s">
        <v>1772</v>
      </c>
      <c r="G80" s="20" t="s">
        <v>1773</v>
      </c>
      <c r="H80" s="20"/>
      <c r="I80" s="20"/>
      <c r="J80" s="20"/>
      <c r="K80" s="20"/>
      <c r="L80" s="20"/>
      <c r="M80" s="20"/>
    </row>
    <row r="81" spans="1:13">
      <c r="A81" s="7" t="s">
        <v>204</v>
      </c>
      <c r="B81" s="30" t="s">
        <v>1243</v>
      </c>
      <c r="C81" s="8" t="s">
        <v>1244</v>
      </c>
      <c r="D81" s="1" t="s">
        <v>1773</v>
      </c>
      <c r="E81" s="20" t="s">
        <v>1772</v>
      </c>
      <c r="F81" s="20" t="s">
        <v>1772</v>
      </c>
      <c r="G81" s="20" t="s">
        <v>1772</v>
      </c>
      <c r="H81" s="20"/>
      <c r="I81" s="20"/>
      <c r="J81" s="20"/>
      <c r="K81" s="20"/>
      <c r="L81" s="20"/>
      <c r="M81" s="20"/>
    </row>
    <row r="82" spans="1:13">
      <c r="A82" s="7" t="s">
        <v>248</v>
      </c>
      <c r="B82" s="30" t="s">
        <v>1245</v>
      </c>
      <c r="C82" s="8" t="s">
        <v>1246</v>
      </c>
      <c r="D82" s="1" t="s">
        <v>1773</v>
      </c>
      <c r="E82" s="20" t="s">
        <v>1772</v>
      </c>
      <c r="F82" s="20" t="s">
        <v>1773</v>
      </c>
      <c r="G82" s="20" t="s">
        <v>1773</v>
      </c>
      <c r="H82" s="20"/>
      <c r="I82" s="20"/>
      <c r="J82" s="20"/>
      <c r="K82" s="20"/>
      <c r="L82" s="20"/>
      <c r="M82" s="20"/>
    </row>
    <row r="83" spans="1:13">
      <c r="A83" s="7" t="s">
        <v>252</v>
      </c>
      <c r="B83" s="30" t="s">
        <v>1247</v>
      </c>
      <c r="C83" s="8" t="s">
        <v>1248</v>
      </c>
      <c r="D83" s="1" t="s">
        <v>1773</v>
      </c>
      <c r="E83" s="20" t="s">
        <v>1772</v>
      </c>
      <c r="F83" s="20" t="s">
        <v>1773</v>
      </c>
      <c r="G83" s="20" t="s">
        <v>1773</v>
      </c>
      <c r="H83" s="20"/>
      <c r="I83" s="20"/>
      <c r="J83" s="20"/>
      <c r="K83" s="20"/>
      <c r="L83" s="20"/>
      <c r="M83" s="20"/>
    </row>
    <row r="84" spans="1:13">
      <c r="A84" s="7" t="s">
        <v>212</v>
      </c>
      <c r="B84" s="30"/>
      <c r="C84" s="8"/>
      <c r="D84" s="1" t="s">
        <v>1773</v>
      </c>
      <c r="E84" s="20" t="s">
        <v>1772</v>
      </c>
      <c r="F84" s="20" t="s">
        <v>1772</v>
      </c>
      <c r="G84" s="20" t="s">
        <v>1773</v>
      </c>
      <c r="H84" s="20"/>
      <c r="I84" s="20"/>
      <c r="J84" s="20"/>
      <c r="K84" s="20"/>
      <c r="L84" s="20"/>
      <c r="M84" s="20"/>
    </row>
    <row r="85" spans="1:13">
      <c r="A85" s="7" t="s">
        <v>215</v>
      </c>
      <c r="B85" s="30" t="s">
        <v>1249</v>
      </c>
      <c r="C85" s="8" t="s">
        <v>1250</v>
      </c>
      <c r="D85" s="1" t="s">
        <v>1773</v>
      </c>
      <c r="E85" s="20" t="s">
        <v>1772</v>
      </c>
      <c r="F85" s="20" t="s">
        <v>1772</v>
      </c>
      <c r="G85" s="20" t="s">
        <v>1773</v>
      </c>
      <c r="H85" s="20"/>
      <c r="I85" s="20"/>
      <c r="J85" s="20"/>
      <c r="K85" s="20"/>
      <c r="L85" s="20"/>
      <c r="M85" s="20"/>
    </row>
    <row r="86" spans="1:13">
      <c r="A86" s="7" t="s">
        <v>259</v>
      </c>
      <c r="B86" s="30" t="s">
        <v>1251</v>
      </c>
      <c r="C86" s="8" t="s">
        <v>1252</v>
      </c>
      <c r="D86" s="1" t="s">
        <v>1773</v>
      </c>
      <c r="E86" s="20" t="s">
        <v>1772</v>
      </c>
      <c r="F86" s="20" t="s">
        <v>1773</v>
      </c>
      <c r="G86" s="20" t="s">
        <v>1773</v>
      </c>
      <c r="H86" s="20"/>
      <c r="I86" s="20"/>
      <c r="J86" s="20"/>
      <c r="K86" s="20"/>
      <c r="L86" s="20"/>
      <c r="M86" s="20"/>
    </row>
    <row r="87" spans="1:13">
      <c r="A87" s="7" t="s">
        <v>219</v>
      </c>
      <c r="B87" s="30"/>
      <c r="C87" s="8" t="s">
        <v>974</v>
      </c>
      <c r="D87" s="1" t="s">
        <v>1773</v>
      </c>
      <c r="E87" s="20" t="s">
        <v>1772</v>
      </c>
      <c r="F87" s="20" t="s">
        <v>1772</v>
      </c>
      <c r="G87" s="20" t="s">
        <v>1773</v>
      </c>
      <c r="H87" s="20"/>
      <c r="I87" s="20"/>
      <c r="J87" s="20"/>
      <c r="K87" s="20"/>
      <c r="L87" s="20"/>
      <c r="M87" s="20"/>
    </row>
    <row r="88" spans="1:13">
      <c r="A88" s="7" t="s">
        <v>222</v>
      </c>
      <c r="B88" s="30" t="s">
        <v>1253</v>
      </c>
      <c r="C88" s="8" t="s">
        <v>1254</v>
      </c>
      <c r="D88" s="1" t="s">
        <v>1773</v>
      </c>
      <c r="E88" s="20" t="s">
        <v>1772</v>
      </c>
      <c r="F88" s="20" t="s">
        <v>1772</v>
      </c>
      <c r="G88" s="20" t="s">
        <v>1773</v>
      </c>
      <c r="H88" s="20"/>
      <c r="I88" s="20"/>
      <c r="J88" s="20"/>
      <c r="K88" s="20"/>
      <c r="L88" s="20"/>
      <c r="M88" s="20"/>
    </row>
    <row r="89" spans="1:13">
      <c r="A89" s="7" t="s">
        <v>265</v>
      </c>
      <c r="B89" s="30"/>
      <c r="C89" s="8" t="s">
        <v>1255</v>
      </c>
      <c r="D89" s="1" t="s">
        <v>1773</v>
      </c>
      <c r="E89" s="20" t="s">
        <v>1772</v>
      </c>
      <c r="F89" s="20" t="s">
        <v>1773</v>
      </c>
      <c r="G89" s="20" t="s">
        <v>1773</v>
      </c>
      <c r="H89" s="20"/>
      <c r="I89" s="20"/>
      <c r="J89" s="20"/>
      <c r="K89" s="20"/>
      <c r="L89" s="20"/>
      <c r="M89" s="20"/>
    </row>
    <row r="90" spans="1:13">
      <c r="A90" s="7" t="s">
        <v>268</v>
      </c>
      <c r="B90" s="30"/>
      <c r="C90" s="8" t="s">
        <v>1256</v>
      </c>
      <c r="D90" s="1" t="s">
        <v>1773</v>
      </c>
      <c r="E90" s="20" t="s">
        <v>1772</v>
      </c>
      <c r="F90" s="20" t="s">
        <v>1773</v>
      </c>
      <c r="G90" s="20" t="s">
        <v>1773</v>
      </c>
      <c r="H90" s="20"/>
      <c r="I90" s="20"/>
      <c r="J90" s="20"/>
      <c r="K90" s="20"/>
      <c r="L90" s="20"/>
      <c r="M90" s="20"/>
    </row>
    <row r="91" spans="1:13">
      <c r="A91" s="7" t="s">
        <v>18</v>
      </c>
      <c r="B91" s="30" t="s">
        <v>1804</v>
      </c>
      <c r="C91" s="8" t="s">
        <v>915</v>
      </c>
      <c r="D91" s="1" t="s">
        <v>1772</v>
      </c>
      <c r="E91" s="20" t="s">
        <v>1772</v>
      </c>
      <c r="F91" s="20" t="s">
        <v>1771</v>
      </c>
      <c r="G91" s="20" t="s">
        <v>1772</v>
      </c>
      <c r="H91" s="20"/>
      <c r="I91" s="20"/>
      <c r="J91" s="20"/>
      <c r="K91" s="20"/>
      <c r="L91" s="20"/>
      <c r="M91" s="20"/>
    </row>
    <row r="92" spans="1:13">
      <c r="A92" s="7" t="s">
        <v>275</v>
      </c>
      <c r="B92" s="30" t="s">
        <v>1783</v>
      </c>
      <c r="C92" s="8" t="s">
        <v>1257</v>
      </c>
      <c r="D92" s="1" t="s">
        <v>1773</v>
      </c>
      <c r="E92" s="20" t="s">
        <v>1772</v>
      </c>
      <c r="F92" s="20" t="s">
        <v>1773</v>
      </c>
      <c r="G92" s="20" t="s">
        <v>1773</v>
      </c>
      <c r="H92" s="20"/>
      <c r="I92" s="20"/>
      <c r="J92" s="20"/>
      <c r="K92" s="20"/>
      <c r="L92" s="20"/>
      <c r="M92" s="20"/>
    </row>
    <row r="93" spans="1:13">
      <c r="A93" s="7" t="s">
        <v>279</v>
      </c>
      <c r="B93" s="30"/>
      <c r="C93" s="8" t="s">
        <v>1258</v>
      </c>
      <c r="D93" s="1" t="s">
        <v>1773</v>
      </c>
      <c r="E93" s="20" t="s">
        <v>1772</v>
      </c>
      <c r="F93" s="20" t="s">
        <v>1773</v>
      </c>
      <c r="G93" s="20" t="s">
        <v>1773</v>
      </c>
      <c r="H93" s="20"/>
      <c r="I93" s="20"/>
      <c r="J93" s="20"/>
      <c r="K93" s="20"/>
      <c r="L93" s="20"/>
      <c r="M93" s="20"/>
    </row>
    <row r="94" spans="1:13">
      <c r="A94" s="7" t="s">
        <v>283</v>
      </c>
      <c r="B94" s="30" t="s">
        <v>1259</v>
      </c>
      <c r="C94" s="8" t="s">
        <v>1260</v>
      </c>
      <c r="D94" s="1" t="s">
        <v>1773</v>
      </c>
      <c r="E94" s="20" t="s">
        <v>1772</v>
      </c>
      <c r="F94" s="20" t="s">
        <v>1773</v>
      </c>
      <c r="G94" s="20" t="s">
        <v>1773</v>
      </c>
      <c r="H94" s="20"/>
      <c r="I94" s="20"/>
      <c r="J94" s="20"/>
      <c r="K94" s="20"/>
      <c r="L94" s="20"/>
      <c r="M94" s="20"/>
    </row>
    <row r="95" spans="1:13">
      <c r="A95" s="7" t="s">
        <v>286</v>
      </c>
      <c r="B95" s="30"/>
      <c r="C95" s="8" t="s">
        <v>974</v>
      </c>
      <c r="D95" s="1" t="s">
        <v>1773</v>
      </c>
      <c r="E95" s="20" t="s">
        <v>1772</v>
      </c>
      <c r="F95" s="20" t="s">
        <v>1773</v>
      </c>
      <c r="G95" s="20" t="s">
        <v>1773</v>
      </c>
      <c r="H95" s="20"/>
      <c r="I95" s="20"/>
      <c r="J95" s="20"/>
      <c r="K95" s="20"/>
      <c r="L95" s="20"/>
      <c r="M95" s="20"/>
    </row>
    <row r="96" spans="1:13">
      <c r="A96" s="7" t="s">
        <v>289</v>
      </c>
      <c r="B96" s="30"/>
      <c r="C96" s="8" t="s">
        <v>897</v>
      </c>
      <c r="D96" s="1" t="s">
        <v>1773</v>
      </c>
      <c r="E96" s="20" t="s">
        <v>1772</v>
      </c>
      <c r="F96" s="20" t="s">
        <v>1773</v>
      </c>
      <c r="G96" s="20" t="s">
        <v>1773</v>
      </c>
      <c r="H96" s="20"/>
      <c r="I96" s="20"/>
      <c r="J96" s="20"/>
      <c r="K96" s="20"/>
      <c r="L96" s="20"/>
      <c r="M96" s="20"/>
    </row>
    <row r="97" spans="1:13">
      <c r="A97" s="7" t="s">
        <v>292</v>
      </c>
      <c r="B97" s="30"/>
      <c r="C97" s="8" t="s">
        <v>897</v>
      </c>
      <c r="D97" s="1" t="s">
        <v>1773</v>
      </c>
      <c r="E97" s="20" t="s">
        <v>1772</v>
      </c>
      <c r="F97" s="20" t="s">
        <v>1773</v>
      </c>
      <c r="G97" s="20" t="s">
        <v>1773</v>
      </c>
      <c r="H97" s="20"/>
      <c r="I97" s="20"/>
      <c r="J97" s="20"/>
      <c r="K97" s="20"/>
      <c r="L97" s="20"/>
      <c r="M97" s="20"/>
    </row>
    <row r="98" spans="1:13">
      <c r="A98" s="7" t="s">
        <v>242</v>
      </c>
      <c r="B98" s="30"/>
      <c r="C98" s="8" t="s">
        <v>896</v>
      </c>
      <c r="D98" s="1" t="s">
        <v>1773</v>
      </c>
      <c r="E98" s="20" t="s">
        <v>1772</v>
      </c>
      <c r="F98" s="20" t="s">
        <v>1772</v>
      </c>
      <c r="G98" s="20" t="s">
        <v>1772</v>
      </c>
      <c r="H98" s="20"/>
      <c r="I98" s="20"/>
      <c r="J98" s="20"/>
      <c r="K98" s="20"/>
      <c r="L98" s="20"/>
      <c r="M98" s="20"/>
    </row>
    <row r="99" spans="1:13">
      <c r="A99" s="7" t="s">
        <v>297</v>
      </c>
      <c r="B99" s="30" t="s">
        <v>1261</v>
      </c>
      <c r="C99" s="8" t="s">
        <v>1262</v>
      </c>
      <c r="D99" s="1" t="s">
        <v>1773</v>
      </c>
      <c r="E99" s="20" t="s">
        <v>1772</v>
      </c>
      <c r="F99" s="20" t="s">
        <v>1773</v>
      </c>
      <c r="G99" s="20" t="s">
        <v>1773</v>
      </c>
      <c r="H99" s="20"/>
      <c r="I99" s="20"/>
      <c r="J99" s="20"/>
      <c r="K99" s="20"/>
      <c r="L99" s="20"/>
      <c r="M99" s="20"/>
    </row>
    <row r="100" spans="1:13">
      <c r="A100" s="22" t="s">
        <v>301</v>
      </c>
      <c r="B100" s="30" t="s">
        <v>1263</v>
      </c>
      <c r="C100" s="23" t="s">
        <v>1264</v>
      </c>
      <c r="D100" s="1" t="s">
        <v>1773</v>
      </c>
      <c r="E100" s="20" t="s">
        <v>1772</v>
      </c>
      <c r="F100" s="20" t="s">
        <v>1773</v>
      </c>
      <c r="G100" s="20" t="s">
        <v>1773</v>
      </c>
      <c r="H100" s="20"/>
      <c r="I100" s="20"/>
      <c r="J100" s="20"/>
      <c r="K100" s="20"/>
      <c r="L100" s="20"/>
      <c r="M100" s="20"/>
    </row>
    <row r="101" spans="1:13">
      <c r="A101" s="7" t="s">
        <v>304</v>
      </c>
      <c r="B101" s="30" t="s">
        <v>1265</v>
      </c>
      <c r="C101" s="8" t="s">
        <v>1266</v>
      </c>
      <c r="D101" s="1" t="s">
        <v>1773</v>
      </c>
      <c r="E101" s="20" t="s">
        <v>1772</v>
      </c>
      <c r="F101" s="20" t="s">
        <v>1773</v>
      </c>
      <c r="G101" s="20" t="s">
        <v>1773</v>
      </c>
      <c r="H101" s="20"/>
      <c r="I101" s="20"/>
      <c r="J101" s="20"/>
      <c r="K101" s="20"/>
      <c r="L101" s="20"/>
      <c r="M101" s="20"/>
    </row>
    <row r="102" spans="1:13">
      <c r="A102" s="7" t="s">
        <v>249</v>
      </c>
      <c r="B102" s="30" t="s">
        <v>1267</v>
      </c>
      <c r="C102" s="8" t="s">
        <v>1143</v>
      </c>
      <c r="D102" s="1" t="s">
        <v>1773</v>
      </c>
      <c r="E102" s="20" t="s">
        <v>1772</v>
      </c>
      <c r="F102" s="20" t="s">
        <v>1772</v>
      </c>
      <c r="G102" s="20" t="s">
        <v>1773</v>
      </c>
      <c r="H102" s="20"/>
      <c r="I102" s="20"/>
      <c r="J102" s="20"/>
      <c r="K102" s="20"/>
      <c r="L102" s="20"/>
      <c r="M102" s="20"/>
    </row>
    <row r="103" spans="1:13">
      <c r="A103" s="7" t="s">
        <v>310</v>
      </c>
      <c r="B103" s="30"/>
      <c r="C103" s="8" t="s">
        <v>1268</v>
      </c>
      <c r="D103" s="1" t="s">
        <v>1773</v>
      </c>
      <c r="E103" s="20" t="s">
        <v>1772</v>
      </c>
      <c r="F103" s="20" t="s">
        <v>1773</v>
      </c>
      <c r="G103" s="20" t="s">
        <v>1772</v>
      </c>
      <c r="H103" s="20"/>
      <c r="I103" s="20"/>
      <c r="J103" s="20"/>
      <c r="K103" s="20"/>
      <c r="L103" s="20"/>
      <c r="M103" s="20"/>
    </row>
    <row r="104" spans="1:13">
      <c r="A104" s="7" t="s">
        <v>260</v>
      </c>
      <c r="B104" s="30" t="s">
        <v>1269</v>
      </c>
      <c r="C104" s="8" t="s">
        <v>1270</v>
      </c>
      <c r="D104" s="1" t="s">
        <v>1773</v>
      </c>
      <c r="E104" s="20" t="s">
        <v>1772</v>
      </c>
      <c r="F104" s="20" t="s">
        <v>1772</v>
      </c>
      <c r="G104" s="20" t="s">
        <v>1772</v>
      </c>
      <c r="H104" s="20"/>
      <c r="I104" s="20"/>
      <c r="J104" s="20"/>
      <c r="K104" s="20"/>
      <c r="L104" s="20"/>
      <c r="M104" s="20"/>
    </row>
    <row r="105" spans="1:13">
      <c r="A105" s="7" t="s">
        <v>315</v>
      </c>
      <c r="B105" s="30" t="s">
        <v>1271</v>
      </c>
      <c r="C105" s="8" t="s">
        <v>897</v>
      </c>
      <c r="D105" s="1" t="s">
        <v>1773</v>
      </c>
      <c r="E105" s="20" t="s">
        <v>1772</v>
      </c>
      <c r="F105" s="20" t="s">
        <v>1773</v>
      </c>
      <c r="G105" s="20" t="s">
        <v>1772</v>
      </c>
      <c r="H105" s="20"/>
      <c r="I105" s="20"/>
      <c r="J105" s="20"/>
      <c r="K105" s="20"/>
      <c r="L105" s="20"/>
      <c r="M105" s="20"/>
    </row>
    <row r="106" spans="1:13">
      <c r="A106" s="7" t="s">
        <v>319</v>
      </c>
      <c r="B106" s="30"/>
      <c r="C106" s="8" t="s">
        <v>1272</v>
      </c>
      <c r="D106" s="1" t="s">
        <v>1773</v>
      </c>
      <c r="E106" s="20" t="s">
        <v>1772</v>
      </c>
      <c r="F106" s="20" t="s">
        <v>1773</v>
      </c>
      <c r="G106" s="20" t="s">
        <v>1772</v>
      </c>
      <c r="H106" s="20"/>
      <c r="I106" s="20"/>
      <c r="J106" s="20"/>
      <c r="K106" s="20"/>
      <c r="L106" s="20"/>
      <c r="M106" s="20"/>
    </row>
    <row r="107" spans="1:13">
      <c r="A107" s="7" t="s">
        <v>321</v>
      </c>
      <c r="B107" s="30"/>
      <c r="C107" s="8" t="s">
        <v>1134</v>
      </c>
      <c r="D107" s="1" t="s">
        <v>1773</v>
      </c>
      <c r="E107" s="20" t="s">
        <v>1772</v>
      </c>
      <c r="F107" s="20" t="s">
        <v>1773</v>
      </c>
      <c r="G107" s="20" t="s">
        <v>1772</v>
      </c>
      <c r="H107" s="20"/>
      <c r="I107" s="20"/>
      <c r="J107" s="20"/>
      <c r="K107" s="20"/>
      <c r="L107" s="20"/>
      <c r="M107" s="20"/>
    </row>
    <row r="108" spans="1:13">
      <c r="A108" s="7" t="s">
        <v>43</v>
      </c>
      <c r="B108" s="30" t="s">
        <v>1273</v>
      </c>
      <c r="C108" s="8" t="s">
        <v>1274</v>
      </c>
      <c r="D108" s="1" t="s">
        <v>1773</v>
      </c>
      <c r="E108" s="20" t="s">
        <v>1772</v>
      </c>
      <c r="F108" s="20" t="s">
        <v>1773</v>
      </c>
      <c r="G108" s="20" t="s">
        <v>1771</v>
      </c>
      <c r="H108" s="20"/>
      <c r="I108" s="20"/>
      <c r="J108" s="20"/>
      <c r="K108" s="20"/>
      <c r="L108" s="20"/>
      <c r="M108" s="20"/>
    </row>
    <row r="109" spans="1:13">
      <c r="A109" s="7" t="s">
        <v>328</v>
      </c>
      <c r="B109" s="30" t="s">
        <v>1275</v>
      </c>
      <c r="C109" s="8" t="s">
        <v>1276</v>
      </c>
      <c r="D109" s="1" t="s">
        <v>1773</v>
      </c>
      <c r="E109" s="20" t="s">
        <v>1772</v>
      </c>
      <c r="F109" s="20" t="s">
        <v>1773</v>
      </c>
      <c r="G109" s="20" t="s">
        <v>1773</v>
      </c>
      <c r="H109" s="20"/>
      <c r="I109" s="20"/>
      <c r="J109" s="20"/>
      <c r="K109" s="20"/>
      <c r="L109" s="20"/>
      <c r="M109" s="20"/>
    </row>
    <row r="110" spans="1:13">
      <c r="A110" s="7" t="s">
        <v>272</v>
      </c>
      <c r="B110" s="30" t="s">
        <v>1277</v>
      </c>
      <c r="C110" s="8" t="s">
        <v>1278</v>
      </c>
      <c r="D110" s="1" t="s">
        <v>1773</v>
      </c>
      <c r="E110" s="20" t="s">
        <v>1772</v>
      </c>
      <c r="F110" s="20" t="s">
        <v>1772</v>
      </c>
      <c r="G110" s="20" t="s">
        <v>1772</v>
      </c>
      <c r="H110" s="20"/>
      <c r="I110" s="20"/>
      <c r="J110" s="20"/>
      <c r="K110" s="20"/>
      <c r="L110" s="20"/>
      <c r="M110" s="20"/>
    </row>
    <row r="111" spans="1:13">
      <c r="A111" s="7" t="s">
        <v>333</v>
      </c>
      <c r="B111" s="30" t="s">
        <v>1279</v>
      </c>
      <c r="C111" s="8" t="s">
        <v>1280</v>
      </c>
      <c r="D111" s="1" t="s">
        <v>1773</v>
      </c>
      <c r="E111" s="20" t="s">
        <v>1772</v>
      </c>
      <c r="F111" s="20" t="s">
        <v>1773</v>
      </c>
      <c r="G111" s="20" t="s">
        <v>1773</v>
      </c>
      <c r="H111" s="20"/>
      <c r="I111" s="20"/>
      <c r="J111" s="20"/>
      <c r="K111" s="20"/>
      <c r="L111" s="20"/>
      <c r="M111" s="20"/>
    </row>
    <row r="112" spans="1:13">
      <c r="A112" s="7" t="s">
        <v>337</v>
      </c>
      <c r="B112" s="30" t="s">
        <v>1281</v>
      </c>
      <c r="C112" s="8" t="s">
        <v>1282</v>
      </c>
      <c r="D112" s="1" t="s">
        <v>1773</v>
      </c>
      <c r="E112" s="20" t="s">
        <v>1772</v>
      </c>
      <c r="F112" s="20" t="s">
        <v>1773</v>
      </c>
      <c r="G112" s="20" t="s">
        <v>1772</v>
      </c>
      <c r="H112" s="20"/>
      <c r="I112" s="20"/>
      <c r="J112" s="20"/>
      <c r="K112" s="20"/>
      <c r="L112" s="20"/>
      <c r="M112" s="20"/>
    </row>
    <row r="113" spans="1:13">
      <c r="A113" s="7" t="s">
        <v>340</v>
      </c>
      <c r="B113" s="30"/>
      <c r="C113" s="8"/>
      <c r="D113" s="1" t="s">
        <v>1773</v>
      </c>
      <c r="E113" s="20" t="s">
        <v>1772</v>
      </c>
      <c r="F113" s="20" t="s">
        <v>1773</v>
      </c>
      <c r="G113" s="20" t="s">
        <v>1773</v>
      </c>
      <c r="H113" s="20"/>
      <c r="I113" s="20"/>
      <c r="J113" s="20"/>
      <c r="K113" s="20"/>
      <c r="L113" s="20"/>
      <c r="M113" s="20"/>
    </row>
    <row r="114" spans="1:13">
      <c r="A114" s="7" t="s">
        <v>343</v>
      </c>
      <c r="B114" s="30"/>
      <c r="C114" s="8"/>
      <c r="D114" s="1" t="s">
        <v>1773</v>
      </c>
      <c r="E114" s="20" t="s">
        <v>1772</v>
      </c>
      <c r="F114" s="20" t="s">
        <v>1773</v>
      </c>
      <c r="G114" s="20" t="s">
        <v>1773</v>
      </c>
      <c r="H114" s="20"/>
      <c r="I114" s="20"/>
      <c r="J114" s="20"/>
      <c r="K114" s="20"/>
      <c r="L114" s="20"/>
      <c r="M114" s="20"/>
    </row>
    <row r="115" spans="1:13">
      <c r="A115" s="7" t="s">
        <v>280</v>
      </c>
      <c r="B115" s="30" t="s">
        <v>1283</v>
      </c>
      <c r="C115" s="8" t="s">
        <v>1284</v>
      </c>
      <c r="D115" s="1" t="s">
        <v>1773</v>
      </c>
      <c r="E115" s="20" t="s">
        <v>1772</v>
      </c>
      <c r="F115" s="20" t="s">
        <v>1772</v>
      </c>
      <c r="G115" s="20" t="s">
        <v>1773</v>
      </c>
      <c r="H115" s="20"/>
      <c r="I115" s="20"/>
      <c r="J115" s="20"/>
      <c r="K115" s="20"/>
      <c r="L115" s="20"/>
      <c r="M115" s="20"/>
    </row>
    <row r="116" spans="1:13">
      <c r="A116" s="7" t="s">
        <v>348</v>
      </c>
      <c r="B116" s="30"/>
      <c r="C116" s="8" t="s">
        <v>1285</v>
      </c>
      <c r="D116" s="1" t="s">
        <v>1773</v>
      </c>
      <c r="E116" s="20" t="s">
        <v>1772</v>
      </c>
      <c r="F116" s="20" t="s">
        <v>1773</v>
      </c>
      <c r="G116" s="20" t="s">
        <v>1773</v>
      </c>
      <c r="H116" s="20"/>
      <c r="I116" s="20"/>
      <c r="J116" s="20"/>
      <c r="K116" s="20"/>
      <c r="L116" s="20"/>
      <c r="M116" s="20"/>
    </row>
    <row r="117" spans="1:13">
      <c r="A117" s="7" t="s">
        <v>351</v>
      </c>
      <c r="B117" s="30" t="s">
        <v>1286</v>
      </c>
      <c r="C117" s="8"/>
      <c r="D117" s="1" t="s">
        <v>1773</v>
      </c>
      <c r="E117" s="20" t="s">
        <v>1772</v>
      </c>
      <c r="F117" s="20" t="s">
        <v>1773</v>
      </c>
      <c r="G117" s="20" t="s">
        <v>1773</v>
      </c>
      <c r="H117" s="20"/>
      <c r="I117" s="20"/>
      <c r="J117" s="20"/>
      <c r="K117" s="20"/>
      <c r="L117" s="20"/>
      <c r="M117" s="20"/>
    </row>
    <row r="118" spans="1:13">
      <c r="A118" s="7" t="s">
        <v>354</v>
      </c>
      <c r="B118" s="30" t="s">
        <v>1287</v>
      </c>
      <c r="C118" s="8" t="s">
        <v>1288</v>
      </c>
      <c r="D118" s="1" t="s">
        <v>1773</v>
      </c>
      <c r="E118" s="20" t="s">
        <v>1772</v>
      </c>
      <c r="F118" s="20" t="s">
        <v>1773</v>
      </c>
      <c r="G118" s="20" t="s">
        <v>1773</v>
      </c>
      <c r="H118" s="20"/>
      <c r="I118" s="20"/>
      <c r="J118" s="20"/>
      <c r="K118" s="20"/>
      <c r="L118" s="20"/>
      <c r="M118" s="20"/>
    </row>
    <row r="119" spans="1:13">
      <c r="A119" s="7" t="s">
        <v>293</v>
      </c>
      <c r="B119" s="30"/>
      <c r="C119" s="8"/>
      <c r="D119" s="1" t="s">
        <v>1772</v>
      </c>
      <c r="E119" s="20" t="s">
        <v>1772</v>
      </c>
      <c r="F119" s="20" t="s">
        <v>1772</v>
      </c>
      <c r="G119" s="20" t="s">
        <v>1772</v>
      </c>
      <c r="H119" s="20"/>
      <c r="I119" s="20"/>
      <c r="J119" s="20"/>
      <c r="K119" s="20"/>
      <c r="L119" s="20"/>
      <c r="M119" s="20"/>
    </row>
    <row r="120" spans="1:13">
      <c r="A120" s="7" t="s">
        <v>22</v>
      </c>
      <c r="B120" s="30"/>
      <c r="C120" s="8" t="s">
        <v>1044</v>
      </c>
      <c r="D120" s="1" t="s">
        <v>1773</v>
      </c>
      <c r="E120" s="20" t="s">
        <v>1772</v>
      </c>
      <c r="F120" s="20" t="s">
        <v>1771</v>
      </c>
      <c r="G120" s="20" t="s">
        <v>1773</v>
      </c>
      <c r="H120" s="20"/>
      <c r="I120" s="20"/>
      <c r="J120" s="20"/>
      <c r="K120" s="20"/>
      <c r="L120" s="20"/>
      <c r="M120" s="20"/>
    </row>
    <row r="121" spans="1:13">
      <c r="A121" s="7" t="s">
        <v>361</v>
      </c>
      <c r="B121" s="30" t="s">
        <v>1289</v>
      </c>
      <c r="C121" s="8" t="s">
        <v>1290</v>
      </c>
      <c r="D121" s="1" t="s">
        <v>1773</v>
      </c>
      <c r="E121" s="20" t="s">
        <v>1772</v>
      </c>
      <c r="F121" s="20" t="s">
        <v>1773</v>
      </c>
      <c r="G121" s="20" t="s">
        <v>1773</v>
      </c>
      <c r="H121" s="20"/>
      <c r="I121" s="20"/>
      <c r="J121" s="20"/>
      <c r="K121" s="20"/>
      <c r="L121" s="20"/>
      <c r="M121" s="20"/>
    </row>
    <row r="122" spans="1:13">
      <c r="A122" s="7" t="s">
        <v>365</v>
      </c>
      <c r="B122" s="30" t="s">
        <v>1291</v>
      </c>
      <c r="C122" s="8" t="s">
        <v>1292</v>
      </c>
      <c r="D122" s="1" t="s">
        <v>1773</v>
      </c>
      <c r="E122" s="20" t="s">
        <v>1772</v>
      </c>
      <c r="F122" s="20" t="s">
        <v>1773</v>
      </c>
      <c r="G122" s="20" t="s">
        <v>1773</v>
      </c>
      <c r="H122" s="20"/>
      <c r="I122" s="20"/>
      <c r="J122" s="20"/>
      <c r="K122" s="20"/>
      <c r="L122" s="20"/>
      <c r="M122" s="20"/>
    </row>
    <row r="123" spans="1:13">
      <c r="A123" s="7" t="s">
        <v>305</v>
      </c>
      <c r="B123" s="30"/>
      <c r="C123" s="8"/>
      <c r="D123" s="1" t="s">
        <v>1773</v>
      </c>
      <c r="E123" s="20" t="s">
        <v>1772</v>
      </c>
      <c r="F123" s="20" t="s">
        <v>1772</v>
      </c>
      <c r="G123" s="20" t="s">
        <v>1773</v>
      </c>
      <c r="H123" s="20"/>
      <c r="I123" s="20"/>
      <c r="J123" s="20"/>
      <c r="K123" s="20"/>
      <c r="L123" s="20"/>
      <c r="M123" s="20"/>
    </row>
    <row r="124" spans="1:13">
      <c r="A124" s="7" t="s">
        <v>308</v>
      </c>
      <c r="B124" s="30"/>
      <c r="C124" s="8" t="s">
        <v>1293</v>
      </c>
      <c r="D124" s="1" t="s">
        <v>1773</v>
      </c>
      <c r="E124" s="20" t="s">
        <v>1772</v>
      </c>
      <c r="F124" s="20" t="s">
        <v>1772</v>
      </c>
      <c r="G124" s="20" t="s">
        <v>1772</v>
      </c>
      <c r="H124" s="20"/>
      <c r="I124" s="20"/>
      <c r="J124" s="20"/>
      <c r="K124" s="20"/>
      <c r="L124" s="20"/>
      <c r="M124" s="20"/>
    </row>
    <row r="125" spans="1:13">
      <c r="A125" s="7" t="s">
        <v>372</v>
      </c>
      <c r="B125" s="30"/>
      <c r="C125" s="8" t="s">
        <v>849</v>
      </c>
      <c r="D125" s="1" t="s">
        <v>1773</v>
      </c>
      <c r="E125" s="20" t="s">
        <v>1772</v>
      </c>
      <c r="F125" s="20" t="s">
        <v>1773</v>
      </c>
      <c r="G125" s="20" t="s">
        <v>1773</v>
      </c>
      <c r="H125" s="20"/>
      <c r="I125" s="20"/>
      <c r="J125" s="20"/>
      <c r="K125" s="20"/>
      <c r="L125" s="20"/>
      <c r="M125" s="20"/>
    </row>
    <row r="126" spans="1:13">
      <c r="A126" s="7" t="s">
        <v>375</v>
      </c>
      <c r="B126" s="30"/>
      <c r="C126" s="8" t="s">
        <v>1294</v>
      </c>
      <c r="D126" s="1" t="s">
        <v>1773</v>
      </c>
      <c r="E126" s="20" t="s">
        <v>1772</v>
      </c>
      <c r="F126" s="20" t="s">
        <v>1773</v>
      </c>
      <c r="G126" s="20" t="s">
        <v>1772</v>
      </c>
      <c r="H126" s="20"/>
      <c r="I126" s="20"/>
      <c r="J126" s="20"/>
      <c r="K126" s="20"/>
      <c r="L126" s="20"/>
      <c r="M126" s="20"/>
    </row>
    <row r="127" spans="1:13">
      <c r="A127" s="7" t="s">
        <v>311</v>
      </c>
      <c r="B127" s="30"/>
      <c r="C127" s="8" t="s">
        <v>1295</v>
      </c>
      <c r="D127" s="1" t="s">
        <v>1773</v>
      </c>
      <c r="E127" s="20" t="s">
        <v>1772</v>
      </c>
      <c r="F127" s="20" t="s">
        <v>1772</v>
      </c>
      <c r="G127" s="20" t="s">
        <v>1773</v>
      </c>
      <c r="H127" s="20"/>
      <c r="I127" s="20"/>
      <c r="J127" s="20"/>
      <c r="K127" s="20"/>
      <c r="L127" s="20"/>
      <c r="M127" s="20"/>
    </row>
    <row r="128" spans="1:13">
      <c r="A128" s="7" t="s">
        <v>380</v>
      </c>
      <c r="B128" s="30"/>
      <c r="C128" s="8" t="s">
        <v>897</v>
      </c>
      <c r="D128" s="1" t="s">
        <v>1773</v>
      </c>
      <c r="E128" s="20" t="s">
        <v>1772</v>
      </c>
      <c r="F128" s="20" t="s">
        <v>1773</v>
      </c>
      <c r="G128" s="20" t="s">
        <v>1773</v>
      </c>
      <c r="H128" s="20"/>
      <c r="I128" s="20"/>
      <c r="J128" s="20"/>
      <c r="K128" s="20"/>
      <c r="L128" s="20"/>
      <c r="M128" s="20"/>
    </row>
    <row r="129" spans="1:13">
      <c r="A129" s="7" t="s">
        <v>383</v>
      </c>
      <c r="B129" s="30"/>
      <c r="C129" s="8" t="s">
        <v>1296</v>
      </c>
      <c r="D129" s="1" t="s">
        <v>1773</v>
      </c>
      <c r="E129" s="20" t="s">
        <v>1772</v>
      </c>
      <c r="F129" s="20" t="s">
        <v>1773</v>
      </c>
      <c r="G129" s="20" t="s">
        <v>1773</v>
      </c>
      <c r="H129" s="20"/>
      <c r="I129" s="20"/>
      <c r="J129" s="20"/>
      <c r="K129" s="20"/>
      <c r="L129" s="20"/>
      <c r="M129" s="20"/>
    </row>
    <row r="130" spans="1:13">
      <c r="A130" s="7" t="s">
        <v>325</v>
      </c>
      <c r="B130" s="30" t="s">
        <v>1297</v>
      </c>
      <c r="C130" s="8" t="s">
        <v>1298</v>
      </c>
      <c r="D130" s="1" t="s">
        <v>1773</v>
      </c>
      <c r="E130" s="20" t="s">
        <v>1772</v>
      </c>
      <c r="F130" s="20" t="s">
        <v>1772</v>
      </c>
      <c r="G130" s="20" t="s">
        <v>1772</v>
      </c>
      <c r="H130" s="20"/>
      <c r="I130" s="20"/>
      <c r="J130" s="20"/>
      <c r="K130" s="20"/>
      <c r="L130" s="20"/>
      <c r="M130" s="20"/>
    </row>
    <row r="131" spans="1:13">
      <c r="A131" s="7" t="s">
        <v>387</v>
      </c>
      <c r="B131" s="30"/>
      <c r="C131" s="8" t="s">
        <v>1299</v>
      </c>
      <c r="D131" s="1" t="s">
        <v>1773</v>
      </c>
      <c r="E131" s="20" t="s">
        <v>1772</v>
      </c>
      <c r="F131" s="20" t="s">
        <v>1773</v>
      </c>
      <c r="G131" s="20" t="s">
        <v>1773</v>
      </c>
      <c r="H131" s="20"/>
      <c r="I131" s="20"/>
      <c r="J131" s="20"/>
      <c r="K131" s="20"/>
      <c r="L131" s="20"/>
      <c r="M131" s="20"/>
    </row>
    <row r="132" spans="1:13">
      <c r="A132" s="7" t="s">
        <v>390</v>
      </c>
      <c r="B132" s="30"/>
      <c r="C132" s="8" t="s">
        <v>1300</v>
      </c>
      <c r="D132" s="1" t="s">
        <v>1773</v>
      </c>
      <c r="E132" s="20" t="s">
        <v>1772</v>
      </c>
      <c r="F132" s="20" t="s">
        <v>1773</v>
      </c>
      <c r="G132" s="20" t="s">
        <v>1772</v>
      </c>
      <c r="H132" s="20"/>
      <c r="I132" s="20"/>
      <c r="J132" s="20"/>
      <c r="K132" s="20"/>
      <c r="L132" s="20"/>
      <c r="M132" s="20"/>
    </row>
    <row r="133" spans="1:13">
      <c r="A133" s="7" t="s">
        <v>344</v>
      </c>
      <c r="B133" s="30" t="s">
        <v>1301</v>
      </c>
      <c r="C133" s="8" t="s">
        <v>1302</v>
      </c>
      <c r="D133" s="1" t="s">
        <v>1773</v>
      </c>
      <c r="E133" s="20" t="s">
        <v>1772</v>
      </c>
      <c r="F133" s="20" t="s">
        <v>1772</v>
      </c>
      <c r="G133" s="20" t="s">
        <v>1773</v>
      </c>
      <c r="H133" s="20"/>
      <c r="I133" s="20"/>
      <c r="J133" s="20"/>
      <c r="K133" s="20"/>
      <c r="L133" s="20"/>
      <c r="M133" s="20"/>
    </row>
    <row r="134" spans="1:13">
      <c r="A134" s="7" t="s">
        <v>396</v>
      </c>
      <c r="B134" s="30"/>
      <c r="C134" s="8" t="s">
        <v>976</v>
      </c>
      <c r="D134" s="1" t="s">
        <v>1773</v>
      </c>
      <c r="E134" s="20" t="s">
        <v>1772</v>
      </c>
      <c r="F134" s="20" t="s">
        <v>1773</v>
      </c>
      <c r="G134" s="20" t="s">
        <v>1773</v>
      </c>
      <c r="H134" s="20"/>
      <c r="I134" s="20"/>
      <c r="J134" s="20"/>
      <c r="K134" s="20"/>
      <c r="L134" s="20"/>
      <c r="M134" s="20"/>
    </row>
    <row r="135" spans="1:13">
      <c r="A135" s="7" t="s">
        <v>399</v>
      </c>
      <c r="B135" s="30" t="s">
        <v>1795</v>
      </c>
      <c r="C135" s="8" t="s">
        <v>1262</v>
      </c>
      <c r="D135" s="1" t="s">
        <v>1773</v>
      </c>
      <c r="E135" s="20" t="s">
        <v>1772</v>
      </c>
      <c r="F135" s="20" t="s">
        <v>1773</v>
      </c>
      <c r="G135" s="20" t="s">
        <v>1772</v>
      </c>
      <c r="H135" s="20"/>
      <c r="I135" s="20"/>
      <c r="J135" s="20"/>
      <c r="K135" s="20"/>
      <c r="L135" s="20"/>
      <c r="M135" s="20"/>
    </row>
    <row r="136" spans="1:13">
      <c r="A136" s="7" t="s">
        <v>359</v>
      </c>
      <c r="B136" s="30" t="s">
        <v>1304</v>
      </c>
      <c r="C136" s="8" t="s">
        <v>1305</v>
      </c>
      <c r="D136" s="1" t="s">
        <v>1773</v>
      </c>
      <c r="E136" s="20" t="s">
        <v>1772</v>
      </c>
      <c r="F136" s="20" t="s">
        <v>1772</v>
      </c>
      <c r="G136" s="20" t="s">
        <v>1773</v>
      </c>
      <c r="H136" s="20"/>
      <c r="I136" s="20"/>
      <c r="J136" s="20"/>
      <c r="K136" s="20"/>
      <c r="L136" s="20"/>
      <c r="M136" s="20"/>
    </row>
    <row r="137" spans="1:13">
      <c r="A137" s="7" t="s">
        <v>362</v>
      </c>
      <c r="B137" s="30" t="s">
        <v>1306</v>
      </c>
      <c r="C137" s="8" t="s">
        <v>1307</v>
      </c>
      <c r="D137" s="1" t="s">
        <v>1773</v>
      </c>
      <c r="E137" s="20" t="s">
        <v>1772</v>
      </c>
      <c r="F137" s="20" t="s">
        <v>1772</v>
      </c>
      <c r="G137" s="20" t="s">
        <v>1772</v>
      </c>
      <c r="H137" s="20"/>
      <c r="I137" s="20"/>
      <c r="J137" s="20"/>
      <c r="K137" s="20"/>
      <c r="L137" s="20"/>
      <c r="M137" s="20"/>
    </row>
    <row r="138" spans="1:13">
      <c r="A138" s="7" t="s">
        <v>408</v>
      </c>
      <c r="B138" s="30" t="s">
        <v>1308</v>
      </c>
      <c r="C138" s="8" t="s">
        <v>1309</v>
      </c>
      <c r="D138" s="1" t="s">
        <v>1773</v>
      </c>
      <c r="E138" s="20" t="s">
        <v>1772</v>
      </c>
      <c r="F138" s="20" t="s">
        <v>1773</v>
      </c>
      <c r="G138" s="20" t="s">
        <v>1773</v>
      </c>
      <c r="H138" s="20"/>
      <c r="I138" s="20"/>
      <c r="J138" s="20"/>
      <c r="K138" s="20"/>
      <c r="L138" s="20"/>
      <c r="M138" s="20"/>
    </row>
    <row r="139" spans="1:13">
      <c r="A139" s="7" t="s">
        <v>377</v>
      </c>
      <c r="B139" s="30" t="s">
        <v>1310</v>
      </c>
      <c r="C139" s="8"/>
      <c r="D139" s="1" t="s">
        <v>1773</v>
      </c>
      <c r="E139" s="20" t="s">
        <v>1772</v>
      </c>
      <c r="F139" s="20" t="s">
        <v>1772</v>
      </c>
      <c r="G139" s="20" t="s">
        <v>1772</v>
      </c>
      <c r="H139" s="20"/>
      <c r="I139" s="20"/>
      <c r="J139" s="20"/>
      <c r="K139" s="20"/>
      <c r="L139" s="20"/>
      <c r="M139" s="20"/>
    </row>
    <row r="140" spans="1:13">
      <c r="A140" s="7" t="s">
        <v>412</v>
      </c>
      <c r="B140" s="30" t="s">
        <v>1311</v>
      </c>
      <c r="C140" s="8" t="s">
        <v>1312</v>
      </c>
      <c r="D140" s="1" t="s">
        <v>1773</v>
      </c>
      <c r="E140" s="20" t="s">
        <v>1772</v>
      </c>
      <c r="F140" s="20" t="s">
        <v>1773</v>
      </c>
      <c r="G140" s="20" t="s">
        <v>1773</v>
      </c>
      <c r="H140" s="20"/>
      <c r="I140" s="20"/>
      <c r="J140" s="20"/>
      <c r="K140" s="20"/>
      <c r="L140" s="20"/>
      <c r="M140" s="20"/>
    </row>
    <row r="141" spans="1:13">
      <c r="A141" s="7" t="s">
        <v>414</v>
      </c>
      <c r="B141" s="30" t="s">
        <v>1313</v>
      </c>
      <c r="C141" s="8" t="s">
        <v>1314</v>
      </c>
      <c r="D141" s="1" t="s">
        <v>1773</v>
      </c>
      <c r="E141" s="20" t="s">
        <v>1772</v>
      </c>
      <c r="F141" s="20" t="s">
        <v>1773</v>
      </c>
      <c r="G141" s="20" t="s">
        <v>1773</v>
      </c>
      <c r="H141" s="20"/>
      <c r="I141" s="20"/>
      <c r="J141" s="20"/>
      <c r="K141" s="20"/>
      <c r="L141" s="20"/>
      <c r="M141" s="20"/>
    </row>
    <row r="142" spans="1:13">
      <c r="A142" s="7" t="s">
        <v>418</v>
      </c>
      <c r="B142" s="30" t="s">
        <v>1315</v>
      </c>
      <c r="C142" s="8" t="s">
        <v>1316</v>
      </c>
      <c r="D142" s="1" t="s">
        <v>1773</v>
      </c>
      <c r="E142" s="20" t="s">
        <v>1772</v>
      </c>
      <c r="F142" s="20" t="s">
        <v>1773</v>
      </c>
      <c r="G142" s="20" t="s">
        <v>1773</v>
      </c>
      <c r="H142" s="20"/>
      <c r="I142" s="20"/>
      <c r="J142" s="20"/>
      <c r="K142" s="20"/>
      <c r="L142" s="20"/>
      <c r="M142" s="20"/>
    </row>
    <row r="143" spans="1:13">
      <c r="A143" s="7" t="s">
        <v>420</v>
      </c>
      <c r="B143" s="30" t="s">
        <v>1317</v>
      </c>
      <c r="C143" s="8" t="s">
        <v>1318</v>
      </c>
      <c r="D143" s="1" t="s">
        <v>1773</v>
      </c>
      <c r="E143" s="20" t="s">
        <v>1772</v>
      </c>
      <c r="F143" s="20" t="s">
        <v>1773</v>
      </c>
      <c r="G143" s="20" t="s">
        <v>1773</v>
      </c>
      <c r="H143" s="20"/>
      <c r="I143" s="20"/>
      <c r="J143" s="20"/>
      <c r="K143" s="20"/>
      <c r="L143" s="20"/>
      <c r="M143" s="20"/>
    </row>
    <row r="144" spans="1:13">
      <c r="A144" s="7" t="s">
        <v>424</v>
      </c>
      <c r="B144" s="30" t="s">
        <v>1319</v>
      </c>
      <c r="C144" s="8" t="s">
        <v>1320</v>
      </c>
      <c r="D144" s="1" t="s">
        <v>1773</v>
      </c>
      <c r="E144" s="20" t="s">
        <v>1772</v>
      </c>
      <c r="F144" s="20" t="s">
        <v>1773</v>
      </c>
      <c r="G144" s="20" t="s">
        <v>1773</v>
      </c>
      <c r="H144" s="20"/>
      <c r="I144" s="20"/>
      <c r="J144" s="20"/>
      <c r="K144" s="20"/>
      <c r="L144" s="20"/>
      <c r="M144" s="20"/>
    </row>
    <row r="145" spans="1:13">
      <c r="A145" s="7" t="s">
        <v>426</v>
      </c>
      <c r="B145" s="30" t="s">
        <v>1321</v>
      </c>
      <c r="C145" s="8" t="s">
        <v>1322</v>
      </c>
      <c r="D145" s="1" t="s">
        <v>1773</v>
      </c>
      <c r="E145" s="20" t="s">
        <v>1772</v>
      </c>
      <c r="F145" s="20" t="s">
        <v>1773</v>
      </c>
      <c r="G145" s="20" t="s">
        <v>1773</v>
      </c>
      <c r="H145" s="20"/>
      <c r="I145" s="20"/>
      <c r="J145" s="20"/>
      <c r="K145" s="20"/>
      <c r="L145" s="20"/>
      <c r="M145" s="20"/>
    </row>
    <row r="146" spans="1:13">
      <c r="A146" s="7" t="s">
        <v>386</v>
      </c>
      <c r="B146" s="30"/>
      <c r="C146" s="8" t="s">
        <v>1323</v>
      </c>
      <c r="D146" s="1" t="s">
        <v>1773</v>
      </c>
      <c r="E146" s="20" t="s">
        <v>1772</v>
      </c>
      <c r="F146" s="20" t="s">
        <v>1772</v>
      </c>
      <c r="G146" s="20" t="s">
        <v>1773</v>
      </c>
      <c r="H146" s="20"/>
      <c r="I146" s="20"/>
      <c r="J146" s="20"/>
      <c r="K146" s="20"/>
      <c r="L146" s="20"/>
      <c r="M146" s="20"/>
    </row>
    <row r="147" spans="1:13">
      <c r="A147" s="7" t="s">
        <v>431</v>
      </c>
      <c r="B147" s="30"/>
      <c r="C147" s="8" t="s">
        <v>1246</v>
      </c>
      <c r="D147" s="1" t="s">
        <v>1773</v>
      </c>
      <c r="E147" s="20" t="s">
        <v>1772</v>
      </c>
      <c r="F147" s="20" t="s">
        <v>1773</v>
      </c>
      <c r="G147" s="20" t="s">
        <v>1772</v>
      </c>
      <c r="H147" s="20"/>
      <c r="I147" s="20"/>
      <c r="J147" s="20"/>
      <c r="K147" s="20"/>
      <c r="L147" s="20"/>
      <c r="M147" s="20"/>
    </row>
    <row r="148" spans="1:13">
      <c r="A148" s="7" t="s">
        <v>394</v>
      </c>
      <c r="B148" s="30"/>
      <c r="C148" s="8" t="s">
        <v>897</v>
      </c>
      <c r="D148" s="1" t="s">
        <v>1773</v>
      </c>
      <c r="E148" s="20" t="s">
        <v>1772</v>
      </c>
      <c r="F148" s="20" t="s">
        <v>1772</v>
      </c>
      <c r="G148" s="20" t="s">
        <v>1772</v>
      </c>
      <c r="H148" s="20"/>
      <c r="I148" s="20"/>
      <c r="J148" s="20"/>
      <c r="K148" s="20"/>
      <c r="L148" s="20"/>
      <c r="M148" s="20"/>
    </row>
    <row r="149" spans="1:13">
      <c r="A149" s="7" t="s">
        <v>436</v>
      </c>
      <c r="B149" s="30" t="s">
        <v>1324</v>
      </c>
      <c r="C149" s="8" t="s">
        <v>1325</v>
      </c>
      <c r="D149" s="1" t="s">
        <v>1773</v>
      </c>
      <c r="E149" s="20" t="s">
        <v>1772</v>
      </c>
      <c r="F149" s="20" t="s">
        <v>1773</v>
      </c>
      <c r="G149" s="20" t="s">
        <v>1773</v>
      </c>
      <c r="H149" s="20"/>
      <c r="I149" s="20"/>
      <c r="J149" s="20"/>
      <c r="K149" s="20"/>
      <c r="L149" s="20"/>
      <c r="M149" s="20"/>
    </row>
    <row r="150" spans="1:13">
      <c r="A150" s="7" t="s">
        <v>439</v>
      </c>
      <c r="B150" s="30" t="s">
        <v>1326</v>
      </c>
      <c r="C150" s="8" t="s">
        <v>1327</v>
      </c>
      <c r="D150" s="1" t="s">
        <v>1773</v>
      </c>
      <c r="E150" s="20" t="s">
        <v>1772</v>
      </c>
      <c r="F150" s="20" t="s">
        <v>1773</v>
      </c>
      <c r="G150" s="20" t="s">
        <v>1773</v>
      </c>
      <c r="H150" s="20"/>
      <c r="I150" s="20"/>
      <c r="J150" s="20"/>
      <c r="K150" s="20"/>
      <c r="L150" s="20"/>
      <c r="M150" s="20"/>
    </row>
    <row r="151" spans="1:13">
      <c r="A151" s="7" t="s">
        <v>400</v>
      </c>
      <c r="B151" s="30"/>
      <c r="C151" s="8" t="s">
        <v>964</v>
      </c>
      <c r="D151" s="1" t="s">
        <v>1773</v>
      </c>
      <c r="E151" s="20" t="s">
        <v>1772</v>
      </c>
      <c r="F151" s="20" t="s">
        <v>1772</v>
      </c>
      <c r="G151" s="20" t="s">
        <v>1773</v>
      </c>
      <c r="H151" s="20"/>
      <c r="I151" s="20"/>
      <c r="J151" s="20"/>
      <c r="K151" s="20"/>
      <c r="L151" s="20"/>
      <c r="M151" s="20"/>
    </row>
    <row r="152" spans="1:13">
      <c r="A152" s="7" t="s">
        <v>402</v>
      </c>
      <c r="B152" s="30" t="s">
        <v>1328</v>
      </c>
      <c r="C152" s="8" t="s">
        <v>1329</v>
      </c>
      <c r="D152" s="1" t="s">
        <v>1773</v>
      </c>
      <c r="E152" s="20" t="s">
        <v>1772</v>
      </c>
      <c r="F152" s="20" t="s">
        <v>1772</v>
      </c>
      <c r="G152" s="20" t="s">
        <v>1773</v>
      </c>
      <c r="H152" s="20"/>
      <c r="I152" s="20"/>
      <c r="J152" s="20"/>
      <c r="K152" s="20"/>
      <c r="L152" s="20"/>
      <c r="M152" s="20"/>
    </row>
    <row r="153" spans="1:13">
      <c r="A153" s="7" t="s">
        <v>447</v>
      </c>
      <c r="B153" s="30"/>
      <c r="C153" s="8" t="s">
        <v>849</v>
      </c>
      <c r="D153" s="1" t="s">
        <v>1773</v>
      </c>
      <c r="E153" s="20" t="s">
        <v>1772</v>
      </c>
      <c r="F153" s="20" t="s">
        <v>1773</v>
      </c>
      <c r="G153" s="20" t="s">
        <v>1773</v>
      </c>
      <c r="H153" s="20"/>
      <c r="I153" s="20"/>
      <c r="J153" s="20"/>
      <c r="K153" s="20"/>
      <c r="L153" s="20"/>
      <c r="M153" s="20"/>
    </row>
    <row r="154" spans="1:13">
      <c r="A154" s="7" t="s">
        <v>449</v>
      </c>
      <c r="B154" s="30" t="s">
        <v>1330</v>
      </c>
      <c r="C154" s="8" t="s">
        <v>1059</v>
      </c>
      <c r="D154" s="1" t="s">
        <v>1773</v>
      </c>
      <c r="E154" s="20" t="s">
        <v>1772</v>
      </c>
      <c r="F154" s="20" t="s">
        <v>1773</v>
      </c>
      <c r="G154" s="20" t="s">
        <v>1773</v>
      </c>
      <c r="H154" s="20"/>
      <c r="I154" s="20"/>
      <c r="J154" s="20"/>
      <c r="K154" s="20"/>
      <c r="L154" s="20"/>
      <c r="M154" s="20"/>
    </row>
    <row r="155" spans="1:13">
      <c r="A155" s="7" t="s">
        <v>452</v>
      </c>
      <c r="B155" s="30"/>
      <c r="C155" s="8" t="s">
        <v>1331</v>
      </c>
      <c r="D155" s="1" t="s">
        <v>1773</v>
      </c>
      <c r="E155" s="20" t="s">
        <v>1772</v>
      </c>
      <c r="F155" s="20" t="s">
        <v>1773</v>
      </c>
      <c r="G155" s="20" t="s">
        <v>1773</v>
      </c>
      <c r="H155" s="20"/>
      <c r="I155" s="20"/>
      <c r="J155" s="20"/>
      <c r="K155" s="20"/>
      <c r="L155" s="20"/>
      <c r="M155" s="20"/>
    </row>
    <row r="156" spans="1:13">
      <c r="A156" s="7" t="s">
        <v>409</v>
      </c>
      <c r="B156" s="30"/>
      <c r="C156" s="8" t="s">
        <v>1332</v>
      </c>
      <c r="D156" s="1" t="s">
        <v>1773</v>
      </c>
      <c r="E156" s="20" t="s">
        <v>1772</v>
      </c>
      <c r="F156" s="20" t="s">
        <v>1772</v>
      </c>
      <c r="G156" s="20" t="s">
        <v>1772</v>
      </c>
      <c r="H156" s="20"/>
      <c r="I156" s="20"/>
      <c r="J156" s="20"/>
      <c r="K156" s="20"/>
      <c r="L156" s="20"/>
      <c r="M156" s="20"/>
    </row>
    <row r="157" spans="1:13">
      <c r="A157" s="7" t="s">
        <v>410</v>
      </c>
      <c r="B157" s="30"/>
      <c r="C157" s="8" t="s">
        <v>1300</v>
      </c>
      <c r="D157" s="1" t="s">
        <v>1773</v>
      </c>
      <c r="E157" s="20" t="s">
        <v>1772</v>
      </c>
      <c r="F157" s="20" t="s">
        <v>1772</v>
      </c>
      <c r="G157" s="20" t="s">
        <v>1772</v>
      </c>
      <c r="H157" s="20"/>
      <c r="I157" s="20"/>
      <c r="J157" s="20"/>
      <c r="K157" s="20"/>
      <c r="L157" s="20"/>
      <c r="M157" s="20"/>
    </row>
    <row r="158" spans="1:13">
      <c r="A158" s="7" t="s">
        <v>459</v>
      </c>
      <c r="B158" s="30" t="s">
        <v>1333</v>
      </c>
      <c r="C158" s="8" t="s">
        <v>897</v>
      </c>
      <c r="D158" s="1" t="s">
        <v>1773</v>
      </c>
      <c r="E158" s="20" t="s">
        <v>1772</v>
      </c>
      <c r="F158" s="20" t="s">
        <v>1773</v>
      </c>
      <c r="G158" s="20" t="s">
        <v>1773</v>
      </c>
      <c r="H158" s="20"/>
      <c r="I158" s="20"/>
      <c r="J158" s="20"/>
      <c r="K158" s="20"/>
      <c r="L158" s="20"/>
      <c r="M158" s="20"/>
    </row>
    <row r="159" spans="1:13">
      <c r="A159" s="7" t="s">
        <v>462</v>
      </c>
      <c r="B159" s="30" t="s">
        <v>1334</v>
      </c>
      <c r="C159" s="8" t="s">
        <v>1335</v>
      </c>
      <c r="D159" s="1" t="s">
        <v>1773</v>
      </c>
      <c r="E159" s="20" t="s">
        <v>1772</v>
      </c>
      <c r="F159" s="20" t="s">
        <v>1773</v>
      </c>
      <c r="G159" s="20" t="s">
        <v>1773</v>
      </c>
      <c r="H159" s="20"/>
      <c r="I159" s="20"/>
      <c r="J159" s="20"/>
      <c r="K159" s="20"/>
      <c r="L159" s="20"/>
      <c r="M159" s="20"/>
    </row>
    <row r="160" spans="1:13">
      <c r="A160" s="7" t="s">
        <v>464</v>
      </c>
      <c r="B160" s="30"/>
      <c r="C160" s="8" t="s">
        <v>1336</v>
      </c>
      <c r="D160" s="1" t="s">
        <v>1773</v>
      </c>
      <c r="E160" s="20" t="s">
        <v>1772</v>
      </c>
      <c r="F160" s="20" t="s">
        <v>1773</v>
      </c>
      <c r="G160" s="20" t="s">
        <v>1772</v>
      </c>
      <c r="H160" s="20"/>
      <c r="I160" s="20"/>
      <c r="J160" s="20"/>
      <c r="K160" s="20"/>
      <c r="L160" s="20"/>
      <c r="M160" s="20"/>
    </row>
    <row r="161" spans="1:13">
      <c r="A161" s="7" t="s">
        <v>467</v>
      </c>
      <c r="B161" s="30" t="s">
        <v>1337</v>
      </c>
      <c r="C161" s="8" t="s">
        <v>1338</v>
      </c>
      <c r="D161" s="1" t="s">
        <v>1773</v>
      </c>
      <c r="E161" s="20" t="s">
        <v>1772</v>
      </c>
      <c r="F161" s="20" t="s">
        <v>1773</v>
      </c>
      <c r="G161" s="20" t="s">
        <v>1773</v>
      </c>
      <c r="H161" s="20"/>
      <c r="I161" s="20"/>
      <c r="J161" s="20"/>
      <c r="K161" s="20"/>
      <c r="L161" s="20"/>
      <c r="M161" s="20"/>
    </row>
    <row r="162" spans="1:13">
      <c r="A162" s="7" t="s">
        <v>470</v>
      </c>
      <c r="B162" s="30" t="s">
        <v>1339</v>
      </c>
      <c r="C162" s="8" t="s">
        <v>1340</v>
      </c>
      <c r="D162" s="1" t="s">
        <v>1773</v>
      </c>
      <c r="E162" s="20" t="s">
        <v>1772</v>
      </c>
      <c r="F162" s="20" t="s">
        <v>1773</v>
      </c>
      <c r="G162" s="20" t="s">
        <v>1773</v>
      </c>
      <c r="H162" s="20"/>
      <c r="I162" s="20"/>
      <c r="J162" s="20"/>
      <c r="K162" s="20"/>
      <c r="L162" s="20"/>
      <c r="M162" s="20"/>
    </row>
    <row r="163" spans="1:13">
      <c r="A163" s="7" t="s">
        <v>473</v>
      </c>
      <c r="B163" s="30"/>
      <c r="C163" s="8"/>
      <c r="D163" s="1" t="s">
        <v>1773</v>
      </c>
      <c r="E163" s="20" t="s">
        <v>1772</v>
      </c>
      <c r="F163" s="20" t="s">
        <v>1773</v>
      </c>
      <c r="G163" s="20" t="s">
        <v>1773</v>
      </c>
      <c r="H163" s="20"/>
      <c r="I163" s="20"/>
      <c r="J163" s="20"/>
      <c r="K163" s="20"/>
      <c r="L163" s="20"/>
      <c r="M163" s="20"/>
    </row>
    <row r="164" spans="1:13">
      <c r="A164" s="7" t="s">
        <v>476</v>
      </c>
      <c r="B164" s="30"/>
      <c r="C164" s="8"/>
      <c r="D164" s="1" t="s">
        <v>1773</v>
      </c>
      <c r="E164" s="20" t="s">
        <v>1772</v>
      </c>
      <c r="F164" s="20" t="s">
        <v>1773</v>
      </c>
      <c r="G164" s="20" t="s">
        <v>1773</v>
      </c>
      <c r="H164" s="20"/>
      <c r="I164" s="20"/>
      <c r="J164" s="20"/>
      <c r="K164" s="20"/>
      <c r="L164" s="20"/>
      <c r="M164" s="20"/>
    </row>
    <row r="165" spans="1:13">
      <c r="A165" s="7" t="s">
        <v>479</v>
      </c>
      <c r="B165" s="30"/>
      <c r="C165" s="8" t="s">
        <v>1258</v>
      </c>
      <c r="D165" s="1" t="s">
        <v>1773</v>
      </c>
      <c r="E165" s="20" t="s">
        <v>1772</v>
      </c>
      <c r="F165" s="20" t="s">
        <v>1773</v>
      </c>
      <c r="G165" s="20" t="s">
        <v>1773</v>
      </c>
      <c r="H165" s="20"/>
      <c r="I165" s="20"/>
      <c r="J165" s="20"/>
      <c r="K165" s="20"/>
      <c r="L165" s="20"/>
      <c r="M165" s="20"/>
    </row>
    <row r="166" spans="1:13">
      <c r="A166" s="7" t="s">
        <v>441</v>
      </c>
      <c r="B166" s="30" t="s">
        <v>1341</v>
      </c>
      <c r="C166" s="8" t="s">
        <v>1342</v>
      </c>
      <c r="D166" s="1" t="s">
        <v>1773</v>
      </c>
      <c r="E166" s="20" t="s">
        <v>1772</v>
      </c>
      <c r="F166" s="20" t="s">
        <v>1772</v>
      </c>
      <c r="G166" s="20" t="s">
        <v>1773</v>
      </c>
      <c r="H166" s="20"/>
      <c r="I166" s="20"/>
      <c r="J166" s="20"/>
      <c r="K166" s="20"/>
      <c r="L166" s="20"/>
      <c r="M166" s="20"/>
    </row>
    <row r="167" spans="1:13">
      <c r="A167" s="7" t="s">
        <v>444</v>
      </c>
      <c r="B167" s="30"/>
      <c r="C167" s="8"/>
      <c r="D167" s="1" t="s">
        <v>1773</v>
      </c>
      <c r="E167" s="20" t="s">
        <v>1772</v>
      </c>
      <c r="F167" s="20" t="s">
        <v>1772</v>
      </c>
      <c r="G167" s="20" t="s">
        <v>1773</v>
      </c>
      <c r="H167" s="20"/>
      <c r="I167" s="20"/>
      <c r="J167" s="20"/>
      <c r="K167" s="20"/>
      <c r="L167" s="20"/>
      <c r="M167" s="20"/>
    </row>
    <row r="168" spans="1:13">
      <c r="A168" s="7" t="s">
        <v>487</v>
      </c>
      <c r="B168" s="30"/>
      <c r="C168" s="8" t="s">
        <v>1228</v>
      </c>
      <c r="D168" s="1" t="s">
        <v>1773</v>
      </c>
      <c r="E168" s="20" t="s">
        <v>1772</v>
      </c>
      <c r="F168" s="20" t="s">
        <v>1773</v>
      </c>
      <c r="G168" s="20" t="s">
        <v>1772</v>
      </c>
      <c r="H168" s="20"/>
      <c r="I168" s="20"/>
      <c r="J168" s="20"/>
      <c r="K168" s="20"/>
      <c r="L168" s="20"/>
      <c r="M168" s="20"/>
    </row>
    <row r="169" spans="1:13">
      <c r="A169" s="7" t="s">
        <v>453</v>
      </c>
      <c r="B169" s="30" t="s">
        <v>1343</v>
      </c>
      <c r="C169" s="8" t="s">
        <v>1344</v>
      </c>
      <c r="D169" s="1" t="s">
        <v>1773</v>
      </c>
      <c r="E169" s="20" t="s">
        <v>1772</v>
      </c>
      <c r="F169" s="20" t="s">
        <v>1772</v>
      </c>
      <c r="G169" s="20" t="s">
        <v>1773</v>
      </c>
      <c r="H169" s="20"/>
      <c r="I169" s="20"/>
      <c r="J169" s="20"/>
      <c r="K169" s="20"/>
      <c r="L169" s="20"/>
      <c r="M169" s="20"/>
    </row>
    <row r="170" spans="1:13">
      <c r="A170" s="7" t="s">
        <v>492</v>
      </c>
      <c r="B170" s="30"/>
      <c r="C170" s="8"/>
      <c r="D170" s="1" t="s">
        <v>1773</v>
      </c>
      <c r="E170" s="20" t="s">
        <v>1772</v>
      </c>
      <c r="F170" s="20" t="s">
        <v>1773</v>
      </c>
      <c r="G170" s="20" t="s">
        <v>1772</v>
      </c>
      <c r="H170" s="20"/>
      <c r="I170" s="20"/>
      <c r="J170" s="20"/>
      <c r="K170" s="20"/>
      <c r="L170" s="20"/>
      <c r="M170" s="20"/>
    </row>
    <row r="171" spans="1:13">
      <c r="A171" s="7" t="s">
        <v>478</v>
      </c>
      <c r="B171" s="30"/>
      <c r="C171" s="8" t="s">
        <v>849</v>
      </c>
      <c r="D171" s="1" t="s">
        <v>1772</v>
      </c>
      <c r="E171" s="20" t="s">
        <v>1772</v>
      </c>
      <c r="F171" s="20" t="s">
        <v>1773</v>
      </c>
      <c r="G171" s="20" t="s">
        <v>1773</v>
      </c>
      <c r="H171" s="20"/>
      <c r="I171" s="20"/>
      <c r="J171" s="20"/>
      <c r="K171" s="20"/>
      <c r="L171" s="20"/>
      <c r="M171" s="20"/>
    </row>
    <row r="172" spans="1:13">
      <c r="A172" s="7" t="s">
        <v>460</v>
      </c>
      <c r="B172" s="30" t="s">
        <v>1345</v>
      </c>
      <c r="C172" s="8" t="s">
        <v>1346</v>
      </c>
      <c r="D172" s="1" t="s">
        <v>1773</v>
      </c>
      <c r="E172" s="20" t="s">
        <v>1772</v>
      </c>
      <c r="F172" s="20" t="s">
        <v>1772</v>
      </c>
      <c r="G172" s="20" t="s">
        <v>1773</v>
      </c>
      <c r="H172" s="20"/>
      <c r="I172" s="20"/>
      <c r="J172" s="20"/>
      <c r="K172" s="20"/>
      <c r="L172" s="20"/>
      <c r="M172" s="20"/>
    </row>
    <row r="173" spans="1:13">
      <c r="A173" s="7" t="s">
        <v>500</v>
      </c>
      <c r="B173" s="30" t="s">
        <v>1347</v>
      </c>
      <c r="C173" s="8" t="s">
        <v>1348</v>
      </c>
      <c r="D173" s="1" t="s">
        <v>1773</v>
      </c>
      <c r="E173" s="20" t="s">
        <v>1772</v>
      </c>
      <c r="F173" s="20" t="s">
        <v>1773</v>
      </c>
      <c r="G173" s="20" t="s">
        <v>1773</v>
      </c>
      <c r="H173" s="20"/>
      <c r="I173" s="20"/>
      <c r="J173" s="20"/>
      <c r="K173" s="20"/>
      <c r="L173" s="20"/>
      <c r="M173" s="20"/>
    </row>
    <row r="174" spans="1:13">
      <c r="A174" s="7" t="s">
        <v>503</v>
      </c>
      <c r="B174" s="30" t="s">
        <v>1349</v>
      </c>
      <c r="C174" s="8" t="s">
        <v>1350</v>
      </c>
      <c r="D174" s="1" t="s">
        <v>1773</v>
      </c>
      <c r="E174" s="20" t="s">
        <v>1772</v>
      </c>
      <c r="F174" s="20" t="s">
        <v>1773</v>
      </c>
      <c r="G174" s="20" t="s">
        <v>1773</v>
      </c>
      <c r="H174" s="20"/>
      <c r="I174" s="20"/>
      <c r="J174" s="20"/>
      <c r="K174" s="20"/>
      <c r="L174" s="20"/>
      <c r="M174" s="20"/>
    </row>
    <row r="175" spans="1:13">
      <c r="A175" s="7" t="s">
        <v>507</v>
      </c>
      <c r="B175" s="30" t="s">
        <v>1351</v>
      </c>
      <c r="C175" s="8" t="s">
        <v>1352</v>
      </c>
      <c r="D175" s="1" t="s">
        <v>1773</v>
      </c>
      <c r="E175" s="20" t="s">
        <v>1772</v>
      </c>
      <c r="F175" s="20" t="s">
        <v>1773</v>
      </c>
      <c r="G175" s="20" t="s">
        <v>1773</v>
      </c>
      <c r="H175" s="20"/>
      <c r="I175" s="20"/>
      <c r="J175" s="20"/>
      <c r="K175" s="20"/>
      <c r="L175" s="20"/>
      <c r="M175" s="20"/>
    </row>
    <row r="176" spans="1:13">
      <c r="A176" s="7" t="s">
        <v>511</v>
      </c>
      <c r="B176" s="30"/>
      <c r="C176" s="8" t="s">
        <v>1353</v>
      </c>
      <c r="D176" s="1" t="s">
        <v>1773</v>
      </c>
      <c r="E176" s="20" t="s">
        <v>1772</v>
      </c>
      <c r="F176" s="20" t="s">
        <v>1773</v>
      </c>
      <c r="G176" s="20" t="s">
        <v>1773</v>
      </c>
      <c r="H176" s="20"/>
      <c r="I176" s="20"/>
      <c r="J176" s="20"/>
      <c r="K176" s="20"/>
      <c r="L176" s="20"/>
      <c r="M176" s="20"/>
    </row>
    <row r="177" spans="1:13">
      <c r="A177" s="7" t="s">
        <v>468</v>
      </c>
      <c r="B177" s="34">
        <v>38261</v>
      </c>
      <c r="C177" s="8" t="s">
        <v>1354</v>
      </c>
      <c r="D177" s="1" t="s">
        <v>1773</v>
      </c>
      <c r="E177" s="20" t="s">
        <v>1772</v>
      </c>
      <c r="F177" s="20" t="s">
        <v>1772</v>
      </c>
      <c r="G177" s="20" t="s">
        <v>1773</v>
      </c>
      <c r="H177" s="20"/>
      <c r="I177" s="20"/>
      <c r="J177" s="20"/>
      <c r="K177" s="20"/>
      <c r="L177" s="20"/>
      <c r="M177" s="20"/>
    </row>
    <row r="178" spans="1:13">
      <c r="A178" s="7" t="s">
        <v>517</v>
      </c>
      <c r="B178" s="30" t="s">
        <v>1355</v>
      </c>
      <c r="C178" s="8" t="s">
        <v>1356</v>
      </c>
      <c r="D178" s="1" t="s">
        <v>1773</v>
      </c>
      <c r="E178" s="20" t="s">
        <v>1772</v>
      </c>
      <c r="F178" s="20" t="s">
        <v>1773</v>
      </c>
      <c r="G178" s="20" t="s">
        <v>1773</v>
      </c>
      <c r="H178" s="20"/>
      <c r="I178" s="20"/>
      <c r="J178" s="20"/>
      <c r="K178" s="20"/>
      <c r="L178" s="20"/>
      <c r="M178" s="20"/>
    </row>
    <row r="179" spans="1:13">
      <c r="A179" s="7" t="s">
        <v>521</v>
      </c>
      <c r="B179" s="30" t="s">
        <v>1357</v>
      </c>
      <c r="C179" s="8" t="s">
        <v>1358</v>
      </c>
      <c r="D179" s="1" t="s">
        <v>1773</v>
      </c>
      <c r="E179" s="20" t="s">
        <v>1772</v>
      </c>
      <c r="F179" s="20" t="s">
        <v>1773</v>
      </c>
      <c r="G179" s="20" t="s">
        <v>1773</v>
      </c>
      <c r="H179" s="20"/>
      <c r="I179" s="20"/>
      <c r="J179" s="20"/>
      <c r="K179" s="20"/>
      <c r="L179" s="20"/>
      <c r="M179" s="20"/>
    </row>
    <row r="180" spans="1:13">
      <c r="A180" s="7" t="s">
        <v>525</v>
      </c>
      <c r="B180" s="30"/>
      <c r="C180" s="8" t="s">
        <v>1359</v>
      </c>
      <c r="D180" s="1" t="s">
        <v>1773</v>
      </c>
      <c r="E180" s="20" t="s">
        <v>1772</v>
      </c>
      <c r="F180" s="20" t="s">
        <v>1773</v>
      </c>
      <c r="G180" s="20" t="s">
        <v>1773</v>
      </c>
      <c r="H180" s="20"/>
      <c r="I180" s="20"/>
      <c r="J180" s="20"/>
      <c r="K180" s="20"/>
      <c r="L180" s="20"/>
      <c r="M180" s="20"/>
    </row>
    <row r="181" spans="1:13">
      <c r="A181" s="7" t="s">
        <v>528</v>
      </c>
      <c r="B181" s="30"/>
      <c r="C181" s="8" t="s">
        <v>1360</v>
      </c>
      <c r="D181" s="1" t="s">
        <v>1773</v>
      </c>
      <c r="E181" s="20" t="s">
        <v>1772</v>
      </c>
      <c r="F181" s="20" t="s">
        <v>1773</v>
      </c>
      <c r="G181" s="20" t="s">
        <v>1773</v>
      </c>
      <c r="H181" s="20"/>
      <c r="I181" s="20"/>
      <c r="J181" s="20"/>
      <c r="K181" s="20"/>
      <c r="L181" s="20"/>
      <c r="M181" s="20"/>
    </row>
    <row r="182" spans="1:13">
      <c r="A182" s="7" t="s">
        <v>480</v>
      </c>
      <c r="B182" s="30"/>
      <c r="C182" s="8" t="s">
        <v>1361</v>
      </c>
      <c r="D182" s="1" t="s">
        <v>1773</v>
      </c>
      <c r="E182" s="20" t="s">
        <v>1772</v>
      </c>
      <c r="F182" s="20" t="s">
        <v>1772</v>
      </c>
      <c r="G182" s="20" t="s">
        <v>1773</v>
      </c>
      <c r="H182" s="20"/>
      <c r="I182" s="20"/>
      <c r="J182" s="20"/>
      <c r="K182" s="20"/>
      <c r="L182" s="20"/>
      <c r="M182" s="20"/>
    </row>
    <row r="183" spans="1:13">
      <c r="A183" s="7" t="s">
        <v>482</v>
      </c>
      <c r="B183" s="30" t="s">
        <v>1362</v>
      </c>
      <c r="C183" s="8" t="s">
        <v>1363</v>
      </c>
      <c r="D183" s="1" t="s">
        <v>1773</v>
      </c>
      <c r="E183" s="20" t="s">
        <v>1772</v>
      </c>
      <c r="F183" s="20" t="s">
        <v>1772</v>
      </c>
      <c r="G183" s="20" t="s">
        <v>1772</v>
      </c>
      <c r="H183" s="20"/>
      <c r="I183" s="20"/>
      <c r="J183" s="20"/>
      <c r="K183" s="20"/>
      <c r="L183" s="20"/>
      <c r="M183" s="20"/>
    </row>
    <row r="184" spans="1:13">
      <c r="A184" s="7" t="s">
        <v>537</v>
      </c>
      <c r="B184" s="30"/>
      <c r="C184" s="8"/>
      <c r="D184" s="1" t="s">
        <v>1773</v>
      </c>
      <c r="E184" s="20" t="s">
        <v>1772</v>
      </c>
      <c r="F184" s="20" t="s">
        <v>1773</v>
      </c>
      <c r="G184" s="20" t="s">
        <v>1773</v>
      </c>
      <c r="H184" s="20"/>
      <c r="I184" s="20"/>
      <c r="J184" s="20"/>
      <c r="K184" s="20"/>
      <c r="L184" s="20"/>
      <c r="M184" s="20"/>
    </row>
    <row r="185" spans="1:13">
      <c r="A185" s="7" t="s">
        <v>488</v>
      </c>
      <c r="B185" s="30" t="s">
        <v>1364</v>
      </c>
      <c r="C185" s="8" t="s">
        <v>1365</v>
      </c>
      <c r="D185" s="1" t="s">
        <v>1773</v>
      </c>
      <c r="E185" s="20" t="s">
        <v>1772</v>
      </c>
      <c r="F185" s="20" t="s">
        <v>1772</v>
      </c>
      <c r="G185" s="20" t="s">
        <v>1772</v>
      </c>
      <c r="H185" s="20"/>
      <c r="I185" s="20"/>
      <c r="J185" s="20"/>
      <c r="K185" s="20"/>
      <c r="L185" s="20"/>
      <c r="M185" s="20"/>
    </row>
    <row r="186" spans="1:13">
      <c r="A186" s="7" t="s">
        <v>541</v>
      </c>
      <c r="B186" s="30" t="s">
        <v>1366</v>
      </c>
      <c r="C186" s="8" t="s">
        <v>1367</v>
      </c>
      <c r="D186" s="1" t="s">
        <v>1773</v>
      </c>
      <c r="E186" s="20" t="s">
        <v>1772</v>
      </c>
      <c r="F186" s="20" t="s">
        <v>1773</v>
      </c>
      <c r="G186" s="20" t="s">
        <v>1772</v>
      </c>
      <c r="H186" s="20"/>
      <c r="I186" s="20"/>
      <c r="J186" s="20"/>
      <c r="K186" s="20"/>
      <c r="L186" s="20"/>
      <c r="M186" s="20"/>
    </row>
    <row r="187" spans="1:13">
      <c r="A187" s="7" t="s">
        <v>545</v>
      </c>
      <c r="B187" s="30" t="s">
        <v>1368</v>
      </c>
      <c r="C187" s="8" t="s">
        <v>1369</v>
      </c>
      <c r="D187" s="1" t="s">
        <v>1773</v>
      </c>
      <c r="E187" s="20" t="s">
        <v>1772</v>
      </c>
      <c r="F187" s="20" t="s">
        <v>1773</v>
      </c>
      <c r="G187" s="20" t="s">
        <v>1773</v>
      </c>
      <c r="H187" s="20"/>
      <c r="I187" s="20"/>
      <c r="J187" s="20"/>
      <c r="K187" s="20"/>
      <c r="L187" s="20"/>
      <c r="M187" s="20"/>
    </row>
    <row r="188" spans="1:13">
      <c r="A188" s="7" t="s">
        <v>496</v>
      </c>
      <c r="B188" s="30"/>
      <c r="C188" s="8"/>
      <c r="D188" s="1" t="s">
        <v>1773</v>
      </c>
      <c r="E188" s="20" t="s">
        <v>1772</v>
      </c>
      <c r="F188" s="20" t="s">
        <v>1772</v>
      </c>
      <c r="G188" s="20" t="s">
        <v>1773</v>
      </c>
      <c r="H188" s="20"/>
      <c r="I188" s="20"/>
      <c r="J188" s="20"/>
      <c r="K188" s="20"/>
      <c r="L188" s="20"/>
      <c r="M188" s="20"/>
    </row>
    <row r="189" spans="1:13">
      <c r="A189" s="7" t="s">
        <v>550</v>
      </c>
      <c r="B189" s="30"/>
      <c r="C189" s="8" t="s">
        <v>1034</v>
      </c>
      <c r="D189" s="1" t="s">
        <v>1773</v>
      </c>
      <c r="E189" s="20" t="s">
        <v>1772</v>
      </c>
      <c r="F189" s="20" t="s">
        <v>1773</v>
      </c>
      <c r="G189" s="20" t="s">
        <v>1773</v>
      </c>
      <c r="H189" s="20"/>
      <c r="I189" s="20"/>
      <c r="J189" s="20"/>
      <c r="K189" s="20"/>
      <c r="L189" s="20"/>
      <c r="M189" s="20"/>
    </row>
    <row r="190" spans="1:13">
      <c r="A190" s="7" t="s">
        <v>554</v>
      </c>
      <c r="B190" s="30" t="s">
        <v>1370</v>
      </c>
      <c r="C190" s="8" t="s">
        <v>1371</v>
      </c>
      <c r="D190" s="1" t="s">
        <v>1773</v>
      </c>
      <c r="E190" s="20" t="s">
        <v>1772</v>
      </c>
      <c r="F190" s="20" t="s">
        <v>1773</v>
      </c>
      <c r="G190" s="20" t="s">
        <v>1773</v>
      </c>
      <c r="H190" s="20"/>
      <c r="I190" s="20"/>
      <c r="J190" s="20"/>
      <c r="K190" s="20"/>
      <c r="L190" s="20"/>
      <c r="M190" s="20"/>
    </row>
    <row r="191" spans="1:13">
      <c r="A191" s="7" t="s">
        <v>557</v>
      </c>
      <c r="B191" s="30" t="s">
        <v>1372</v>
      </c>
      <c r="C191" s="8" t="s">
        <v>1373</v>
      </c>
      <c r="D191" s="1" t="s">
        <v>1773</v>
      </c>
      <c r="E191" s="20" t="s">
        <v>1772</v>
      </c>
      <c r="F191" s="20" t="s">
        <v>1773</v>
      </c>
      <c r="G191" s="20" t="s">
        <v>1773</v>
      </c>
      <c r="H191" s="20"/>
      <c r="I191" s="20"/>
      <c r="J191" s="20"/>
      <c r="K191" s="20"/>
      <c r="L191" s="20"/>
      <c r="M191" s="20"/>
    </row>
    <row r="192" spans="1:13">
      <c r="A192" s="7" t="s">
        <v>559</v>
      </c>
      <c r="B192" s="30" t="s">
        <v>1374</v>
      </c>
      <c r="C192" s="8" t="s">
        <v>1375</v>
      </c>
      <c r="D192" s="1" t="s">
        <v>1773</v>
      </c>
      <c r="E192" s="20" t="s">
        <v>1772</v>
      </c>
      <c r="F192" s="20" t="s">
        <v>1773</v>
      </c>
      <c r="G192" s="20" t="s">
        <v>1772</v>
      </c>
      <c r="H192" s="20"/>
      <c r="I192" s="20"/>
      <c r="J192" s="20"/>
      <c r="K192" s="20"/>
      <c r="L192" s="20"/>
      <c r="M192" s="20"/>
    </row>
    <row r="193" spans="1:13">
      <c r="A193" s="7" t="s">
        <v>563</v>
      </c>
      <c r="B193" s="30" t="s">
        <v>1376</v>
      </c>
      <c r="C193" s="8" t="s">
        <v>1377</v>
      </c>
      <c r="D193" s="1" t="s">
        <v>1773</v>
      </c>
      <c r="E193" s="20" t="s">
        <v>1772</v>
      </c>
      <c r="F193" s="20" t="s">
        <v>1773</v>
      </c>
      <c r="G193" s="20" t="s">
        <v>1772</v>
      </c>
      <c r="H193" s="20"/>
      <c r="I193" s="20"/>
      <c r="J193" s="20"/>
      <c r="K193" s="20"/>
      <c r="L193" s="20"/>
      <c r="M193" s="20"/>
    </row>
    <row r="194" spans="1:13">
      <c r="A194" s="7" t="s">
        <v>567</v>
      </c>
      <c r="B194" s="30"/>
      <c r="C194" s="8" t="s">
        <v>999</v>
      </c>
      <c r="D194" s="1" t="s">
        <v>1773</v>
      </c>
      <c r="E194" s="20" t="s">
        <v>1772</v>
      </c>
      <c r="F194" s="20" t="s">
        <v>1773</v>
      </c>
      <c r="G194" s="20" t="s">
        <v>1773</v>
      </c>
      <c r="H194" s="20"/>
      <c r="I194" s="20"/>
      <c r="J194" s="20"/>
      <c r="K194" s="20"/>
      <c r="L194" s="20"/>
      <c r="M194" s="20"/>
    </row>
    <row r="195" spans="1:13">
      <c r="A195" s="7" t="s">
        <v>570</v>
      </c>
      <c r="B195" s="30" t="s">
        <v>1378</v>
      </c>
      <c r="C195" s="8" t="s">
        <v>1379</v>
      </c>
      <c r="D195" s="1" t="s">
        <v>1773</v>
      </c>
      <c r="E195" s="20" t="s">
        <v>1772</v>
      </c>
      <c r="F195" s="20" t="s">
        <v>1773</v>
      </c>
      <c r="G195" s="20" t="s">
        <v>1773</v>
      </c>
      <c r="H195" s="20"/>
      <c r="I195" s="20"/>
      <c r="J195" s="20"/>
      <c r="K195" s="20"/>
      <c r="L195" s="20"/>
      <c r="M195" s="20"/>
    </row>
    <row r="196" spans="1:13">
      <c r="A196" s="7" t="s">
        <v>529</v>
      </c>
      <c r="B196" s="30"/>
      <c r="C196" s="8" t="s">
        <v>935</v>
      </c>
      <c r="D196" s="1" t="s">
        <v>1773</v>
      </c>
      <c r="E196" s="20" t="s">
        <v>1772</v>
      </c>
      <c r="F196" s="20" t="s">
        <v>1772</v>
      </c>
      <c r="G196" s="20" t="s">
        <v>1772</v>
      </c>
      <c r="H196" s="20"/>
      <c r="I196" s="20"/>
      <c r="J196" s="20"/>
      <c r="K196" s="20"/>
      <c r="L196" s="20"/>
      <c r="M196" s="20"/>
    </row>
    <row r="197" spans="1:13">
      <c r="A197" s="7" t="s">
        <v>574</v>
      </c>
      <c r="B197" s="30" t="s">
        <v>1380</v>
      </c>
      <c r="C197" s="8" t="s">
        <v>1381</v>
      </c>
      <c r="D197" s="1" t="s">
        <v>1773</v>
      </c>
      <c r="E197" s="20" t="s">
        <v>1772</v>
      </c>
      <c r="F197" s="20" t="s">
        <v>1773</v>
      </c>
      <c r="G197" s="20" t="s">
        <v>1773</v>
      </c>
      <c r="H197" s="20"/>
      <c r="I197" s="20"/>
      <c r="J197" s="20"/>
      <c r="K197" s="20"/>
      <c r="L197" s="20"/>
      <c r="M197" s="20"/>
    </row>
    <row r="198" spans="1:13">
      <c r="A198" s="7" t="s">
        <v>577</v>
      </c>
      <c r="B198" s="30"/>
      <c r="C198" s="8" t="s">
        <v>1293</v>
      </c>
      <c r="D198" s="1" t="s">
        <v>1773</v>
      </c>
      <c r="E198" s="20" t="s">
        <v>1772</v>
      </c>
      <c r="F198" s="20" t="s">
        <v>1773</v>
      </c>
      <c r="G198" s="20" t="s">
        <v>1773</v>
      </c>
      <c r="H198" s="20"/>
      <c r="I198" s="20"/>
      <c r="J198" s="20"/>
      <c r="K198" s="20"/>
      <c r="L198" s="20"/>
      <c r="M198" s="20"/>
    </row>
    <row r="199" spans="1:13">
      <c r="A199" s="7" t="s">
        <v>579</v>
      </c>
      <c r="B199" s="30"/>
      <c r="C199" s="8"/>
      <c r="D199" s="1" t="s">
        <v>1773</v>
      </c>
      <c r="E199" s="20" t="s">
        <v>1772</v>
      </c>
      <c r="F199" s="20" t="s">
        <v>1773</v>
      </c>
      <c r="G199" s="20" t="s">
        <v>1772</v>
      </c>
      <c r="H199" s="20"/>
      <c r="I199" s="20"/>
      <c r="J199" s="20"/>
      <c r="K199" s="20"/>
      <c r="L199" s="20"/>
      <c r="M199" s="20"/>
    </row>
    <row r="200" spans="1:13">
      <c r="A200" s="7" t="s">
        <v>582</v>
      </c>
      <c r="B200" s="30" t="s">
        <v>1382</v>
      </c>
      <c r="C200" s="8" t="s">
        <v>1383</v>
      </c>
      <c r="D200" s="1" t="s">
        <v>1773</v>
      </c>
      <c r="E200" s="20" t="s">
        <v>1772</v>
      </c>
      <c r="F200" s="20" t="s">
        <v>1773</v>
      </c>
      <c r="G200" s="20" t="s">
        <v>1773</v>
      </c>
      <c r="H200" s="20"/>
      <c r="I200" s="20"/>
      <c r="J200" s="20"/>
      <c r="K200" s="20"/>
      <c r="L200" s="20"/>
      <c r="M200" s="20"/>
    </row>
    <row r="201" spans="1:13">
      <c r="A201" s="7" t="s">
        <v>586</v>
      </c>
      <c r="B201" s="30"/>
      <c r="C201" s="8"/>
      <c r="D201" s="1" t="s">
        <v>1773</v>
      </c>
      <c r="E201" s="20" t="s">
        <v>1772</v>
      </c>
      <c r="F201" s="20" t="s">
        <v>1773</v>
      </c>
      <c r="G201" s="20" t="s">
        <v>1773</v>
      </c>
      <c r="H201" s="20"/>
      <c r="I201" s="20"/>
      <c r="J201" s="20"/>
      <c r="K201" s="20"/>
      <c r="L201" s="20"/>
      <c r="M201" s="20"/>
    </row>
    <row r="202" spans="1:13">
      <c r="A202" s="7" t="s">
        <v>571</v>
      </c>
      <c r="B202" s="30" t="s">
        <v>1384</v>
      </c>
      <c r="C202" s="8" t="s">
        <v>1385</v>
      </c>
      <c r="D202" s="1" t="s">
        <v>1773</v>
      </c>
      <c r="E202" s="20" t="s">
        <v>1772</v>
      </c>
      <c r="F202" s="20" t="s">
        <v>1772</v>
      </c>
      <c r="G202" s="20" t="s">
        <v>1773</v>
      </c>
      <c r="H202" s="20"/>
      <c r="I202" s="20"/>
      <c r="J202" s="20"/>
      <c r="K202" s="20"/>
      <c r="L202" s="20"/>
      <c r="M202" s="20"/>
    </row>
    <row r="203" spans="1:13">
      <c r="A203" s="7" t="s">
        <v>591</v>
      </c>
      <c r="B203" s="30" t="s">
        <v>1386</v>
      </c>
      <c r="C203" s="8" t="s">
        <v>1387</v>
      </c>
      <c r="D203" s="1" t="s">
        <v>1773</v>
      </c>
      <c r="E203" s="20" t="s">
        <v>1772</v>
      </c>
      <c r="F203" s="20" t="s">
        <v>1773</v>
      </c>
      <c r="G203" s="20" t="s">
        <v>1773</v>
      </c>
      <c r="H203" s="20"/>
      <c r="I203" s="20"/>
      <c r="J203" s="20"/>
      <c r="K203" s="20"/>
      <c r="L203" s="20"/>
      <c r="M203" s="20"/>
    </row>
    <row r="204" spans="1:13">
      <c r="A204" s="7" t="s">
        <v>594</v>
      </c>
      <c r="B204" s="30"/>
      <c r="C204" s="8" t="s">
        <v>974</v>
      </c>
      <c r="D204" s="1" t="s">
        <v>1773</v>
      </c>
      <c r="E204" s="20" t="s">
        <v>1772</v>
      </c>
      <c r="F204" s="20" t="s">
        <v>1773</v>
      </c>
      <c r="G204" s="20" t="s">
        <v>1772</v>
      </c>
      <c r="H204" s="20"/>
      <c r="I204" s="20"/>
      <c r="J204" s="20"/>
      <c r="K204" s="20"/>
      <c r="L204" s="20"/>
      <c r="M204" s="20"/>
    </row>
    <row r="205" spans="1:13">
      <c r="A205" s="7" t="s">
        <v>583</v>
      </c>
      <c r="B205" s="30" t="s">
        <v>1388</v>
      </c>
      <c r="C205" s="8" t="s">
        <v>1389</v>
      </c>
      <c r="D205" s="1" t="s">
        <v>1773</v>
      </c>
      <c r="E205" s="20" t="s">
        <v>1772</v>
      </c>
      <c r="F205" s="20" t="s">
        <v>1772</v>
      </c>
      <c r="G205" s="20" t="s">
        <v>1773</v>
      </c>
      <c r="H205" s="20"/>
      <c r="I205" s="20"/>
      <c r="J205" s="20"/>
      <c r="K205" s="20"/>
      <c r="L205" s="20"/>
      <c r="M205" s="20"/>
    </row>
    <row r="206" spans="1:13">
      <c r="A206" s="7" t="s">
        <v>599</v>
      </c>
      <c r="B206" s="30" t="s">
        <v>1390</v>
      </c>
      <c r="C206" s="8" t="s">
        <v>1391</v>
      </c>
      <c r="D206" s="1" t="s">
        <v>1773</v>
      </c>
      <c r="E206" s="20" t="s">
        <v>1772</v>
      </c>
      <c r="F206" s="20" t="s">
        <v>1773</v>
      </c>
      <c r="G206" s="20" t="s">
        <v>1773</v>
      </c>
      <c r="H206" s="20"/>
      <c r="I206" s="20"/>
      <c r="J206" s="20"/>
      <c r="K206" s="20"/>
      <c r="L206" s="20"/>
      <c r="M206" s="20"/>
    </row>
    <row r="207" spans="1:13">
      <c r="A207" s="7" t="s">
        <v>602</v>
      </c>
      <c r="B207" s="30"/>
      <c r="C207" s="8" t="s">
        <v>1392</v>
      </c>
      <c r="D207" s="1" t="s">
        <v>1773</v>
      </c>
      <c r="E207" s="20" t="s">
        <v>1772</v>
      </c>
      <c r="F207" s="20" t="s">
        <v>1773</v>
      </c>
      <c r="G207" s="20" t="s">
        <v>1773</v>
      </c>
      <c r="H207" s="20"/>
      <c r="I207" s="20"/>
      <c r="J207" s="20"/>
      <c r="K207" s="20"/>
      <c r="L207" s="20"/>
      <c r="M207" s="20"/>
    </row>
    <row r="208" spans="1:13">
      <c r="A208" s="7" t="s">
        <v>606</v>
      </c>
      <c r="B208" s="30" t="s">
        <v>1393</v>
      </c>
      <c r="C208" s="8" t="s">
        <v>897</v>
      </c>
      <c r="D208" s="1" t="s">
        <v>1773</v>
      </c>
      <c r="E208" s="20" t="s">
        <v>1772</v>
      </c>
      <c r="F208" s="20" t="s">
        <v>1773</v>
      </c>
      <c r="G208" s="20" t="s">
        <v>1773</v>
      </c>
      <c r="H208" s="20"/>
      <c r="I208" s="20"/>
      <c r="J208" s="20"/>
      <c r="K208" s="20"/>
      <c r="L208" s="20"/>
      <c r="M208" s="20"/>
    </row>
    <row r="209" spans="1:13">
      <c r="A209" s="7" t="s">
        <v>609</v>
      </c>
      <c r="B209" s="30"/>
      <c r="C209" s="8"/>
      <c r="D209" s="1" t="s">
        <v>1773</v>
      </c>
      <c r="E209" s="20" t="s">
        <v>1772</v>
      </c>
      <c r="F209" s="20" t="s">
        <v>1773</v>
      </c>
      <c r="G209" s="20" t="s">
        <v>1773</v>
      </c>
      <c r="H209" s="20"/>
      <c r="I209" s="20"/>
      <c r="J209" s="20"/>
      <c r="K209" s="20"/>
      <c r="L209" s="20"/>
      <c r="M209" s="20"/>
    </row>
    <row r="210" spans="1:13">
      <c r="A210" s="7" t="s">
        <v>611</v>
      </c>
      <c r="B210" s="30"/>
      <c r="C210" s="8" t="s">
        <v>995</v>
      </c>
      <c r="D210" s="1" t="s">
        <v>1773</v>
      </c>
      <c r="E210" s="20" t="s">
        <v>1772</v>
      </c>
      <c r="F210" s="20" t="s">
        <v>1773</v>
      </c>
      <c r="G210" s="20" t="s">
        <v>1773</v>
      </c>
      <c r="H210" s="20"/>
      <c r="I210" s="20"/>
      <c r="J210" s="20"/>
      <c r="K210" s="20"/>
      <c r="L210" s="20"/>
      <c r="M210" s="20"/>
    </row>
    <row r="211" spans="1:13">
      <c r="A211" s="7" t="s">
        <v>600</v>
      </c>
      <c r="B211" s="30"/>
      <c r="C211" s="8" t="s">
        <v>1394</v>
      </c>
      <c r="D211" s="1" t="s">
        <v>1773</v>
      </c>
      <c r="E211" s="20" t="s">
        <v>1772</v>
      </c>
      <c r="F211" s="20" t="s">
        <v>1772</v>
      </c>
      <c r="G211" s="20" t="s">
        <v>1772</v>
      </c>
      <c r="H211" s="20"/>
      <c r="I211" s="20"/>
      <c r="J211" s="20"/>
      <c r="K211" s="20"/>
      <c r="L211" s="20"/>
      <c r="M211" s="20"/>
    </row>
    <row r="212" spans="1:13">
      <c r="A212" s="7" t="s">
        <v>34</v>
      </c>
      <c r="B212" s="30" t="s">
        <v>1066</v>
      </c>
      <c r="C212" s="8" t="s">
        <v>1067</v>
      </c>
      <c r="D212" s="1" t="s">
        <v>1772</v>
      </c>
      <c r="E212" s="20" t="s">
        <v>1772</v>
      </c>
      <c r="F212" s="20" t="s">
        <v>1771</v>
      </c>
      <c r="G212" s="20" t="s">
        <v>1773</v>
      </c>
      <c r="H212" s="20"/>
      <c r="I212" s="20"/>
      <c r="J212" s="20"/>
      <c r="K212" s="20"/>
      <c r="L212" s="20"/>
      <c r="M212" s="20"/>
    </row>
    <row r="213" spans="1:13">
      <c r="A213" s="7" t="s">
        <v>619</v>
      </c>
      <c r="B213" s="30" t="s">
        <v>1395</v>
      </c>
      <c r="C213" s="8" t="s">
        <v>1396</v>
      </c>
      <c r="D213" s="1" t="s">
        <v>1773</v>
      </c>
      <c r="E213" s="20" t="s">
        <v>1772</v>
      </c>
      <c r="F213" s="20" t="s">
        <v>1773</v>
      </c>
      <c r="G213" s="20" t="s">
        <v>1773</v>
      </c>
      <c r="H213" s="20"/>
      <c r="I213" s="20"/>
      <c r="J213" s="20"/>
      <c r="K213" s="20"/>
      <c r="L213" s="20"/>
      <c r="M213" s="20"/>
    </row>
    <row r="214" spans="1:13">
      <c r="A214" s="7" t="s">
        <v>614</v>
      </c>
      <c r="B214" s="30"/>
      <c r="C214" s="8" t="s">
        <v>1397</v>
      </c>
      <c r="D214" s="1" t="s">
        <v>1773</v>
      </c>
      <c r="E214" s="20" t="s">
        <v>1772</v>
      </c>
      <c r="F214" s="20" t="s">
        <v>1772</v>
      </c>
      <c r="G214" s="20" t="s">
        <v>1772</v>
      </c>
      <c r="H214" s="20"/>
      <c r="I214" s="20"/>
      <c r="J214" s="20"/>
      <c r="K214" s="20"/>
      <c r="L214" s="20"/>
      <c r="M214" s="20"/>
    </row>
    <row r="215" spans="1:13">
      <c r="A215" s="7" t="s">
        <v>617</v>
      </c>
      <c r="B215" s="30"/>
      <c r="C215" s="8" t="s">
        <v>1398</v>
      </c>
      <c r="D215" s="1" t="s">
        <v>1773</v>
      </c>
      <c r="E215" s="20" t="s">
        <v>1772</v>
      </c>
      <c r="F215" s="20" t="s">
        <v>1772</v>
      </c>
      <c r="G215" s="20" t="s">
        <v>1773</v>
      </c>
      <c r="H215" s="20"/>
      <c r="I215" s="20"/>
      <c r="J215" s="20"/>
      <c r="K215" s="20"/>
      <c r="L215" s="20"/>
      <c r="M215" s="20"/>
    </row>
    <row r="216" spans="1:13">
      <c r="A216" s="7" t="s">
        <v>88</v>
      </c>
      <c r="B216" s="30" t="s">
        <v>1068</v>
      </c>
      <c r="C216" s="8" t="s">
        <v>1069</v>
      </c>
      <c r="D216" s="1" t="s">
        <v>1772</v>
      </c>
      <c r="E216" s="20" t="s">
        <v>1772</v>
      </c>
      <c r="F216" s="20" t="s">
        <v>1772</v>
      </c>
      <c r="G216" s="20" t="s">
        <v>1771</v>
      </c>
      <c r="H216" s="20"/>
      <c r="I216" s="20"/>
      <c r="J216" s="20"/>
      <c r="K216" s="20"/>
      <c r="L216" s="20"/>
      <c r="M216" s="20"/>
    </row>
    <row r="217" spans="1:13">
      <c r="A217" s="7" t="s">
        <v>628</v>
      </c>
      <c r="B217" s="30" t="s">
        <v>1399</v>
      </c>
      <c r="C217" s="8" t="s">
        <v>1400</v>
      </c>
      <c r="D217" s="1" t="s">
        <v>1773</v>
      </c>
      <c r="E217" s="20" t="s">
        <v>1772</v>
      </c>
      <c r="F217" s="20" t="s">
        <v>1773</v>
      </c>
      <c r="G217" s="20" t="s">
        <v>1773</v>
      </c>
      <c r="H217" s="20"/>
      <c r="I217" s="20"/>
      <c r="J217" s="20"/>
      <c r="K217" s="20"/>
      <c r="L217" s="20"/>
      <c r="M217" s="20"/>
    </row>
    <row r="218" spans="1:13">
      <c r="A218" s="7" t="s">
        <v>630</v>
      </c>
      <c r="B218" s="30" t="s">
        <v>1401</v>
      </c>
      <c r="C218" s="8" t="s">
        <v>1402</v>
      </c>
      <c r="D218" s="1" t="s">
        <v>1773</v>
      </c>
      <c r="E218" s="20" t="s">
        <v>1772</v>
      </c>
      <c r="F218" s="20" t="s">
        <v>1773</v>
      </c>
      <c r="G218" s="20" t="s">
        <v>1773</v>
      </c>
      <c r="H218" s="20"/>
      <c r="I218" s="20"/>
      <c r="J218" s="20"/>
      <c r="K218" s="20"/>
      <c r="L218" s="20"/>
      <c r="M218" s="20"/>
    </row>
    <row r="219" spans="1:13">
      <c r="A219" s="7" t="s">
        <v>633</v>
      </c>
      <c r="B219" s="30"/>
      <c r="C219" s="8" t="s">
        <v>849</v>
      </c>
      <c r="D219" s="1" t="s">
        <v>1773</v>
      </c>
      <c r="E219" s="20" t="s">
        <v>1772</v>
      </c>
      <c r="F219" s="20" t="s">
        <v>1773</v>
      </c>
      <c r="G219" s="20" t="s">
        <v>1773</v>
      </c>
      <c r="H219" s="20"/>
      <c r="I219" s="20"/>
      <c r="J219" s="20"/>
      <c r="K219" s="20"/>
      <c r="L219" s="20"/>
      <c r="M219" s="20"/>
    </row>
    <row r="220" spans="1:13">
      <c r="A220" s="7" t="s">
        <v>637</v>
      </c>
      <c r="B220" s="30"/>
      <c r="C220" s="8" t="s">
        <v>995</v>
      </c>
      <c r="D220" s="1" t="s">
        <v>1773</v>
      </c>
      <c r="E220" s="20" t="s">
        <v>1772</v>
      </c>
      <c r="F220" s="20" t="s">
        <v>1773</v>
      </c>
      <c r="G220" s="20" t="s">
        <v>1773</v>
      </c>
      <c r="H220" s="20"/>
      <c r="I220" s="20"/>
      <c r="J220" s="20"/>
      <c r="K220" s="20"/>
      <c r="L220" s="20"/>
      <c r="M220" s="20"/>
    </row>
    <row r="221" spans="1:13">
      <c r="A221" s="7" t="s">
        <v>629</v>
      </c>
      <c r="B221" s="30" t="s">
        <v>1403</v>
      </c>
      <c r="C221" s="8" t="s">
        <v>1404</v>
      </c>
      <c r="D221" s="1" t="s">
        <v>1773</v>
      </c>
      <c r="E221" s="20" t="s">
        <v>1772</v>
      </c>
      <c r="F221" s="20" t="s">
        <v>1772</v>
      </c>
      <c r="G221" s="20" t="s">
        <v>1773</v>
      </c>
      <c r="H221" s="20"/>
      <c r="I221" s="20"/>
      <c r="J221" s="20"/>
      <c r="K221" s="20"/>
      <c r="L221" s="20"/>
      <c r="M221" s="20"/>
    </row>
    <row r="222" spans="1:13">
      <c r="A222" s="7" t="s">
        <v>634</v>
      </c>
      <c r="B222" s="30"/>
      <c r="C222" s="8" t="s">
        <v>897</v>
      </c>
      <c r="D222" s="1" t="s">
        <v>1773</v>
      </c>
      <c r="E222" s="20" t="s">
        <v>1772</v>
      </c>
      <c r="F222" s="20" t="s">
        <v>1772</v>
      </c>
      <c r="G222" s="20" t="s">
        <v>1773</v>
      </c>
      <c r="H222" s="20"/>
      <c r="I222" s="20"/>
      <c r="J222" s="20"/>
      <c r="K222" s="20"/>
      <c r="L222" s="20"/>
      <c r="M222" s="20"/>
    </row>
    <row r="223" spans="1:13">
      <c r="A223" s="7" t="s">
        <v>643</v>
      </c>
      <c r="B223" s="30" t="s">
        <v>1405</v>
      </c>
      <c r="C223" s="8" t="s">
        <v>1406</v>
      </c>
      <c r="D223" s="1" t="s">
        <v>1773</v>
      </c>
      <c r="E223" s="20" t="s">
        <v>1772</v>
      </c>
      <c r="F223" s="20" t="s">
        <v>1773</v>
      </c>
      <c r="G223" s="20" t="s">
        <v>1773</v>
      </c>
      <c r="H223" s="20"/>
      <c r="I223" s="20"/>
      <c r="J223" s="20"/>
      <c r="K223" s="20"/>
      <c r="L223" s="20"/>
      <c r="M223" s="20"/>
    </row>
    <row r="224" spans="1:13">
      <c r="A224" s="7" t="s">
        <v>647</v>
      </c>
      <c r="B224" s="30" t="s">
        <v>1407</v>
      </c>
      <c r="C224" s="8" t="s">
        <v>1408</v>
      </c>
      <c r="D224" s="1" t="s">
        <v>1773</v>
      </c>
      <c r="E224" s="20" t="s">
        <v>1772</v>
      </c>
      <c r="F224" s="20" t="s">
        <v>1773</v>
      </c>
      <c r="G224" s="20" t="s">
        <v>1773</v>
      </c>
      <c r="H224" s="20"/>
      <c r="I224" s="20"/>
      <c r="J224" s="20"/>
      <c r="K224" s="20"/>
      <c r="L224" s="20"/>
      <c r="M224" s="20"/>
    </row>
    <row r="225" spans="1:13">
      <c r="A225" s="7" t="s">
        <v>649</v>
      </c>
      <c r="B225" s="30"/>
      <c r="C225" s="8" t="s">
        <v>999</v>
      </c>
      <c r="D225" s="1" t="s">
        <v>1773</v>
      </c>
      <c r="E225" s="20" t="s">
        <v>1772</v>
      </c>
      <c r="F225" s="20" t="s">
        <v>1773</v>
      </c>
      <c r="G225" s="20" t="s">
        <v>1772</v>
      </c>
      <c r="H225" s="20"/>
      <c r="I225" s="20"/>
      <c r="J225" s="20"/>
      <c r="K225" s="20"/>
      <c r="L225" s="20"/>
      <c r="M225" s="20"/>
    </row>
    <row r="226" spans="1:13">
      <c r="A226" s="7" t="s">
        <v>648</v>
      </c>
      <c r="B226" s="30" t="s">
        <v>1409</v>
      </c>
      <c r="C226" s="8" t="s">
        <v>1410</v>
      </c>
      <c r="D226" s="1" t="s">
        <v>1773</v>
      </c>
      <c r="E226" s="20" t="s">
        <v>1772</v>
      </c>
      <c r="F226" s="20" t="s">
        <v>1772</v>
      </c>
      <c r="G226" s="20" t="s">
        <v>1773</v>
      </c>
      <c r="H226" s="20"/>
      <c r="I226" s="20"/>
      <c r="J226" s="20"/>
      <c r="K226" s="20"/>
      <c r="L226" s="20"/>
      <c r="M226" s="20"/>
    </row>
    <row r="227" spans="1:13">
      <c r="A227" s="7" t="s">
        <v>654</v>
      </c>
      <c r="B227" s="30"/>
      <c r="C227" s="8" t="s">
        <v>993</v>
      </c>
      <c r="D227" s="1" t="s">
        <v>1773</v>
      </c>
      <c r="E227" s="20" t="s">
        <v>1772</v>
      </c>
      <c r="F227" s="20" t="s">
        <v>1773</v>
      </c>
      <c r="G227" s="20" t="s">
        <v>1773</v>
      </c>
      <c r="H227" s="20"/>
      <c r="I227" s="20"/>
      <c r="J227" s="20"/>
      <c r="K227" s="20"/>
      <c r="L227" s="20"/>
      <c r="M227" s="20"/>
    </row>
    <row r="228" spans="1:13">
      <c r="A228" s="7" t="s">
        <v>658</v>
      </c>
      <c r="B228" s="30"/>
      <c r="C228" s="8" t="s">
        <v>897</v>
      </c>
      <c r="D228" s="1" t="s">
        <v>1773</v>
      </c>
      <c r="E228" s="20" t="s">
        <v>1772</v>
      </c>
      <c r="F228" s="20" t="s">
        <v>1773</v>
      </c>
      <c r="G228" s="20" t="s">
        <v>1773</v>
      </c>
      <c r="H228" s="20"/>
      <c r="I228" s="20"/>
      <c r="J228" s="20"/>
      <c r="K228" s="20"/>
      <c r="L228" s="20"/>
      <c r="M228" s="20"/>
    </row>
    <row r="229" spans="1:13">
      <c r="A229" s="7" t="s">
        <v>661</v>
      </c>
      <c r="B229" s="30"/>
      <c r="C229" s="8" t="s">
        <v>1411</v>
      </c>
      <c r="D229" s="1" t="s">
        <v>1773</v>
      </c>
      <c r="E229" s="20" t="s">
        <v>1772</v>
      </c>
      <c r="F229" s="20" t="s">
        <v>1773</v>
      </c>
      <c r="G229" s="20" t="s">
        <v>1773</v>
      </c>
      <c r="H229" s="20"/>
      <c r="I229" s="20"/>
      <c r="J229" s="20"/>
      <c r="K229" s="20"/>
      <c r="L229" s="20"/>
      <c r="M229" s="20"/>
    </row>
    <row r="230" spans="1:13">
      <c r="A230" s="7" t="s">
        <v>655</v>
      </c>
      <c r="B230" s="30" t="s">
        <v>1412</v>
      </c>
      <c r="C230" s="8"/>
      <c r="D230" s="1" t="s">
        <v>1773</v>
      </c>
      <c r="E230" s="20" t="s">
        <v>1772</v>
      </c>
      <c r="F230" s="20" t="s">
        <v>1772</v>
      </c>
      <c r="G230" s="20" t="s">
        <v>1772</v>
      </c>
      <c r="H230" s="20"/>
      <c r="I230" s="20"/>
      <c r="J230" s="20"/>
      <c r="K230" s="20"/>
      <c r="L230" s="20"/>
      <c r="M230" s="20"/>
    </row>
    <row r="231" spans="1:13">
      <c r="A231" s="7" t="s">
        <v>666</v>
      </c>
      <c r="B231" s="30"/>
      <c r="C231" s="8" t="s">
        <v>1293</v>
      </c>
      <c r="D231" s="1" t="s">
        <v>1773</v>
      </c>
      <c r="E231" s="20" t="s">
        <v>1772</v>
      </c>
      <c r="F231" s="20" t="s">
        <v>1773</v>
      </c>
      <c r="G231" s="20" t="s">
        <v>1773</v>
      </c>
      <c r="H231" s="20"/>
      <c r="I231" s="20"/>
      <c r="J231" s="20"/>
      <c r="K231" s="20"/>
      <c r="L231" s="20"/>
      <c r="M231" s="20"/>
    </row>
    <row r="232" spans="1:13">
      <c r="A232" s="7" t="s">
        <v>670</v>
      </c>
      <c r="B232" s="30" t="s">
        <v>1413</v>
      </c>
      <c r="C232" s="8" t="s">
        <v>1414</v>
      </c>
      <c r="D232" s="1" t="s">
        <v>1773</v>
      </c>
      <c r="E232" s="20" t="s">
        <v>1772</v>
      </c>
      <c r="F232" s="20" t="s">
        <v>1773</v>
      </c>
      <c r="G232" s="20" t="s">
        <v>1773</v>
      </c>
      <c r="H232" s="20"/>
      <c r="I232" s="20"/>
      <c r="J232" s="20"/>
      <c r="K232" s="20"/>
      <c r="L232" s="20"/>
      <c r="M232" s="20"/>
    </row>
    <row r="233" spans="1:13">
      <c r="A233" s="7" t="s">
        <v>672</v>
      </c>
      <c r="B233" s="30"/>
      <c r="C233" s="8" t="s">
        <v>897</v>
      </c>
      <c r="D233" s="1" t="s">
        <v>1773</v>
      </c>
      <c r="E233" s="20" t="s">
        <v>1772</v>
      </c>
      <c r="F233" s="20" t="s">
        <v>1773</v>
      </c>
      <c r="G233" s="20" t="s">
        <v>1773</v>
      </c>
      <c r="H233" s="20"/>
      <c r="I233" s="20"/>
      <c r="J233" s="20"/>
      <c r="K233" s="20"/>
      <c r="L233" s="20"/>
      <c r="M233" s="20"/>
    </row>
    <row r="234" spans="1:13">
      <c r="A234" s="7" t="s">
        <v>675</v>
      </c>
      <c r="B234" s="30"/>
      <c r="C234" s="8" t="s">
        <v>1044</v>
      </c>
      <c r="D234" s="1" t="s">
        <v>1773</v>
      </c>
      <c r="E234" s="20" t="s">
        <v>1772</v>
      </c>
      <c r="F234" s="20" t="s">
        <v>1773</v>
      </c>
      <c r="G234" s="20" t="s">
        <v>1772</v>
      </c>
      <c r="H234" s="20"/>
      <c r="I234" s="20"/>
      <c r="J234" s="20"/>
      <c r="K234" s="20"/>
      <c r="L234" s="20"/>
      <c r="M234" s="20"/>
    </row>
    <row r="235" spans="1:13">
      <c r="A235" s="7" t="s">
        <v>659</v>
      </c>
      <c r="B235" s="30"/>
      <c r="C235" s="8" t="s">
        <v>1415</v>
      </c>
      <c r="D235" s="1" t="s">
        <v>1773</v>
      </c>
      <c r="E235" s="20" t="s">
        <v>1772</v>
      </c>
      <c r="F235" s="20" t="s">
        <v>1772</v>
      </c>
      <c r="G235" s="20" t="s">
        <v>1773</v>
      </c>
      <c r="H235" s="20"/>
      <c r="I235" s="20"/>
      <c r="J235" s="20"/>
      <c r="K235" s="20"/>
      <c r="L235" s="20"/>
      <c r="M235" s="20"/>
    </row>
    <row r="236" spans="1:13">
      <c r="A236" s="7" t="s">
        <v>681</v>
      </c>
      <c r="B236" s="30"/>
      <c r="C236" s="8" t="s">
        <v>1416</v>
      </c>
      <c r="D236" s="1" t="s">
        <v>1773</v>
      </c>
      <c r="E236" s="20" t="s">
        <v>1772</v>
      </c>
      <c r="F236" s="20" t="s">
        <v>1773</v>
      </c>
      <c r="G236" s="20" t="s">
        <v>1773</v>
      </c>
      <c r="H236" s="20"/>
      <c r="I236" s="20"/>
      <c r="J236" s="20"/>
      <c r="K236" s="20"/>
      <c r="L236" s="20"/>
      <c r="M236" s="20"/>
    </row>
    <row r="237" spans="1:13">
      <c r="A237" s="7" t="s">
        <v>664</v>
      </c>
      <c r="B237" s="30" t="s">
        <v>1417</v>
      </c>
      <c r="C237" s="8" t="s">
        <v>1418</v>
      </c>
      <c r="D237" s="1" t="s">
        <v>1773</v>
      </c>
      <c r="E237" s="20" t="s">
        <v>1772</v>
      </c>
      <c r="F237" s="20" t="s">
        <v>1772</v>
      </c>
      <c r="G237" s="20" t="s">
        <v>1773</v>
      </c>
      <c r="H237" s="20"/>
      <c r="I237" s="20"/>
      <c r="J237" s="20"/>
      <c r="K237" s="20"/>
      <c r="L237" s="20"/>
      <c r="M237" s="20"/>
    </row>
    <row r="238" spans="1:13">
      <c r="A238" s="7" t="s">
        <v>671</v>
      </c>
      <c r="B238" s="30"/>
      <c r="C238" s="8" t="s">
        <v>1102</v>
      </c>
      <c r="D238" s="1" t="s">
        <v>1773</v>
      </c>
      <c r="E238" s="20" t="s">
        <v>1772</v>
      </c>
      <c r="F238" s="20" t="s">
        <v>1772</v>
      </c>
      <c r="G238" s="20" t="s">
        <v>1773</v>
      </c>
      <c r="H238" s="20"/>
      <c r="I238" s="20"/>
      <c r="J238" s="20"/>
      <c r="K238" s="20"/>
      <c r="L238" s="20"/>
      <c r="M238" s="20"/>
    </row>
    <row r="239" spans="1:13">
      <c r="A239" s="7" t="s">
        <v>690</v>
      </c>
      <c r="B239" s="30"/>
      <c r="C239" s="8" t="s">
        <v>1419</v>
      </c>
      <c r="D239" s="1" t="s">
        <v>1773</v>
      </c>
      <c r="E239" s="20" t="s">
        <v>1772</v>
      </c>
      <c r="F239" s="20" t="s">
        <v>1773</v>
      </c>
      <c r="G239" s="20" t="s">
        <v>1773</v>
      </c>
      <c r="H239" s="20"/>
      <c r="I239" s="20"/>
      <c r="J239" s="20"/>
      <c r="K239" s="20"/>
      <c r="L239" s="20"/>
      <c r="M239" s="20"/>
    </row>
    <row r="240" spans="1:13">
      <c r="A240" s="7" t="s">
        <v>694</v>
      </c>
      <c r="B240" s="30" t="s">
        <v>1420</v>
      </c>
      <c r="C240" s="8" t="s">
        <v>1421</v>
      </c>
      <c r="D240" s="1" t="s">
        <v>1773</v>
      </c>
      <c r="E240" s="20" t="s">
        <v>1772</v>
      </c>
      <c r="F240" s="20" t="s">
        <v>1773</v>
      </c>
      <c r="G240" s="20" t="s">
        <v>1773</v>
      </c>
      <c r="H240" s="20"/>
      <c r="I240" s="20"/>
      <c r="J240" s="20"/>
      <c r="K240" s="20"/>
      <c r="L240" s="20"/>
      <c r="M240" s="20"/>
    </row>
    <row r="241" spans="1:13">
      <c r="A241" s="7" t="s">
        <v>682</v>
      </c>
      <c r="B241" s="30"/>
      <c r="C241" s="8" t="s">
        <v>1422</v>
      </c>
      <c r="D241" s="1" t="s">
        <v>1773</v>
      </c>
      <c r="E241" s="20" t="s">
        <v>1772</v>
      </c>
      <c r="F241" s="20" t="s">
        <v>1772</v>
      </c>
      <c r="G241" s="20" t="s">
        <v>1772</v>
      </c>
      <c r="H241" s="20"/>
      <c r="I241" s="20"/>
      <c r="J241" s="20"/>
      <c r="K241" s="20"/>
      <c r="L241" s="20"/>
      <c r="M241" s="20"/>
    </row>
    <row r="242" spans="1:13">
      <c r="A242" s="7" t="s">
        <v>701</v>
      </c>
      <c r="B242" s="30" t="s">
        <v>1423</v>
      </c>
      <c r="C242" s="8" t="s">
        <v>1424</v>
      </c>
      <c r="D242" s="1" t="s">
        <v>1773</v>
      </c>
      <c r="E242" s="20" t="s">
        <v>1772</v>
      </c>
      <c r="F242" s="20" t="s">
        <v>1773</v>
      </c>
      <c r="G242" s="20" t="s">
        <v>1773</v>
      </c>
      <c r="H242" s="20"/>
      <c r="I242" s="20"/>
      <c r="J242" s="20"/>
      <c r="K242" s="20"/>
      <c r="L242" s="20"/>
      <c r="M242" s="20"/>
    </row>
    <row r="243" spans="1:13">
      <c r="A243" s="7" t="s">
        <v>705</v>
      </c>
      <c r="B243" s="30"/>
      <c r="C243" s="8" t="s">
        <v>897</v>
      </c>
      <c r="D243" s="1" t="s">
        <v>1773</v>
      </c>
      <c r="E243" s="20" t="s">
        <v>1772</v>
      </c>
      <c r="F243" s="20" t="s">
        <v>1773</v>
      </c>
      <c r="G243" s="20" t="s">
        <v>1773</v>
      </c>
      <c r="H243" s="20"/>
      <c r="I243" s="20"/>
      <c r="J243" s="20"/>
      <c r="K243" s="20"/>
      <c r="L243" s="20"/>
      <c r="M243" s="20"/>
    </row>
    <row r="244" spans="1:13">
      <c r="A244" s="7" t="s">
        <v>695</v>
      </c>
      <c r="B244" s="30"/>
      <c r="C244" s="8" t="s">
        <v>1119</v>
      </c>
      <c r="D244" s="1" t="s">
        <v>1773</v>
      </c>
      <c r="E244" s="20" t="s">
        <v>1772</v>
      </c>
      <c r="F244" s="20" t="s">
        <v>1772</v>
      </c>
      <c r="G244" s="20" t="s">
        <v>1773</v>
      </c>
      <c r="H244" s="20"/>
      <c r="I244" s="20"/>
      <c r="J244" s="20"/>
      <c r="K244" s="20"/>
      <c r="L244" s="20"/>
      <c r="M244" s="20"/>
    </row>
    <row r="245" spans="1:13">
      <c r="A245" s="7" t="s">
        <v>711</v>
      </c>
      <c r="B245" s="30" t="s">
        <v>1425</v>
      </c>
      <c r="C245" s="8" t="s">
        <v>1426</v>
      </c>
      <c r="D245" s="1" t="s">
        <v>1773</v>
      </c>
      <c r="E245" s="20" t="s">
        <v>1772</v>
      </c>
      <c r="F245" s="20" t="s">
        <v>1773</v>
      </c>
      <c r="G245" s="20" t="s">
        <v>1773</v>
      </c>
      <c r="H245" s="20"/>
      <c r="I245" s="20"/>
      <c r="J245" s="20"/>
      <c r="K245" s="20"/>
      <c r="L245" s="20"/>
      <c r="M245" s="20"/>
    </row>
    <row r="246" spans="1:13">
      <c r="A246" s="7" t="s">
        <v>698</v>
      </c>
      <c r="B246" s="30" t="s">
        <v>1794</v>
      </c>
      <c r="C246" s="8" t="s">
        <v>1427</v>
      </c>
      <c r="D246" s="1" t="s">
        <v>1773</v>
      </c>
      <c r="E246" s="20" t="s">
        <v>1772</v>
      </c>
      <c r="F246" s="20" t="s">
        <v>1772</v>
      </c>
      <c r="G246" s="20" t="s">
        <v>1773</v>
      </c>
      <c r="H246" s="20"/>
      <c r="I246" s="20"/>
      <c r="J246" s="20"/>
      <c r="K246" s="20"/>
      <c r="L246" s="20"/>
      <c r="M246" s="20"/>
    </row>
    <row r="247" spans="1:13">
      <c r="A247" s="7" t="s">
        <v>702</v>
      </c>
      <c r="B247" s="30" t="s">
        <v>1428</v>
      </c>
      <c r="C247" s="8" t="s">
        <v>1429</v>
      </c>
      <c r="D247" s="1" t="s">
        <v>1773</v>
      </c>
      <c r="E247" s="20" t="s">
        <v>1772</v>
      </c>
      <c r="F247" s="20" t="s">
        <v>1772</v>
      </c>
      <c r="G247" s="20" t="s">
        <v>1773</v>
      </c>
      <c r="H247" s="20"/>
      <c r="I247" s="20"/>
      <c r="J247" s="20"/>
      <c r="K247" s="20"/>
      <c r="L247" s="20"/>
      <c r="M247" s="20"/>
    </row>
    <row r="248" spans="1:13">
      <c r="A248" s="7" t="s">
        <v>718</v>
      </c>
      <c r="B248" s="30"/>
      <c r="C248" s="8" t="s">
        <v>1430</v>
      </c>
      <c r="D248" s="1" t="s">
        <v>1773</v>
      </c>
      <c r="E248" s="20" t="s">
        <v>1772</v>
      </c>
      <c r="F248" s="20" t="s">
        <v>1773</v>
      </c>
      <c r="G248" s="20" t="s">
        <v>1773</v>
      </c>
      <c r="H248" s="20"/>
      <c r="I248" s="20"/>
      <c r="J248" s="20"/>
      <c r="K248" s="20"/>
      <c r="L248" s="20"/>
      <c r="M248" s="20"/>
    </row>
    <row r="249" spans="1:13">
      <c r="A249" s="7" t="s">
        <v>722</v>
      </c>
      <c r="B249" s="30"/>
      <c r="C249" s="8" t="s">
        <v>897</v>
      </c>
      <c r="D249" s="1" t="s">
        <v>1773</v>
      </c>
      <c r="E249" s="20" t="s">
        <v>1772</v>
      </c>
      <c r="F249" s="20" t="s">
        <v>1773</v>
      </c>
      <c r="G249" s="20" t="s">
        <v>1772</v>
      </c>
      <c r="H249" s="20"/>
      <c r="I249" s="20"/>
      <c r="J249" s="20"/>
      <c r="K249" s="20"/>
      <c r="L249" s="20"/>
      <c r="M249" s="20"/>
    </row>
    <row r="250" spans="1:13">
      <c r="A250" s="7" t="s">
        <v>723</v>
      </c>
      <c r="B250" s="30" t="s">
        <v>1431</v>
      </c>
      <c r="C250" s="8" t="s">
        <v>1432</v>
      </c>
      <c r="D250" s="1" t="s">
        <v>1773</v>
      </c>
      <c r="E250" s="20" t="s">
        <v>1772</v>
      </c>
      <c r="F250" s="20" t="s">
        <v>1772</v>
      </c>
      <c r="G250" s="20" t="s">
        <v>1773</v>
      </c>
      <c r="H250" s="20"/>
      <c r="I250" s="20"/>
      <c r="J250" s="20"/>
      <c r="K250" s="20"/>
      <c r="L250" s="20"/>
      <c r="M250" s="20"/>
    </row>
    <row r="251" spans="1:13">
      <c r="A251" s="7" t="s">
        <v>727</v>
      </c>
      <c r="B251" s="30" t="s">
        <v>1433</v>
      </c>
      <c r="C251" s="8" t="s">
        <v>1434</v>
      </c>
      <c r="D251" s="1" t="s">
        <v>1773</v>
      </c>
      <c r="E251" s="20" t="s">
        <v>1772</v>
      </c>
      <c r="F251" s="20" t="s">
        <v>1773</v>
      </c>
      <c r="G251" s="20" t="s">
        <v>1773</v>
      </c>
      <c r="H251" s="20"/>
      <c r="I251" s="20"/>
      <c r="J251" s="20"/>
      <c r="K251" s="20"/>
      <c r="L251" s="20"/>
      <c r="M251" s="20"/>
    </row>
    <row r="252" spans="1:13">
      <c r="A252" s="7" t="s">
        <v>729</v>
      </c>
      <c r="B252" s="30"/>
      <c r="C252" s="8" t="s">
        <v>897</v>
      </c>
      <c r="D252" s="1" t="s">
        <v>1773</v>
      </c>
      <c r="E252" s="20" t="s">
        <v>1772</v>
      </c>
      <c r="F252" s="20" t="s">
        <v>1773</v>
      </c>
      <c r="G252" s="20" t="s">
        <v>1773</v>
      </c>
      <c r="H252" s="20"/>
      <c r="I252" s="20"/>
      <c r="J252" s="20"/>
      <c r="K252" s="20"/>
      <c r="L252" s="20"/>
      <c r="M252" s="20"/>
    </row>
    <row r="253" spans="1:13">
      <c r="A253" s="7" t="s">
        <v>105</v>
      </c>
      <c r="B253" s="30" t="s">
        <v>1124</v>
      </c>
      <c r="C253" s="8" t="s">
        <v>974</v>
      </c>
      <c r="D253" s="1" t="s">
        <v>1772</v>
      </c>
      <c r="E253" s="20" t="s">
        <v>1772</v>
      </c>
      <c r="F253" s="20" t="s">
        <v>1772</v>
      </c>
      <c r="G253" s="20" t="s">
        <v>1771</v>
      </c>
      <c r="H253" s="20"/>
      <c r="I253" s="20"/>
      <c r="J253" s="20"/>
      <c r="K253" s="20"/>
      <c r="L253" s="20"/>
      <c r="M253" s="20"/>
    </row>
    <row r="254" spans="1:13">
      <c r="A254" s="7" t="s">
        <v>734</v>
      </c>
      <c r="B254" s="30"/>
      <c r="C254" s="8" t="s">
        <v>1435</v>
      </c>
      <c r="D254" s="1" t="s">
        <v>1773</v>
      </c>
      <c r="E254" s="20" t="s">
        <v>1772</v>
      </c>
      <c r="F254" s="20" t="s">
        <v>1772</v>
      </c>
      <c r="G254" s="20" t="s">
        <v>1773</v>
      </c>
      <c r="H254" s="20"/>
      <c r="I254" s="20"/>
      <c r="J254" s="20"/>
      <c r="K254" s="20"/>
      <c r="L254" s="20"/>
      <c r="M254" s="20"/>
    </row>
    <row r="255" spans="1:13">
      <c r="A255" s="7" t="s">
        <v>42</v>
      </c>
      <c r="B255" s="30" t="s">
        <v>1806</v>
      </c>
      <c r="C255" s="8" t="s">
        <v>1125</v>
      </c>
      <c r="D255" s="1" t="s">
        <v>1772</v>
      </c>
      <c r="E255" s="20" t="s">
        <v>1772</v>
      </c>
      <c r="F255" s="20" t="s">
        <v>1771</v>
      </c>
      <c r="G255" s="20" t="s">
        <v>1773</v>
      </c>
      <c r="H255" s="20"/>
      <c r="I255" s="20"/>
      <c r="J255" s="20"/>
      <c r="K255" s="20"/>
      <c r="L255" s="20"/>
      <c r="M255" s="20"/>
    </row>
    <row r="256" spans="1:13">
      <c r="A256" s="7" t="s">
        <v>739</v>
      </c>
      <c r="B256" s="30" t="s">
        <v>1436</v>
      </c>
      <c r="C256" s="8" t="s">
        <v>1437</v>
      </c>
      <c r="D256" s="1" t="s">
        <v>1773</v>
      </c>
      <c r="E256" s="20" t="s">
        <v>1772</v>
      </c>
      <c r="F256" s="20" t="s">
        <v>1773</v>
      </c>
      <c r="G256" s="20" t="s">
        <v>1773</v>
      </c>
      <c r="H256" s="20"/>
      <c r="I256" s="20"/>
      <c r="J256" s="20"/>
      <c r="K256" s="20"/>
      <c r="L256" s="20"/>
      <c r="M256" s="20"/>
    </row>
    <row r="257" spans="1:13">
      <c r="A257" s="7" t="s">
        <v>742</v>
      </c>
      <c r="B257" s="30"/>
      <c r="C257" s="8" t="s">
        <v>1296</v>
      </c>
      <c r="D257" s="1" t="s">
        <v>1773</v>
      </c>
      <c r="E257" s="20" t="s">
        <v>1772</v>
      </c>
      <c r="F257" s="20" t="s">
        <v>1773</v>
      </c>
      <c r="G257" s="20" t="s">
        <v>1773</v>
      </c>
      <c r="H257" s="20"/>
      <c r="I257" s="20"/>
      <c r="J257" s="20"/>
      <c r="K257" s="20"/>
      <c r="L257" s="20"/>
      <c r="M257" s="20"/>
    </row>
    <row r="258" spans="1:13">
      <c r="A258" s="7" t="s">
        <v>745</v>
      </c>
      <c r="B258" s="30"/>
      <c r="C258" s="8" t="s">
        <v>1438</v>
      </c>
      <c r="D258" s="1" t="s">
        <v>1773</v>
      </c>
      <c r="E258" s="20" t="s">
        <v>1772</v>
      </c>
      <c r="F258" s="20" t="s">
        <v>1773</v>
      </c>
      <c r="G258" s="20" t="s">
        <v>1773</v>
      </c>
      <c r="H258" s="20"/>
      <c r="I258" s="20"/>
      <c r="J258" s="20"/>
      <c r="K258" s="20"/>
      <c r="L258" s="20"/>
      <c r="M258" s="20"/>
    </row>
    <row r="259" spans="1:13">
      <c r="A259" s="7" t="s">
        <v>749</v>
      </c>
      <c r="B259" s="30"/>
      <c r="C259" s="8"/>
      <c r="D259" s="1" t="s">
        <v>1773</v>
      </c>
      <c r="E259" s="20" t="s">
        <v>1772</v>
      </c>
      <c r="F259" s="20" t="s">
        <v>1773</v>
      </c>
      <c r="G259" s="20" t="s">
        <v>1772</v>
      </c>
      <c r="H259" s="20"/>
      <c r="I259" s="20"/>
      <c r="J259" s="20"/>
      <c r="K259" s="20"/>
      <c r="L259" s="20"/>
      <c r="M259" s="20"/>
    </row>
    <row r="260" spans="1:13">
      <c r="A260" s="7" t="s">
        <v>752</v>
      </c>
      <c r="B260" s="30" t="s">
        <v>1439</v>
      </c>
      <c r="C260" s="8" t="s">
        <v>1440</v>
      </c>
      <c r="D260" s="1" t="s">
        <v>1773</v>
      </c>
      <c r="E260" s="20" t="s">
        <v>1772</v>
      </c>
      <c r="F260" s="20" t="s">
        <v>1772</v>
      </c>
      <c r="G260" s="20" t="s">
        <v>1773</v>
      </c>
      <c r="H260" s="20"/>
      <c r="I260" s="20"/>
      <c r="J260" s="20"/>
      <c r="K260" s="20"/>
      <c r="L260" s="20"/>
      <c r="M260" s="20"/>
    </row>
    <row r="261" spans="1:13">
      <c r="A261" s="7" t="s">
        <v>754</v>
      </c>
      <c r="B261" s="30" t="s">
        <v>1441</v>
      </c>
      <c r="C261" s="8" t="s">
        <v>1442</v>
      </c>
      <c r="D261" s="1" t="s">
        <v>1773</v>
      </c>
      <c r="E261" s="20" t="s">
        <v>1772</v>
      </c>
      <c r="F261" s="20" t="s">
        <v>1773</v>
      </c>
      <c r="G261" s="20" t="s">
        <v>1773</v>
      </c>
      <c r="H261" s="20"/>
      <c r="I261" s="20"/>
      <c r="J261" s="20"/>
      <c r="K261" s="20"/>
      <c r="L261" s="20"/>
      <c r="M261" s="20"/>
    </row>
    <row r="262" spans="1:13">
      <c r="A262" s="7" t="s">
        <v>758</v>
      </c>
      <c r="B262" s="30"/>
      <c r="C262" s="8"/>
      <c r="D262" s="1" t="s">
        <v>1773</v>
      </c>
      <c r="E262" s="20" t="s">
        <v>1772</v>
      </c>
      <c r="F262" s="20" t="s">
        <v>1773</v>
      </c>
      <c r="G262" s="20" t="s">
        <v>1773</v>
      </c>
      <c r="H262" s="20"/>
      <c r="I262" s="20"/>
      <c r="J262" s="20"/>
      <c r="K262" s="20"/>
      <c r="L262" s="20"/>
      <c r="M262" s="20"/>
    </row>
    <row r="263" spans="1:13">
      <c r="A263" s="7" t="s">
        <v>761</v>
      </c>
      <c r="B263" s="30"/>
      <c r="C263" s="8" t="s">
        <v>999</v>
      </c>
      <c r="D263" s="1" t="s">
        <v>1773</v>
      </c>
      <c r="E263" s="20" t="s">
        <v>1772</v>
      </c>
      <c r="F263" s="20" t="s">
        <v>1773</v>
      </c>
      <c r="G263" s="20" t="s">
        <v>1773</v>
      </c>
      <c r="H263" s="20"/>
      <c r="I263" s="20"/>
      <c r="J263" s="20"/>
      <c r="K263" s="20"/>
      <c r="L263" s="20"/>
      <c r="M263" s="20"/>
    </row>
    <row r="264" spans="1:13">
      <c r="A264" s="7" t="s">
        <v>765</v>
      </c>
      <c r="B264" s="30" t="s">
        <v>1443</v>
      </c>
      <c r="C264" s="8" t="s">
        <v>1444</v>
      </c>
      <c r="D264" s="1" t="s">
        <v>1773</v>
      </c>
      <c r="E264" s="20" t="s">
        <v>1772</v>
      </c>
      <c r="F264" s="20" t="s">
        <v>1773</v>
      </c>
      <c r="G264" s="20" t="s">
        <v>1773</v>
      </c>
      <c r="H264" s="20"/>
      <c r="I264" s="20"/>
      <c r="J264" s="20"/>
      <c r="K264" s="20"/>
      <c r="L264" s="20"/>
      <c r="M264" s="20"/>
    </row>
    <row r="265" spans="1:13">
      <c r="A265" s="7" t="s">
        <v>108</v>
      </c>
      <c r="B265" s="30" t="s">
        <v>1445</v>
      </c>
      <c r="C265" s="8" t="s">
        <v>1446</v>
      </c>
      <c r="D265" s="1" t="s">
        <v>1773</v>
      </c>
      <c r="E265" s="20" t="s">
        <v>1772</v>
      </c>
      <c r="F265" s="20" t="s">
        <v>1772</v>
      </c>
      <c r="G265" s="20" t="s">
        <v>1771</v>
      </c>
      <c r="H265" s="20"/>
      <c r="I265" s="20"/>
      <c r="J265" s="20"/>
      <c r="K265" s="20"/>
      <c r="L265" s="20"/>
      <c r="M265" s="20"/>
    </row>
    <row r="266" spans="1:13">
      <c r="A266" s="7" t="s">
        <v>771</v>
      </c>
      <c r="B266" s="30"/>
      <c r="C266" s="8" t="s">
        <v>844</v>
      </c>
      <c r="D266" s="1" t="s">
        <v>1773</v>
      </c>
      <c r="E266" s="20" t="s">
        <v>1772</v>
      </c>
      <c r="F266" s="20" t="s">
        <v>1773</v>
      </c>
      <c r="G266" s="20" t="s">
        <v>1773</v>
      </c>
      <c r="H266" s="20"/>
      <c r="I266" s="20"/>
      <c r="J266" s="20"/>
      <c r="K266" s="20"/>
      <c r="L266" s="20"/>
      <c r="M266" s="20"/>
    </row>
    <row r="267" spans="1:13">
      <c r="A267" s="7" t="s">
        <v>772</v>
      </c>
      <c r="B267" s="30" t="s">
        <v>1447</v>
      </c>
      <c r="C267" s="8" t="s">
        <v>1448</v>
      </c>
      <c r="D267" s="1" t="s">
        <v>1773</v>
      </c>
      <c r="E267" s="20" t="s">
        <v>1772</v>
      </c>
      <c r="F267" s="20" t="s">
        <v>1772</v>
      </c>
      <c r="G267" s="20" t="s">
        <v>1773</v>
      </c>
      <c r="H267" s="20"/>
      <c r="I267" s="20"/>
      <c r="J267" s="20"/>
      <c r="K267" s="20"/>
      <c r="L267" s="20"/>
      <c r="M267" s="20"/>
    </row>
    <row r="268" spans="1:13">
      <c r="A268" s="7" t="s">
        <v>773</v>
      </c>
      <c r="B268" s="30" t="s">
        <v>1449</v>
      </c>
      <c r="C268" s="8" t="s">
        <v>1450</v>
      </c>
      <c r="D268" s="1" t="s">
        <v>1773</v>
      </c>
      <c r="E268" s="20" t="s">
        <v>1772</v>
      </c>
      <c r="F268" s="20" t="s">
        <v>1772</v>
      </c>
      <c r="G268" s="20" t="s">
        <v>1773</v>
      </c>
      <c r="H268" s="20"/>
      <c r="I268" s="20"/>
      <c r="J268" s="20"/>
      <c r="K268" s="20"/>
      <c r="L268" s="20"/>
      <c r="M268" s="20"/>
    </row>
    <row r="269" spans="1:13">
      <c r="A269" s="7" t="s">
        <v>775</v>
      </c>
      <c r="B269" s="30"/>
      <c r="C269" s="8" t="s">
        <v>897</v>
      </c>
      <c r="D269" s="1" t="s">
        <v>1773</v>
      </c>
      <c r="E269" s="20" t="s">
        <v>1772</v>
      </c>
      <c r="F269" s="20" t="s">
        <v>1772</v>
      </c>
      <c r="G269" s="20" t="s">
        <v>1772</v>
      </c>
      <c r="H269" s="20"/>
      <c r="I269" s="20"/>
      <c r="J269" s="20"/>
      <c r="K269" s="20"/>
      <c r="L269" s="20"/>
      <c r="M269" s="20"/>
    </row>
    <row r="270" spans="1:13">
      <c r="A270" s="7" t="s">
        <v>780</v>
      </c>
      <c r="B270" s="30" t="s">
        <v>1451</v>
      </c>
      <c r="C270" s="8" t="s">
        <v>1452</v>
      </c>
      <c r="D270" s="1" t="s">
        <v>1773</v>
      </c>
      <c r="E270" s="20" t="s">
        <v>1772</v>
      </c>
      <c r="F270" s="20" t="s">
        <v>1773</v>
      </c>
      <c r="G270" s="20" t="s">
        <v>1772</v>
      </c>
      <c r="H270" s="20"/>
      <c r="I270" s="20"/>
      <c r="J270" s="20"/>
      <c r="K270" s="20"/>
      <c r="L270" s="20"/>
      <c r="M270" s="20"/>
    </row>
    <row r="271" spans="1:13">
      <c r="A271" s="7" t="s">
        <v>783</v>
      </c>
      <c r="B271" s="30" t="s">
        <v>1453</v>
      </c>
      <c r="C271" s="8" t="s">
        <v>849</v>
      </c>
      <c r="D271" s="1" t="s">
        <v>1773</v>
      </c>
      <c r="E271" s="20" t="s">
        <v>1772</v>
      </c>
      <c r="F271" s="20" t="s">
        <v>1773</v>
      </c>
      <c r="G271" s="20" t="s">
        <v>1773</v>
      </c>
      <c r="H271" s="20"/>
      <c r="I271" s="20"/>
      <c r="J271" s="20"/>
      <c r="K271" s="20"/>
      <c r="L271" s="20"/>
      <c r="M271" s="20"/>
    </row>
    <row r="272" spans="1:13">
      <c r="A272" s="7" t="s">
        <v>786</v>
      </c>
      <c r="B272" s="30" t="s">
        <v>1454</v>
      </c>
      <c r="C272" s="8" t="s">
        <v>935</v>
      </c>
      <c r="D272" s="1" t="s">
        <v>1773</v>
      </c>
      <c r="E272" s="20" t="s">
        <v>1772</v>
      </c>
      <c r="F272" s="20" t="s">
        <v>1773</v>
      </c>
      <c r="G272" s="20" t="s">
        <v>1773</v>
      </c>
      <c r="H272" s="20"/>
      <c r="I272" s="20"/>
      <c r="J272" s="20"/>
      <c r="K272" s="20"/>
      <c r="L272" s="20"/>
      <c r="M272" s="20"/>
    </row>
    <row r="273" spans="1:13">
      <c r="A273" s="7" t="s">
        <v>784</v>
      </c>
      <c r="B273" s="30" t="s">
        <v>1455</v>
      </c>
      <c r="C273" s="8" t="s">
        <v>1456</v>
      </c>
      <c r="D273" s="1" t="s">
        <v>1773</v>
      </c>
      <c r="E273" s="20" t="s">
        <v>1772</v>
      </c>
      <c r="F273" s="20" t="s">
        <v>1772</v>
      </c>
      <c r="G273" s="20" t="s">
        <v>1772</v>
      </c>
      <c r="H273" s="20"/>
      <c r="I273" s="20"/>
      <c r="J273" s="20"/>
      <c r="K273" s="20"/>
      <c r="L273" s="20"/>
      <c r="M273" s="20"/>
    </row>
    <row r="274" spans="1:13">
      <c r="A274" s="7" t="s">
        <v>46</v>
      </c>
      <c r="B274" s="30"/>
      <c r="C274" s="8"/>
      <c r="D274" s="1" t="s">
        <v>1773</v>
      </c>
      <c r="E274" s="20" t="s">
        <v>1772</v>
      </c>
      <c r="F274" s="20" t="s">
        <v>1771</v>
      </c>
      <c r="G274" s="20" t="s">
        <v>1773</v>
      </c>
      <c r="H274" s="20"/>
      <c r="I274" s="20"/>
      <c r="J274" s="20"/>
      <c r="K274" s="20"/>
      <c r="L274" s="20"/>
      <c r="M274" s="20"/>
    </row>
    <row r="275" spans="1:13">
      <c r="A275" s="7" t="s">
        <v>787</v>
      </c>
      <c r="B275" s="30" t="s">
        <v>1457</v>
      </c>
      <c r="C275" s="8" t="s">
        <v>1458</v>
      </c>
      <c r="D275" s="1" t="s">
        <v>1773</v>
      </c>
      <c r="E275" s="20" t="s">
        <v>1772</v>
      </c>
      <c r="F275" s="20" t="s">
        <v>1772</v>
      </c>
      <c r="G275" s="20" t="s">
        <v>1773</v>
      </c>
      <c r="H275" s="20"/>
      <c r="I275" s="20"/>
      <c r="J275" s="20"/>
      <c r="K275" s="20"/>
      <c r="L275" s="20"/>
      <c r="M275" s="20"/>
    </row>
    <row r="276" spans="1:13">
      <c r="A276" s="7" t="s">
        <v>50</v>
      </c>
      <c r="B276" s="30" t="s">
        <v>1459</v>
      </c>
      <c r="C276" s="8" t="s">
        <v>1460</v>
      </c>
      <c r="D276" s="1" t="s">
        <v>1773</v>
      </c>
      <c r="E276" s="20" t="s">
        <v>1772</v>
      </c>
      <c r="F276" s="20" t="s">
        <v>1771</v>
      </c>
      <c r="G276" s="20" t="s">
        <v>1772</v>
      </c>
      <c r="H276" s="20"/>
      <c r="I276" s="20"/>
      <c r="J276" s="20"/>
      <c r="K276" s="20"/>
      <c r="L276" s="20"/>
      <c r="M276" s="20"/>
    </row>
    <row r="277" spans="1:13">
      <c r="A277" s="7" t="s">
        <v>800</v>
      </c>
      <c r="B277" s="30" t="s">
        <v>1461</v>
      </c>
      <c r="C277" s="8" t="s">
        <v>1462</v>
      </c>
      <c r="D277" s="1" t="s">
        <v>1773</v>
      </c>
      <c r="E277" s="20" t="s">
        <v>1772</v>
      </c>
      <c r="F277" s="20" t="s">
        <v>1773</v>
      </c>
      <c r="G277" s="20" t="s">
        <v>1773</v>
      </c>
      <c r="H277" s="20"/>
      <c r="I277" s="20"/>
      <c r="J277" s="20"/>
      <c r="K277" s="20"/>
      <c r="L277" s="20"/>
      <c r="M277" s="20"/>
    </row>
    <row r="278" spans="1:13">
      <c r="A278" s="7" t="s">
        <v>790</v>
      </c>
      <c r="B278" s="30"/>
      <c r="C278" s="8" t="s">
        <v>1044</v>
      </c>
      <c r="D278" s="1" t="s">
        <v>1772</v>
      </c>
      <c r="E278" s="20" t="s">
        <v>1772</v>
      </c>
      <c r="F278" s="20" t="s">
        <v>1772</v>
      </c>
      <c r="G278" s="20" t="s">
        <v>1772</v>
      </c>
      <c r="H278" s="20"/>
      <c r="I278" s="20"/>
      <c r="J278" s="20"/>
      <c r="K278" s="20"/>
      <c r="L278" s="20"/>
      <c r="M278" s="20"/>
    </row>
    <row r="279" spans="1:13">
      <c r="A279" s="7" t="s">
        <v>804</v>
      </c>
      <c r="B279" s="30" t="s">
        <v>1147</v>
      </c>
      <c r="C279" s="8" t="s">
        <v>1148</v>
      </c>
      <c r="D279" s="1" t="s">
        <v>1772</v>
      </c>
      <c r="E279" s="20" t="s">
        <v>1772</v>
      </c>
      <c r="F279" s="20" t="s">
        <v>1773</v>
      </c>
      <c r="G279" s="20" t="s">
        <v>1772</v>
      </c>
      <c r="H279" s="20"/>
      <c r="I279" s="20"/>
      <c r="J279" s="20"/>
      <c r="K279" s="20"/>
      <c r="L279" s="20"/>
      <c r="M279" s="20"/>
    </row>
    <row r="280" spans="1:13">
      <c r="A280" s="7" t="s">
        <v>806</v>
      </c>
      <c r="B280" s="30" t="s">
        <v>1463</v>
      </c>
      <c r="C280" s="8" t="s">
        <v>1464</v>
      </c>
      <c r="D280" s="1" t="s">
        <v>1773</v>
      </c>
      <c r="E280" s="20" t="s">
        <v>1772</v>
      </c>
      <c r="F280" s="20" t="s">
        <v>1773</v>
      </c>
      <c r="G280" s="20" t="s">
        <v>1773</v>
      </c>
      <c r="H280" s="20"/>
      <c r="I280" s="20"/>
      <c r="J280" s="20"/>
      <c r="K280" s="20"/>
      <c r="L280" s="20"/>
      <c r="M280" s="20"/>
    </row>
    <row r="281" spans="1:13">
      <c r="A281" s="7" t="s">
        <v>809</v>
      </c>
      <c r="B281" s="30"/>
      <c r="C281" s="8"/>
      <c r="D281" s="1" t="s">
        <v>1773</v>
      </c>
      <c r="E281" s="20" t="s">
        <v>1772</v>
      </c>
      <c r="F281" s="20" t="s">
        <v>1773</v>
      </c>
      <c r="G281" s="20" t="s">
        <v>1773</v>
      </c>
      <c r="H281" s="20"/>
      <c r="I281" s="20"/>
      <c r="J281" s="20"/>
      <c r="K281" s="20"/>
      <c r="L281" s="20"/>
      <c r="M281" s="20"/>
    </row>
    <row r="282" spans="1:13">
      <c r="A282" s="7" t="s">
        <v>812</v>
      </c>
      <c r="B282" s="30" t="s">
        <v>1465</v>
      </c>
      <c r="C282" s="8" t="s">
        <v>1466</v>
      </c>
      <c r="D282" s="1" t="s">
        <v>1773</v>
      </c>
      <c r="E282" s="20" t="s">
        <v>1772</v>
      </c>
      <c r="F282" s="20" t="s">
        <v>1773</v>
      </c>
      <c r="G282" s="20" t="s">
        <v>1773</v>
      </c>
      <c r="H282" s="20"/>
      <c r="I282" s="20"/>
      <c r="J282" s="20"/>
      <c r="K282" s="20"/>
      <c r="L282" s="20"/>
      <c r="M282" s="20"/>
    </row>
    <row r="283" spans="1:13">
      <c r="A283" s="7" t="s">
        <v>114</v>
      </c>
      <c r="B283" s="30"/>
      <c r="C283" s="8" t="s">
        <v>1467</v>
      </c>
      <c r="D283" s="1" t="s">
        <v>1773</v>
      </c>
      <c r="E283" s="20" t="s">
        <v>1772</v>
      </c>
      <c r="F283" s="20" t="s">
        <v>1773</v>
      </c>
      <c r="G283" s="20" t="s">
        <v>1771</v>
      </c>
      <c r="H283" s="20"/>
      <c r="I283" s="20"/>
      <c r="J283" s="20"/>
      <c r="K283" s="20"/>
      <c r="L283" s="20"/>
      <c r="M283" s="20"/>
    </row>
    <row r="284" spans="1:13">
      <c r="A284" s="7" t="s">
        <v>815</v>
      </c>
      <c r="B284" s="30"/>
      <c r="C284" s="8" t="s">
        <v>1299</v>
      </c>
      <c r="D284" s="1" t="s">
        <v>1773</v>
      </c>
      <c r="E284" s="20" t="s">
        <v>1772</v>
      </c>
      <c r="F284" s="20" t="s">
        <v>1773</v>
      </c>
      <c r="G284" s="20" t="s">
        <v>1773</v>
      </c>
      <c r="H284" s="20"/>
      <c r="I284" s="20"/>
      <c r="J284" s="20"/>
      <c r="K284" s="20"/>
      <c r="L284" s="20"/>
      <c r="M284" s="20"/>
    </row>
    <row r="285" spans="1:13">
      <c r="A285" s="7" t="s">
        <v>795</v>
      </c>
      <c r="B285" s="30"/>
      <c r="C285" s="8" t="s">
        <v>1468</v>
      </c>
      <c r="D285" s="1" t="s">
        <v>1773</v>
      </c>
      <c r="E285" s="20" t="s">
        <v>1772</v>
      </c>
      <c r="F285" s="20" t="s">
        <v>1772</v>
      </c>
      <c r="G285" s="20" t="s">
        <v>1773</v>
      </c>
      <c r="H285" s="20"/>
      <c r="I285" s="20"/>
      <c r="J285" s="20"/>
      <c r="K285" s="20"/>
      <c r="L285" s="20"/>
      <c r="M285" s="20"/>
    </row>
    <row r="286" spans="1:13">
      <c r="A286" s="7" t="s">
        <v>54</v>
      </c>
      <c r="B286" s="30" t="s">
        <v>1469</v>
      </c>
      <c r="C286" s="8" t="s">
        <v>1470</v>
      </c>
      <c r="D286" s="1" t="s">
        <v>1773</v>
      </c>
      <c r="E286" s="20" t="s">
        <v>1772</v>
      </c>
      <c r="F286" s="20" t="s">
        <v>1771</v>
      </c>
      <c r="G286" s="20" t="s">
        <v>1772</v>
      </c>
      <c r="H286" s="20"/>
      <c r="I286" s="20"/>
      <c r="J286" s="20"/>
      <c r="K286" s="20"/>
      <c r="L286" s="20"/>
      <c r="M286" s="20"/>
    </row>
    <row r="287" spans="1:13">
      <c r="A287" s="7" t="s">
        <v>820</v>
      </c>
      <c r="B287" s="30" t="s">
        <v>1471</v>
      </c>
      <c r="C287" s="8" t="s">
        <v>1472</v>
      </c>
      <c r="D287" s="1" t="s">
        <v>1773</v>
      </c>
      <c r="E287" s="20" t="s">
        <v>1772</v>
      </c>
      <c r="F287" s="20" t="s">
        <v>1773</v>
      </c>
      <c r="G287" s="20" t="s">
        <v>1773</v>
      </c>
      <c r="H287" s="20"/>
      <c r="I287" s="20"/>
      <c r="J287" s="20"/>
      <c r="K287" s="20"/>
      <c r="L287" s="20"/>
      <c r="M287" s="20"/>
    </row>
    <row r="288" spans="1:13" ht="15" thickBot="1">
      <c r="A288" s="14" t="s">
        <v>822</v>
      </c>
      <c r="B288" s="31" t="s">
        <v>1473</v>
      </c>
      <c r="C288" s="15" t="s">
        <v>928</v>
      </c>
      <c r="D288" s="1" t="s">
        <v>1773</v>
      </c>
      <c r="E288" s="20" t="s">
        <v>1772</v>
      </c>
      <c r="F288" s="20" t="s">
        <v>1773</v>
      </c>
      <c r="G288" s="20" t="s">
        <v>1773</v>
      </c>
      <c r="H288" s="20"/>
      <c r="I288" s="20"/>
      <c r="J288" s="20"/>
      <c r="K288" s="20"/>
      <c r="L288" s="20"/>
      <c r="M288" s="20"/>
    </row>
  </sheetData>
  <mergeCells count="1">
    <mergeCell ref="A4:C4"/>
  </mergeCells>
  <conditionalFormatting sqref="D6:M288">
    <cfRule type="containsText" dxfId="8" priority="1" operator="containsText" text="Input">
      <formula>NOT(ISERROR(SEARCH("Input",D6)))</formula>
    </cfRule>
    <cfRule type="containsText" dxfId="7" priority="2" operator="containsText" text="Corregulated">
      <formula>NOT(ISERROR(SEARCH("Corregulated",D6)))</formula>
    </cfRule>
    <cfRule type="containsText" dxfId="6" priority="3" operator="containsText" text="Input">
      <formula>NOT(ISERROR(SEARCH("Input",D6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6"/>
  <sheetViews>
    <sheetView workbookViewId="0">
      <selection activeCell="K114" sqref="K114"/>
    </sheetView>
  </sheetViews>
  <sheetFormatPr baseColWidth="10" defaultRowHeight="14" x14ac:dyDescent="0"/>
  <cols>
    <col min="3" max="3" width="82.33203125" bestFit="1" customWidth="1"/>
    <col min="4" max="6" width="12.5" style="1" bestFit="1" customWidth="1"/>
    <col min="7" max="7" width="12.6640625" style="1" bestFit="1" customWidth="1"/>
    <col min="8" max="9" width="12.5" style="1" bestFit="1" customWidth="1"/>
    <col min="10" max="10" width="7" style="1" bestFit="1" customWidth="1"/>
    <col min="11" max="13" width="12.5" style="1" bestFit="1" customWidth="1"/>
    <col min="14" max="14" width="6" style="1" bestFit="1" customWidth="1"/>
  </cols>
  <sheetData>
    <row r="1" spans="1:14">
      <c r="A1" s="5"/>
      <c r="B1" t="s">
        <v>1155</v>
      </c>
    </row>
    <row r="2" spans="1:14">
      <c r="A2" s="9"/>
      <c r="B2" t="s">
        <v>1156</v>
      </c>
    </row>
    <row r="3" spans="1:14" ht="15" thickBot="1">
      <c r="E3" s="20"/>
      <c r="F3" s="20"/>
      <c r="G3" s="20"/>
      <c r="H3" s="20"/>
      <c r="I3" s="20"/>
      <c r="J3" s="20"/>
      <c r="K3" s="20"/>
      <c r="L3" s="20"/>
      <c r="M3" s="20"/>
    </row>
    <row r="4" spans="1:14" ht="19" thickBot="1">
      <c r="A4" s="35" t="s">
        <v>1655</v>
      </c>
      <c r="B4" s="36"/>
      <c r="C4" s="37"/>
      <c r="E4" s="20"/>
      <c r="F4" s="20"/>
      <c r="G4" s="20"/>
      <c r="H4" s="20"/>
      <c r="I4" s="20"/>
      <c r="J4" s="20"/>
      <c r="K4" s="20"/>
      <c r="L4" s="20"/>
      <c r="M4" s="20"/>
    </row>
    <row r="5" spans="1:14" ht="16" thickBot="1">
      <c r="A5" s="24" t="s">
        <v>842</v>
      </c>
      <c r="B5" s="24" t="s">
        <v>1812</v>
      </c>
      <c r="C5" s="27" t="s">
        <v>1813</v>
      </c>
      <c r="D5" s="12" t="s">
        <v>0</v>
      </c>
      <c r="E5" s="12" t="s">
        <v>1</v>
      </c>
      <c r="F5" s="12" t="s">
        <v>2</v>
      </c>
      <c r="G5" s="12" t="s">
        <v>3</v>
      </c>
      <c r="H5" s="12"/>
      <c r="I5" s="12"/>
      <c r="J5" s="12"/>
      <c r="K5" s="12"/>
      <c r="L5" s="12"/>
      <c r="M5" s="12"/>
      <c r="N5" s="12"/>
    </row>
    <row r="6" spans="1:14">
      <c r="A6" s="2" t="s">
        <v>6</v>
      </c>
      <c r="B6" s="32" t="s">
        <v>1475</v>
      </c>
      <c r="C6" s="3" t="s">
        <v>1476</v>
      </c>
      <c r="D6" s="1" t="s">
        <v>1773</v>
      </c>
      <c r="E6" s="20" t="s">
        <v>1773</v>
      </c>
      <c r="F6" s="20" t="s">
        <v>1771</v>
      </c>
      <c r="G6" s="20" t="s">
        <v>1773</v>
      </c>
      <c r="H6" s="20"/>
      <c r="I6" s="20"/>
      <c r="J6" s="20"/>
      <c r="K6" s="20"/>
      <c r="L6" s="20"/>
      <c r="M6" s="20"/>
    </row>
    <row r="7" spans="1:14">
      <c r="A7" s="4" t="s">
        <v>10</v>
      </c>
      <c r="B7" s="29" t="s">
        <v>887</v>
      </c>
      <c r="C7" s="6" t="s">
        <v>888</v>
      </c>
      <c r="D7" s="1" t="s">
        <v>1772</v>
      </c>
      <c r="E7" s="20" t="s">
        <v>1773</v>
      </c>
      <c r="F7" s="20" t="s">
        <v>1771</v>
      </c>
      <c r="G7" s="20" t="s">
        <v>1773</v>
      </c>
      <c r="H7" s="20"/>
      <c r="I7" s="20"/>
      <c r="J7" s="20"/>
      <c r="K7" s="20"/>
      <c r="L7" s="20"/>
      <c r="M7" s="20"/>
    </row>
    <row r="8" spans="1:14">
      <c r="A8" s="4" t="s">
        <v>14</v>
      </c>
      <c r="B8" s="29" t="s">
        <v>1226</v>
      </c>
      <c r="C8" s="6" t="s">
        <v>1227</v>
      </c>
      <c r="D8" s="1" t="s">
        <v>1773</v>
      </c>
      <c r="E8" s="20" t="s">
        <v>1772</v>
      </c>
      <c r="F8" s="20" t="s">
        <v>1771</v>
      </c>
      <c r="G8" s="20" t="s">
        <v>1773</v>
      </c>
      <c r="H8" s="20"/>
      <c r="I8" s="20"/>
      <c r="J8" s="20"/>
      <c r="K8" s="20"/>
      <c r="L8" s="20"/>
      <c r="M8" s="20"/>
    </row>
    <row r="9" spans="1:14">
      <c r="A9" s="4" t="s">
        <v>18</v>
      </c>
      <c r="B9" s="29" t="s">
        <v>1804</v>
      </c>
      <c r="C9" s="6" t="s">
        <v>915</v>
      </c>
      <c r="D9" s="1" t="s">
        <v>1772</v>
      </c>
      <c r="E9" s="20" t="s">
        <v>1772</v>
      </c>
      <c r="F9" s="20" t="s">
        <v>1771</v>
      </c>
      <c r="G9" s="20" t="s">
        <v>1772</v>
      </c>
      <c r="H9" s="20"/>
      <c r="I9" s="20"/>
      <c r="J9" s="20"/>
      <c r="K9" s="20"/>
      <c r="L9" s="20"/>
      <c r="M9" s="20"/>
    </row>
    <row r="10" spans="1:14">
      <c r="A10" s="4" t="s">
        <v>22</v>
      </c>
      <c r="B10" s="29"/>
      <c r="C10" s="6" t="s">
        <v>1044</v>
      </c>
      <c r="D10" s="1" t="s">
        <v>1773</v>
      </c>
      <c r="E10" s="20" t="s">
        <v>1772</v>
      </c>
      <c r="F10" s="20" t="s">
        <v>1771</v>
      </c>
      <c r="G10" s="20" t="s">
        <v>1773</v>
      </c>
      <c r="H10" s="20"/>
      <c r="I10" s="20"/>
      <c r="J10" s="20"/>
      <c r="K10" s="20"/>
      <c r="L10" s="20"/>
      <c r="M10" s="20"/>
    </row>
    <row r="11" spans="1:14">
      <c r="A11" s="4" t="s">
        <v>26</v>
      </c>
      <c r="B11" s="29" t="s">
        <v>984</v>
      </c>
      <c r="C11" s="6" t="s">
        <v>985</v>
      </c>
      <c r="D11" s="1" t="s">
        <v>1772</v>
      </c>
      <c r="E11" s="20" t="s">
        <v>1773</v>
      </c>
      <c r="F11" s="20" t="s">
        <v>1771</v>
      </c>
      <c r="G11" s="20" t="s">
        <v>1773</v>
      </c>
      <c r="H11" s="20"/>
      <c r="I11" s="20"/>
      <c r="J11" s="20"/>
      <c r="K11" s="20"/>
      <c r="L11" s="20"/>
      <c r="M11" s="20"/>
    </row>
    <row r="12" spans="1:14">
      <c r="A12" s="4" t="s">
        <v>30</v>
      </c>
      <c r="B12" s="29" t="s">
        <v>1477</v>
      </c>
      <c r="C12" s="6" t="s">
        <v>1478</v>
      </c>
      <c r="D12" s="1" t="s">
        <v>1773</v>
      </c>
      <c r="E12" s="20" t="s">
        <v>1773</v>
      </c>
      <c r="F12" s="20" t="s">
        <v>1771</v>
      </c>
      <c r="G12" s="20" t="s">
        <v>1773</v>
      </c>
      <c r="H12" s="20"/>
      <c r="I12" s="20"/>
      <c r="J12" s="20"/>
      <c r="K12" s="20"/>
      <c r="L12" s="20"/>
      <c r="M12" s="20"/>
    </row>
    <row r="13" spans="1:14">
      <c r="A13" s="4" t="s">
        <v>34</v>
      </c>
      <c r="B13" s="29" t="s">
        <v>1066</v>
      </c>
      <c r="C13" s="6" t="s">
        <v>1067</v>
      </c>
      <c r="D13" s="1" t="s">
        <v>1772</v>
      </c>
      <c r="E13" s="20" t="s">
        <v>1772</v>
      </c>
      <c r="F13" s="20" t="s">
        <v>1771</v>
      </c>
      <c r="G13" s="20" t="s">
        <v>1773</v>
      </c>
      <c r="H13" s="20"/>
      <c r="I13" s="20"/>
      <c r="J13" s="20"/>
      <c r="K13" s="20"/>
      <c r="L13" s="20"/>
      <c r="M13" s="20"/>
    </row>
    <row r="14" spans="1:14">
      <c r="A14" s="4" t="s">
        <v>38</v>
      </c>
      <c r="B14" s="29" t="s">
        <v>1120</v>
      </c>
      <c r="C14" s="6" t="s">
        <v>1121</v>
      </c>
      <c r="D14" s="1" t="s">
        <v>1772</v>
      </c>
      <c r="E14" s="20" t="s">
        <v>1773</v>
      </c>
      <c r="F14" s="20" t="s">
        <v>1771</v>
      </c>
      <c r="G14" s="20" t="s">
        <v>1773</v>
      </c>
      <c r="H14" s="20"/>
      <c r="I14" s="20"/>
      <c r="J14" s="20"/>
      <c r="K14" s="20"/>
      <c r="L14" s="20"/>
      <c r="M14" s="20"/>
    </row>
    <row r="15" spans="1:14">
      <c r="A15" s="4" t="s">
        <v>42</v>
      </c>
      <c r="B15" s="29" t="s">
        <v>1806</v>
      </c>
      <c r="C15" s="6" t="s">
        <v>1125</v>
      </c>
      <c r="D15" s="1" t="s">
        <v>1772</v>
      </c>
      <c r="E15" s="20" t="s">
        <v>1772</v>
      </c>
      <c r="F15" s="20" t="s">
        <v>1771</v>
      </c>
      <c r="G15" s="20" t="s">
        <v>1773</v>
      </c>
      <c r="H15" s="20"/>
      <c r="I15" s="20"/>
      <c r="J15" s="20"/>
      <c r="K15" s="20"/>
      <c r="L15" s="20"/>
      <c r="M15" s="20"/>
    </row>
    <row r="16" spans="1:14">
      <c r="A16" s="4" t="s">
        <v>46</v>
      </c>
      <c r="B16" s="29"/>
      <c r="C16" s="6"/>
      <c r="D16" s="1" t="s">
        <v>1773</v>
      </c>
      <c r="E16" s="20" t="s">
        <v>1772</v>
      </c>
      <c r="F16" s="20" t="s">
        <v>1771</v>
      </c>
      <c r="G16" s="20" t="s">
        <v>1773</v>
      </c>
      <c r="H16" s="20"/>
      <c r="I16" s="20"/>
      <c r="J16" s="20"/>
      <c r="K16" s="20"/>
      <c r="L16" s="20"/>
      <c r="M16" s="20"/>
    </row>
    <row r="17" spans="1:13">
      <c r="A17" s="4" t="s">
        <v>50</v>
      </c>
      <c r="B17" s="29" t="s">
        <v>1459</v>
      </c>
      <c r="C17" s="6" t="s">
        <v>1460</v>
      </c>
      <c r="D17" s="1" t="s">
        <v>1773</v>
      </c>
      <c r="E17" s="20" t="s">
        <v>1772</v>
      </c>
      <c r="F17" s="20" t="s">
        <v>1771</v>
      </c>
      <c r="G17" s="20" t="s">
        <v>1772</v>
      </c>
      <c r="H17" s="20"/>
      <c r="I17" s="20"/>
      <c r="J17" s="20"/>
      <c r="K17" s="20"/>
      <c r="L17" s="20"/>
      <c r="M17" s="20"/>
    </row>
    <row r="18" spans="1:13">
      <c r="A18" s="4" t="s">
        <v>54</v>
      </c>
      <c r="B18" s="29" t="s">
        <v>1469</v>
      </c>
      <c r="C18" s="6" t="s">
        <v>1470</v>
      </c>
      <c r="D18" s="1" t="s">
        <v>1773</v>
      </c>
      <c r="E18" s="20" t="s">
        <v>1772</v>
      </c>
      <c r="F18" s="20" t="s">
        <v>1771</v>
      </c>
      <c r="G18" s="20" t="s">
        <v>1772</v>
      </c>
      <c r="H18" s="20"/>
      <c r="I18" s="20"/>
      <c r="J18" s="20"/>
      <c r="K18" s="20"/>
      <c r="L18" s="20"/>
      <c r="M18" s="20"/>
    </row>
    <row r="19" spans="1:13">
      <c r="A19" s="7" t="s">
        <v>58</v>
      </c>
      <c r="B19" s="30" t="s">
        <v>1479</v>
      </c>
      <c r="C19" s="8" t="s">
        <v>1480</v>
      </c>
      <c r="D19" s="1" t="s">
        <v>1773</v>
      </c>
      <c r="E19" s="20" t="s">
        <v>1773</v>
      </c>
      <c r="F19" s="20" t="s">
        <v>1772</v>
      </c>
      <c r="G19" s="20" t="s">
        <v>1773</v>
      </c>
      <c r="H19" s="20"/>
      <c r="I19" s="20"/>
      <c r="J19" s="20"/>
      <c r="K19" s="20"/>
      <c r="L19" s="20"/>
      <c r="M19" s="20"/>
    </row>
    <row r="20" spans="1:13">
      <c r="A20" s="7" t="s">
        <v>62</v>
      </c>
      <c r="B20" s="30" t="s">
        <v>1183</v>
      </c>
      <c r="C20" s="8" t="s">
        <v>1184</v>
      </c>
      <c r="D20" s="1" t="s">
        <v>1773</v>
      </c>
      <c r="E20" s="20" t="s">
        <v>1772</v>
      </c>
      <c r="F20" s="20" t="s">
        <v>1772</v>
      </c>
      <c r="G20" s="20" t="s">
        <v>1773</v>
      </c>
      <c r="H20" s="20"/>
      <c r="I20" s="20"/>
      <c r="J20" s="20"/>
      <c r="K20" s="20"/>
      <c r="L20" s="20"/>
      <c r="M20" s="20"/>
    </row>
    <row r="21" spans="1:13">
      <c r="A21" s="7" t="s">
        <v>66</v>
      </c>
      <c r="B21" s="30" t="s">
        <v>1481</v>
      </c>
      <c r="C21" s="8" t="s">
        <v>1482</v>
      </c>
      <c r="D21" s="1" t="s">
        <v>1773</v>
      </c>
      <c r="E21" s="20" t="s">
        <v>1773</v>
      </c>
      <c r="F21" s="20" t="s">
        <v>1772</v>
      </c>
      <c r="G21" s="20" t="s">
        <v>1772</v>
      </c>
      <c r="H21" s="20"/>
      <c r="I21" s="20"/>
      <c r="J21" s="20"/>
      <c r="K21" s="20"/>
      <c r="L21" s="20"/>
      <c r="M21" s="20"/>
    </row>
    <row r="22" spans="1:13">
      <c r="A22" s="7" t="s">
        <v>7</v>
      </c>
      <c r="B22" s="30"/>
      <c r="C22" s="8" t="s">
        <v>1186</v>
      </c>
      <c r="D22" s="1" t="s">
        <v>1773</v>
      </c>
      <c r="E22" s="20" t="s">
        <v>1772</v>
      </c>
      <c r="F22" s="20" t="s">
        <v>1772</v>
      </c>
      <c r="G22" s="20" t="s">
        <v>1771</v>
      </c>
      <c r="H22" s="20"/>
      <c r="I22" s="20"/>
      <c r="J22" s="20"/>
      <c r="K22" s="20"/>
      <c r="L22" s="20"/>
      <c r="M22" s="20"/>
    </row>
    <row r="23" spans="1:13">
      <c r="A23" s="7" t="s">
        <v>73</v>
      </c>
      <c r="B23" s="30"/>
      <c r="C23" s="8"/>
      <c r="D23" s="1" t="s">
        <v>1773</v>
      </c>
      <c r="E23" s="20" t="s">
        <v>1772</v>
      </c>
      <c r="F23" s="20" t="s">
        <v>1772</v>
      </c>
      <c r="G23" s="20" t="s">
        <v>1773</v>
      </c>
      <c r="H23" s="20"/>
      <c r="I23" s="20"/>
      <c r="J23" s="20"/>
      <c r="K23" s="20"/>
      <c r="L23" s="20"/>
      <c r="M23" s="20"/>
    </row>
    <row r="24" spans="1:13">
      <c r="A24" s="7" t="s">
        <v>77</v>
      </c>
      <c r="B24" s="30" t="s">
        <v>1188</v>
      </c>
      <c r="C24" s="8" t="s">
        <v>1189</v>
      </c>
      <c r="D24" s="1" t="s">
        <v>1773</v>
      </c>
      <c r="E24" s="20" t="s">
        <v>1772</v>
      </c>
      <c r="F24" s="20" t="s">
        <v>1772</v>
      </c>
      <c r="G24" s="20" t="s">
        <v>1772</v>
      </c>
      <c r="H24" s="20"/>
      <c r="I24" s="20"/>
      <c r="J24" s="20"/>
      <c r="K24" s="20"/>
      <c r="L24" s="20"/>
      <c r="M24" s="20"/>
    </row>
    <row r="25" spans="1:13">
      <c r="A25" s="7" t="s">
        <v>81</v>
      </c>
      <c r="B25" s="30"/>
      <c r="C25" s="8"/>
      <c r="D25" s="1" t="s">
        <v>1773</v>
      </c>
      <c r="E25" s="20" t="s">
        <v>1772</v>
      </c>
      <c r="F25" s="20" t="s">
        <v>1772</v>
      </c>
      <c r="G25" s="20" t="s">
        <v>1772</v>
      </c>
      <c r="H25" s="20"/>
      <c r="I25" s="20"/>
      <c r="J25" s="20"/>
      <c r="K25" s="20"/>
      <c r="L25" s="20"/>
      <c r="M25" s="20"/>
    </row>
    <row r="26" spans="1:13">
      <c r="A26" s="7" t="s">
        <v>84</v>
      </c>
      <c r="B26" s="30" t="s">
        <v>1483</v>
      </c>
      <c r="C26" s="8" t="s">
        <v>1484</v>
      </c>
      <c r="D26" s="1" t="s">
        <v>1773</v>
      </c>
      <c r="E26" s="20" t="s">
        <v>1773</v>
      </c>
      <c r="F26" s="20" t="s">
        <v>1772</v>
      </c>
      <c r="G26" s="20" t="s">
        <v>1773</v>
      </c>
      <c r="H26" s="20"/>
      <c r="I26" s="20"/>
      <c r="J26" s="20"/>
      <c r="K26" s="20"/>
      <c r="L26" s="20"/>
      <c r="M26" s="20"/>
    </row>
    <row r="27" spans="1:13">
      <c r="A27" s="7" t="s">
        <v>87</v>
      </c>
      <c r="B27" s="30"/>
      <c r="C27" s="8" t="s">
        <v>1485</v>
      </c>
      <c r="D27" s="1" t="s">
        <v>1773</v>
      </c>
      <c r="E27" s="20" t="s">
        <v>1773</v>
      </c>
      <c r="F27" s="20" t="s">
        <v>1772</v>
      </c>
      <c r="G27" s="20" t="s">
        <v>1773</v>
      </c>
      <c r="H27" s="20"/>
      <c r="I27" s="20"/>
      <c r="J27" s="20"/>
      <c r="K27" s="20"/>
      <c r="L27" s="20"/>
      <c r="M27" s="20"/>
    </row>
    <row r="28" spans="1:13">
      <c r="A28" s="7" t="s">
        <v>91</v>
      </c>
      <c r="B28" s="30" t="s">
        <v>1486</v>
      </c>
      <c r="C28" s="8" t="s">
        <v>1487</v>
      </c>
      <c r="D28" s="1" t="s">
        <v>1773</v>
      </c>
      <c r="E28" s="20" t="s">
        <v>1773</v>
      </c>
      <c r="F28" s="20" t="s">
        <v>1772</v>
      </c>
      <c r="G28" s="20" t="s">
        <v>1772</v>
      </c>
      <c r="H28" s="20"/>
      <c r="I28" s="20"/>
      <c r="J28" s="20"/>
      <c r="K28" s="20"/>
      <c r="L28" s="20"/>
      <c r="M28" s="20"/>
    </row>
    <row r="29" spans="1:13">
      <c r="A29" s="7" t="s">
        <v>94</v>
      </c>
      <c r="B29" s="30"/>
      <c r="C29" s="8" t="s">
        <v>1194</v>
      </c>
      <c r="D29" s="1" t="s">
        <v>1773</v>
      </c>
      <c r="E29" s="20" t="s">
        <v>1772</v>
      </c>
      <c r="F29" s="20" t="s">
        <v>1772</v>
      </c>
      <c r="G29" s="20" t="s">
        <v>1772</v>
      </c>
      <c r="H29" s="20"/>
      <c r="I29" s="20"/>
      <c r="J29" s="20"/>
      <c r="K29" s="20"/>
      <c r="L29" s="20"/>
      <c r="M29" s="20"/>
    </row>
    <row r="30" spans="1:13">
      <c r="A30" s="7" t="s">
        <v>97</v>
      </c>
      <c r="B30" s="30" t="s">
        <v>1488</v>
      </c>
      <c r="C30" s="8" t="s">
        <v>1489</v>
      </c>
      <c r="D30" s="1" t="s">
        <v>1773</v>
      </c>
      <c r="E30" s="20" t="s">
        <v>1773</v>
      </c>
      <c r="F30" s="20" t="s">
        <v>1772</v>
      </c>
      <c r="G30" s="20" t="s">
        <v>1772</v>
      </c>
      <c r="H30" s="20"/>
      <c r="I30" s="20"/>
      <c r="J30" s="20"/>
      <c r="K30" s="20"/>
      <c r="L30" s="20"/>
      <c r="M30" s="20"/>
    </row>
    <row r="31" spans="1:13">
      <c r="A31" s="7" t="s">
        <v>101</v>
      </c>
      <c r="B31" s="30"/>
      <c r="C31" s="8" t="s">
        <v>897</v>
      </c>
      <c r="D31" s="1" t="s">
        <v>1773</v>
      </c>
      <c r="E31" s="20" t="s">
        <v>1773</v>
      </c>
      <c r="F31" s="20" t="s">
        <v>1772</v>
      </c>
      <c r="G31" s="20" t="s">
        <v>1773</v>
      </c>
      <c r="H31" s="20"/>
      <c r="I31" s="20"/>
      <c r="J31" s="20"/>
      <c r="K31" s="20"/>
      <c r="L31" s="20"/>
      <c r="M31" s="20"/>
    </row>
    <row r="32" spans="1:13">
      <c r="A32" s="7" t="s">
        <v>104</v>
      </c>
      <c r="B32" s="30" t="s">
        <v>1195</v>
      </c>
      <c r="C32" s="8" t="s">
        <v>1196</v>
      </c>
      <c r="D32" s="1" t="s">
        <v>1773</v>
      </c>
      <c r="E32" s="20" t="s">
        <v>1772</v>
      </c>
      <c r="F32" s="20" t="s">
        <v>1772</v>
      </c>
      <c r="G32" s="20" t="s">
        <v>1773</v>
      </c>
      <c r="H32" s="20"/>
      <c r="I32" s="20"/>
      <c r="J32" s="20"/>
      <c r="K32" s="20"/>
      <c r="L32" s="20"/>
      <c r="M32" s="20"/>
    </row>
    <row r="33" spans="1:13">
      <c r="A33" s="7" t="s">
        <v>107</v>
      </c>
      <c r="B33" s="30"/>
      <c r="C33" s="8"/>
      <c r="D33" s="1" t="s">
        <v>1773</v>
      </c>
      <c r="E33" s="20" t="s">
        <v>1772</v>
      </c>
      <c r="F33" s="20" t="s">
        <v>1772</v>
      </c>
      <c r="G33" s="20" t="s">
        <v>1773</v>
      </c>
      <c r="H33" s="20"/>
      <c r="I33" s="20"/>
      <c r="J33" s="20"/>
      <c r="K33" s="20"/>
      <c r="L33" s="20"/>
      <c r="M33" s="20"/>
    </row>
    <row r="34" spans="1:13">
      <c r="A34" s="7" t="s">
        <v>109</v>
      </c>
      <c r="B34" s="30"/>
      <c r="C34" s="8" t="s">
        <v>873</v>
      </c>
      <c r="D34" s="1" t="s">
        <v>1772</v>
      </c>
      <c r="E34" s="20" t="s">
        <v>1773</v>
      </c>
      <c r="F34" s="20" t="s">
        <v>1772</v>
      </c>
      <c r="G34" s="20" t="s">
        <v>1772</v>
      </c>
      <c r="H34" s="20"/>
      <c r="I34" s="20"/>
      <c r="J34" s="20"/>
      <c r="K34" s="20"/>
      <c r="L34" s="20"/>
      <c r="M34" s="20"/>
    </row>
    <row r="35" spans="1:13">
      <c r="A35" s="7" t="s">
        <v>113</v>
      </c>
      <c r="B35" s="30" t="s">
        <v>1789</v>
      </c>
      <c r="C35" s="8" t="s">
        <v>935</v>
      </c>
      <c r="D35" s="1" t="s">
        <v>1773</v>
      </c>
      <c r="E35" s="20" t="s">
        <v>1773</v>
      </c>
      <c r="F35" s="20" t="s">
        <v>1772</v>
      </c>
      <c r="G35" s="20" t="s">
        <v>1773</v>
      </c>
      <c r="H35" s="20"/>
      <c r="I35" s="20"/>
      <c r="J35" s="20"/>
      <c r="K35" s="20"/>
      <c r="L35" s="20"/>
      <c r="M35" s="20"/>
    </row>
    <row r="36" spans="1:13">
      <c r="A36" s="7" t="s">
        <v>117</v>
      </c>
      <c r="B36" s="30" t="s">
        <v>1490</v>
      </c>
      <c r="C36" s="8" t="s">
        <v>1491</v>
      </c>
      <c r="D36" s="1" t="s">
        <v>1773</v>
      </c>
      <c r="E36" s="20" t="s">
        <v>1773</v>
      </c>
      <c r="F36" s="20" t="s">
        <v>1772</v>
      </c>
      <c r="G36" s="20" t="s">
        <v>1772</v>
      </c>
      <c r="H36" s="20"/>
      <c r="I36" s="20"/>
      <c r="J36" s="20"/>
      <c r="K36" s="20"/>
      <c r="L36" s="20"/>
      <c r="M36" s="20"/>
    </row>
    <row r="37" spans="1:13">
      <c r="A37" s="7" t="s">
        <v>121</v>
      </c>
      <c r="B37" s="30" t="s">
        <v>1492</v>
      </c>
      <c r="C37" s="8" t="s">
        <v>1493</v>
      </c>
      <c r="D37" s="1" t="s">
        <v>1773</v>
      </c>
      <c r="E37" s="20" t="s">
        <v>1773</v>
      </c>
      <c r="F37" s="20" t="s">
        <v>1772</v>
      </c>
      <c r="G37" s="20" t="s">
        <v>1773</v>
      </c>
      <c r="H37" s="20"/>
      <c r="I37" s="20"/>
      <c r="J37" s="20"/>
      <c r="K37" s="20"/>
      <c r="L37" s="20"/>
      <c r="M37" s="20"/>
    </row>
    <row r="38" spans="1:13">
      <c r="A38" s="7" t="s">
        <v>15</v>
      </c>
      <c r="B38" s="30"/>
      <c r="C38" s="8" t="s">
        <v>896</v>
      </c>
      <c r="D38" s="1" t="s">
        <v>1773</v>
      </c>
      <c r="E38" s="20" t="s">
        <v>1772</v>
      </c>
      <c r="F38" s="20" t="s">
        <v>1772</v>
      </c>
      <c r="G38" s="20" t="s">
        <v>1771</v>
      </c>
      <c r="H38" s="20"/>
      <c r="I38" s="20"/>
      <c r="J38" s="20"/>
      <c r="K38" s="20"/>
      <c r="L38" s="20"/>
      <c r="M38" s="20"/>
    </row>
    <row r="39" spans="1:13">
      <c r="A39" s="7" t="s">
        <v>125</v>
      </c>
      <c r="B39" s="30" t="s">
        <v>1494</v>
      </c>
      <c r="C39" s="8" t="s">
        <v>1495</v>
      </c>
      <c r="D39" s="1" t="s">
        <v>1773</v>
      </c>
      <c r="E39" s="20" t="s">
        <v>1773</v>
      </c>
      <c r="F39" s="20" t="s">
        <v>1772</v>
      </c>
      <c r="G39" s="20" t="s">
        <v>1773</v>
      </c>
      <c r="H39" s="20"/>
      <c r="I39" s="20"/>
      <c r="J39" s="20"/>
      <c r="K39" s="20"/>
      <c r="L39" s="20"/>
      <c r="M39" s="20"/>
    </row>
    <row r="40" spans="1:13">
      <c r="A40" s="7" t="s">
        <v>128</v>
      </c>
      <c r="B40" s="30" t="s">
        <v>1793</v>
      </c>
      <c r="C40" s="8" t="s">
        <v>851</v>
      </c>
      <c r="D40" s="1" t="s">
        <v>1773</v>
      </c>
      <c r="E40" s="20" t="s">
        <v>1772</v>
      </c>
      <c r="F40" s="20" t="s">
        <v>1772</v>
      </c>
      <c r="G40" s="20" t="s">
        <v>1773</v>
      </c>
      <c r="H40" s="20"/>
      <c r="I40" s="20"/>
      <c r="J40" s="20"/>
      <c r="K40" s="20"/>
      <c r="L40" s="20"/>
      <c r="M40" s="20"/>
    </row>
    <row r="41" spans="1:13">
      <c r="A41" s="7" t="s">
        <v>131</v>
      </c>
      <c r="B41" s="30"/>
      <c r="C41" s="8" t="s">
        <v>1209</v>
      </c>
      <c r="D41" s="1" t="s">
        <v>1773</v>
      </c>
      <c r="E41" s="20" t="s">
        <v>1772</v>
      </c>
      <c r="F41" s="20" t="s">
        <v>1772</v>
      </c>
      <c r="G41" s="20" t="s">
        <v>1773</v>
      </c>
      <c r="H41" s="20"/>
      <c r="I41" s="20"/>
      <c r="J41" s="20"/>
      <c r="K41" s="20"/>
      <c r="L41" s="20"/>
      <c r="M41" s="20"/>
    </row>
    <row r="42" spans="1:13">
      <c r="A42" s="7" t="s">
        <v>134</v>
      </c>
      <c r="B42" s="30"/>
      <c r="C42" s="8" t="s">
        <v>1496</v>
      </c>
      <c r="D42" s="1" t="s">
        <v>1773</v>
      </c>
      <c r="E42" s="20" t="s">
        <v>1773</v>
      </c>
      <c r="F42" s="20" t="s">
        <v>1772</v>
      </c>
      <c r="G42" s="20" t="s">
        <v>1773</v>
      </c>
      <c r="H42" s="20"/>
      <c r="I42" s="20"/>
      <c r="J42" s="20"/>
      <c r="K42" s="20"/>
      <c r="L42" s="20"/>
      <c r="M42" s="20"/>
    </row>
    <row r="43" spans="1:13">
      <c r="A43" s="7" t="s">
        <v>138</v>
      </c>
      <c r="B43" s="30" t="s">
        <v>1497</v>
      </c>
      <c r="C43" s="8" t="s">
        <v>1498</v>
      </c>
      <c r="D43" s="1" t="s">
        <v>1773</v>
      </c>
      <c r="E43" s="20" t="s">
        <v>1773</v>
      </c>
      <c r="F43" s="20" t="s">
        <v>1772</v>
      </c>
      <c r="G43" s="20" t="s">
        <v>1772</v>
      </c>
      <c r="H43" s="20"/>
      <c r="I43" s="20"/>
      <c r="J43" s="20"/>
      <c r="K43" s="20"/>
      <c r="L43" s="20"/>
      <c r="M43" s="20"/>
    </row>
    <row r="44" spans="1:13">
      <c r="A44" s="7" t="s">
        <v>140</v>
      </c>
      <c r="B44" s="30"/>
      <c r="C44" s="8"/>
      <c r="D44" s="1" t="s">
        <v>1772</v>
      </c>
      <c r="E44" s="20" t="s">
        <v>1773</v>
      </c>
      <c r="F44" s="20" t="s">
        <v>1772</v>
      </c>
      <c r="G44" s="20" t="s">
        <v>1773</v>
      </c>
      <c r="H44" s="20"/>
      <c r="I44" s="20"/>
      <c r="J44" s="20"/>
      <c r="K44" s="20"/>
      <c r="L44" s="20"/>
      <c r="M44" s="20"/>
    </row>
    <row r="45" spans="1:13">
      <c r="A45" s="7" t="s">
        <v>144</v>
      </c>
      <c r="B45" s="30"/>
      <c r="C45" s="8" t="s">
        <v>935</v>
      </c>
      <c r="D45" s="1" t="s">
        <v>1773</v>
      </c>
      <c r="E45" s="20" t="s">
        <v>1773</v>
      </c>
      <c r="F45" s="20" t="s">
        <v>1772</v>
      </c>
      <c r="G45" s="20" t="s">
        <v>1773</v>
      </c>
      <c r="H45" s="20"/>
      <c r="I45" s="20"/>
      <c r="J45" s="20"/>
      <c r="K45" s="20"/>
      <c r="L45" s="20"/>
      <c r="M45" s="20"/>
    </row>
    <row r="46" spans="1:13">
      <c r="A46" s="7" t="s">
        <v>146</v>
      </c>
      <c r="B46" s="30"/>
      <c r="C46" s="8"/>
      <c r="D46" s="1" t="s">
        <v>1773</v>
      </c>
      <c r="E46" s="20" t="s">
        <v>1773</v>
      </c>
      <c r="F46" s="20" t="s">
        <v>1772</v>
      </c>
      <c r="G46" s="20" t="s">
        <v>1772</v>
      </c>
      <c r="H46" s="20"/>
      <c r="I46" s="20"/>
      <c r="J46" s="20"/>
      <c r="K46" s="20"/>
      <c r="L46" s="20"/>
      <c r="M46" s="20"/>
    </row>
    <row r="47" spans="1:13">
      <c r="A47" s="7" t="s">
        <v>149</v>
      </c>
      <c r="B47" s="30"/>
      <c r="C47" s="8"/>
      <c r="D47" s="1" t="s">
        <v>1773</v>
      </c>
      <c r="E47" s="20" t="s">
        <v>1773</v>
      </c>
      <c r="F47" s="20" t="s">
        <v>1772</v>
      </c>
      <c r="G47" s="20" t="s">
        <v>1773</v>
      </c>
      <c r="H47" s="20"/>
      <c r="I47" s="20"/>
      <c r="J47" s="20"/>
      <c r="K47" s="20"/>
      <c r="L47" s="20"/>
      <c r="M47" s="20"/>
    </row>
    <row r="48" spans="1:13">
      <c r="A48" s="7" t="s">
        <v>152</v>
      </c>
      <c r="B48" s="30"/>
      <c r="C48" s="8"/>
      <c r="D48" s="1" t="s">
        <v>1773</v>
      </c>
      <c r="E48" s="20" t="s">
        <v>1773</v>
      </c>
      <c r="F48" s="20" t="s">
        <v>1772</v>
      </c>
      <c r="G48" s="20" t="s">
        <v>1773</v>
      </c>
      <c r="H48" s="20"/>
      <c r="I48" s="20"/>
      <c r="J48" s="20"/>
      <c r="K48" s="20"/>
      <c r="L48" s="20"/>
      <c r="M48" s="20"/>
    </row>
    <row r="49" spans="1:13">
      <c r="A49" s="7" t="s">
        <v>151</v>
      </c>
      <c r="B49" s="30"/>
      <c r="C49" s="8" t="s">
        <v>889</v>
      </c>
      <c r="D49" s="1" t="s">
        <v>1772</v>
      </c>
      <c r="E49" s="20" t="s">
        <v>1772</v>
      </c>
      <c r="F49" s="20" t="s">
        <v>1772</v>
      </c>
      <c r="G49" s="20" t="s">
        <v>1772</v>
      </c>
      <c r="H49" s="20"/>
      <c r="I49" s="20"/>
      <c r="J49" s="20"/>
      <c r="K49" s="20"/>
      <c r="L49" s="20"/>
      <c r="M49" s="20"/>
    </row>
    <row r="50" spans="1:13">
      <c r="A50" s="7" t="s">
        <v>27</v>
      </c>
      <c r="B50" s="30" t="s">
        <v>1811</v>
      </c>
      <c r="C50" s="8" t="s">
        <v>890</v>
      </c>
      <c r="D50" s="1" t="s">
        <v>1772</v>
      </c>
      <c r="E50" s="20" t="s">
        <v>1773</v>
      </c>
      <c r="F50" s="20" t="s">
        <v>1772</v>
      </c>
      <c r="G50" s="20" t="s">
        <v>1771</v>
      </c>
      <c r="H50" s="20"/>
      <c r="I50" s="20"/>
      <c r="J50" s="20"/>
      <c r="K50" s="20"/>
      <c r="L50" s="20"/>
      <c r="M50" s="20"/>
    </row>
    <row r="51" spans="1:13">
      <c r="A51" s="7" t="s">
        <v>158</v>
      </c>
      <c r="B51" s="30" t="s">
        <v>1499</v>
      </c>
      <c r="C51" s="8" t="s">
        <v>1500</v>
      </c>
      <c r="D51" s="1" t="s">
        <v>1773</v>
      </c>
      <c r="E51" s="20" t="s">
        <v>1773</v>
      </c>
      <c r="F51" s="20" t="s">
        <v>1772</v>
      </c>
      <c r="G51" s="20" t="s">
        <v>1773</v>
      </c>
      <c r="H51" s="20"/>
      <c r="I51" s="20"/>
      <c r="J51" s="20"/>
      <c r="K51" s="20"/>
      <c r="L51" s="20"/>
      <c r="M51" s="20"/>
    </row>
    <row r="52" spans="1:13">
      <c r="A52" s="7" t="s">
        <v>161</v>
      </c>
      <c r="B52" s="30" t="s">
        <v>1796</v>
      </c>
      <c r="C52" s="8" t="s">
        <v>1213</v>
      </c>
      <c r="D52" s="1" t="s">
        <v>1773</v>
      </c>
      <c r="E52" s="20" t="s">
        <v>1772</v>
      </c>
      <c r="F52" s="20" t="s">
        <v>1772</v>
      </c>
      <c r="G52" s="20" t="s">
        <v>1772</v>
      </c>
      <c r="H52" s="20"/>
      <c r="I52" s="20"/>
      <c r="J52" s="20"/>
      <c r="K52" s="20"/>
      <c r="L52" s="20"/>
      <c r="M52" s="20"/>
    </row>
    <row r="53" spans="1:13">
      <c r="A53" s="7" t="s">
        <v>163</v>
      </c>
      <c r="B53" s="30" t="s">
        <v>1501</v>
      </c>
      <c r="C53" s="8" t="s">
        <v>1502</v>
      </c>
      <c r="D53" s="1" t="s">
        <v>1773</v>
      </c>
      <c r="E53" s="20" t="s">
        <v>1773</v>
      </c>
      <c r="F53" s="20" t="s">
        <v>1772</v>
      </c>
      <c r="G53" s="20" t="s">
        <v>1772</v>
      </c>
      <c r="H53" s="20"/>
      <c r="I53" s="20"/>
      <c r="J53" s="20"/>
      <c r="K53" s="20"/>
      <c r="L53" s="20"/>
      <c r="M53" s="20"/>
    </row>
    <row r="54" spans="1:13">
      <c r="A54" s="7" t="s">
        <v>31</v>
      </c>
      <c r="B54" s="30"/>
      <c r="C54" s="8" t="s">
        <v>896</v>
      </c>
      <c r="D54" s="1" t="s">
        <v>1772</v>
      </c>
      <c r="E54" s="20" t="s">
        <v>1773</v>
      </c>
      <c r="F54" s="20" t="s">
        <v>1772</v>
      </c>
      <c r="G54" s="20" t="s">
        <v>1771</v>
      </c>
      <c r="H54" s="20"/>
      <c r="I54" s="20"/>
      <c r="J54" s="20"/>
      <c r="K54" s="20"/>
      <c r="L54" s="20"/>
      <c r="M54" s="20"/>
    </row>
    <row r="55" spans="1:13">
      <c r="A55" s="7" t="s">
        <v>169</v>
      </c>
      <c r="B55" s="30" t="s">
        <v>1503</v>
      </c>
      <c r="C55" s="8" t="s">
        <v>1504</v>
      </c>
      <c r="D55" s="1" t="s">
        <v>1773</v>
      </c>
      <c r="E55" s="20" t="s">
        <v>1773</v>
      </c>
      <c r="F55" s="20" t="s">
        <v>1772</v>
      </c>
      <c r="G55" s="20" t="s">
        <v>1773</v>
      </c>
      <c r="H55" s="20"/>
      <c r="I55" s="20"/>
      <c r="J55" s="20"/>
      <c r="K55" s="20"/>
      <c r="L55" s="20"/>
      <c r="M55" s="20"/>
    </row>
    <row r="56" spans="1:13">
      <c r="A56" s="7" t="s">
        <v>171</v>
      </c>
      <c r="B56" s="30"/>
      <c r="C56" s="8" t="s">
        <v>1505</v>
      </c>
      <c r="D56" s="1" t="s">
        <v>1773</v>
      </c>
      <c r="E56" s="20" t="s">
        <v>1773</v>
      </c>
      <c r="F56" s="20" t="s">
        <v>1772</v>
      </c>
      <c r="G56" s="20" t="s">
        <v>1773</v>
      </c>
      <c r="H56" s="20"/>
      <c r="I56" s="20"/>
      <c r="J56" s="20"/>
      <c r="K56" s="20"/>
      <c r="L56" s="20"/>
      <c r="M56" s="20"/>
    </row>
    <row r="57" spans="1:13">
      <c r="A57" s="7" t="s">
        <v>173</v>
      </c>
      <c r="B57" s="30" t="s">
        <v>1506</v>
      </c>
      <c r="C57" s="8" t="s">
        <v>1507</v>
      </c>
      <c r="D57" s="1" t="s">
        <v>1773</v>
      </c>
      <c r="E57" s="20" t="s">
        <v>1773</v>
      </c>
      <c r="F57" s="20" t="s">
        <v>1772</v>
      </c>
      <c r="G57" s="20" t="s">
        <v>1773</v>
      </c>
      <c r="H57" s="20"/>
      <c r="I57" s="20"/>
      <c r="J57" s="20"/>
      <c r="K57" s="20"/>
      <c r="L57" s="20"/>
      <c r="M57" s="20"/>
    </row>
    <row r="58" spans="1:13">
      <c r="A58" s="7" t="s">
        <v>177</v>
      </c>
      <c r="B58" s="30" t="s">
        <v>1508</v>
      </c>
      <c r="C58" s="8" t="s">
        <v>1509</v>
      </c>
      <c r="D58" s="1" t="s">
        <v>1773</v>
      </c>
      <c r="E58" s="20" t="s">
        <v>1773</v>
      </c>
      <c r="F58" s="20" t="s">
        <v>1772</v>
      </c>
      <c r="G58" s="20" t="s">
        <v>1772</v>
      </c>
      <c r="H58" s="20"/>
      <c r="I58" s="20"/>
      <c r="J58" s="20"/>
      <c r="K58" s="20"/>
      <c r="L58" s="20"/>
      <c r="M58" s="20"/>
    </row>
    <row r="59" spans="1:13">
      <c r="A59" s="7" t="s">
        <v>180</v>
      </c>
      <c r="B59" s="30" t="s">
        <v>1216</v>
      </c>
      <c r="C59" s="8" t="s">
        <v>1217</v>
      </c>
      <c r="D59" s="1" t="s">
        <v>1773</v>
      </c>
      <c r="E59" s="20" t="s">
        <v>1772</v>
      </c>
      <c r="F59" s="20" t="s">
        <v>1772</v>
      </c>
      <c r="G59" s="20" t="s">
        <v>1772</v>
      </c>
      <c r="H59" s="20"/>
      <c r="I59" s="20"/>
      <c r="J59" s="20"/>
      <c r="K59" s="20"/>
      <c r="L59" s="20"/>
      <c r="M59" s="20"/>
    </row>
    <row r="60" spans="1:13">
      <c r="A60" s="7" t="s">
        <v>182</v>
      </c>
      <c r="B60" s="30"/>
      <c r="C60" s="8" t="s">
        <v>1510</v>
      </c>
      <c r="D60" s="1" t="s">
        <v>1773</v>
      </c>
      <c r="E60" s="20" t="s">
        <v>1773</v>
      </c>
      <c r="F60" s="20" t="s">
        <v>1772</v>
      </c>
      <c r="G60" s="20" t="s">
        <v>1773</v>
      </c>
      <c r="H60" s="20"/>
      <c r="I60" s="20"/>
      <c r="J60" s="20"/>
      <c r="K60" s="20"/>
      <c r="L60" s="20"/>
      <c r="M60" s="20"/>
    </row>
    <row r="61" spans="1:13">
      <c r="A61" s="7" t="s">
        <v>186</v>
      </c>
      <c r="B61" s="30" t="s">
        <v>1511</v>
      </c>
      <c r="C61" s="8" t="s">
        <v>1512</v>
      </c>
      <c r="D61" s="1" t="s">
        <v>1773</v>
      </c>
      <c r="E61" s="20" t="s">
        <v>1773</v>
      </c>
      <c r="F61" s="20" t="s">
        <v>1772</v>
      </c>
      <c r="G61" s="20" t="s">
        <v>1773</v>
      </c>
      <c r="H61" s="20"/>
      <c r="I61" s="20"/>
      <c r="J61" s="20"/>
      <c r="K61" s="20"/>
      <c r="L61" s="20"/>
      <c r="M61" s="20"/>
    </row>
    <row r="62" spans="1:13">
      <c r="A62" s="7" t="s">
        <v>189</v>
      </c>
      <c r="B62" s="30" t="s">
        <v>1513</v>
      </c>
      <c r="C62" s="8" t="s">
        <v>1514</v>
      </c>
      <c r="D62" s="1" t="s">
        <v>1773</v>
      </c>
      <c r="E62" s="20" t="s">
        <v>1773</v>
      </c>
      <c r="F62" s="20" t="s">
        <v>1772</v>
      </c>
      <c r="G62" s="20" t="s">
        <v>1773</v>
      </c>
      <c r="H62" s="20"/>
      <c r="I62" s="20"/>
      <c r="J62" s="20"/>
      <c r="K62" s="20"/>
      <c r="L62" s="20"/>
      <c r="M62" s="20"/>
    </row>
    <row r="63" spans="1:13">
      <c r="A63" s="7" t="s">
        <v>193</v>
      </c>
      <c r="B63" s="30" t="s">
        <v>1231</v>
      </c>
      <c r="C63" s="8" t="s">
        <v>1232</v>
      </c>
      <c r="D63" s="1" t="s">
        <v>1773</v>
      </c>
      <c r="E63" s="20" t="s">
        <v>1772</v>
      </c>
      <c r="F63" s="20" t="s">
        <v>1772</v>
      </c>
      <c r="G63" s="20" t="s">
        <v>1773</v>
      </c>
      <c r="H63" s="20"/>
      <c r="I63" s="20"/>
      <c r="J63" s="20"/>
      <c r="K63" s="20"/>
      <c r="L63" s="20"/>
      <c r="M63" s="20"/>
    </row>
    <row r="64" spans="1:13">
      <c r="A64" s="7" t="s">
        <v>196</v>
      </c>
      <c r="B64" s="30" t="s">
        <v>904</v>
      </c>
      <c r="C64" s="8" t="s">
        <v>905</v>
      </c>
      <c r="D64" s="1" t="s">
        <v>1772</v>
      </c>
      <c r="E64" s="20" t="s">
        <v>1772</v>
      </c>
      <c r="F64" s="20" t="s">
        <v>1772</v>
      </c>
      <c r="G64" s="20" t="s">
        <v>1773</v>
      </c>
      <c r="H64" s="20"/>
      <c r="I64" s="20"/>
      <c r="J64" s="20"/>
      <c r="K64" s="20"/>
      <c r="L64" s="20"/>
      <c r="M64" s="20"/>
    </row>
    <row r="65" spans="1:13">
      <c r="A65" s="7" t="s">
        <v>198</v>
      </c>
      <c r="B65" s="30" t="s">
        <v>907</v>
      </c>
      <c r="C65" s="8" t="s">
        <v>908</v>
      </c>
      <c r="D65" s="1" t="s">
        <v>1772</v>
      </c>
      <c r="E65" s="20" t="s">
        <v>1773</v>
      </c>
      <c r="F65" s="20" t="s">
        <v>1772</v>
      </c>
      <c r="G65" s="20" t="s">
        <v>1772</v>
      </c>
      <c r="H65" s="20"/>
      <c r="I65" s="20"/>
      <c r="J65" s="20"/>
      <c r="K65" s="20"/>
      <c r="L65" s="20"/>
      <c r="M65" s="20"/>
    </row>
    <row r="66" spans="1:13">
      <c r="A66" s="7" t="s">
        <v>201</v>
      </c>
      <c r="B66" s="30" t="s">
        <v>1241</v>
      </c>
      <c r="C66" s="8" t="s">
        <v>1242</v>
      </c>
      <c r="D66" s="1" t="s">
        <v>1773</v>
      </c>
      <c r="E66" s="20" t="s">
        <v>1772</v>
      </c>
      <c r="F66" s="20" t="s">
        <v>1772</v>
      </c>
      <c r="G66" s="20" t="s">
        <v>1773</v>
      </c>
      <c r="H66" s="20"/>
      <c r="I66" s="20"/>
      <c r="J66" s="20"/>
      <c r="K66" s="20"/>
      <c r="L66" s="20"/>
      <c r="M66" s="20"/>
    </row>
    <row r="67" spans="1:13">
      <c r="A67" s="7" t="s">
        <v>204</v>
      </c>
      <c r="B67" s="30" t="s">
        <v>1243</v>
      </c>
      <c r="C67" s="8" t="s">
        <v>1244</v>
      </c>
      <c r="D67" s="1" t="s">
        <v>1773</v>
      </c>
      <c r="E67" s="20" t="s">
        <v>1772</v>
      </c>
      <c r="F67" s="20" t="s">
        <v>1772</v>
      </c>
      <c r="G67" s="20" t="s">
        <v>1772</v>
      </c>
      <c r="H67" s="20"/>
      <c r="I67" s="20"/>
      <c r="J67" s="20"/>
      <c r="K67" s="20"/>
      <c r="L67" s="20"/>
      <c r="M67" s="20"/>
    </row>
    <row r="68" spans="1:13">
      <c r="A68" s="7" t="s">
        <v>206</v>
      </c>
      <c r="B68" s="30" t="s">
        <v>1515</v>
      </c>
      <c r="C68" s="8" t="s">
        <v>1516</v>
      </c>
      <c r="D68" s="1" t="s">
        <v>1773</v>
      </c>
      <c r="E68" s="20" t="s">
        <v>1773</v>
      </c>
      <c r="F68" s="20" t="s">
        <v>1772</v>
      </c>
      <c r="G68" s="20" t="s">
        <v>1773</v>
      </c>
      <c r="H68" s="20"/>
      <c r="I68" s="20"/>
      <c r="J68" s="20"/>
      <c r="K68" s="20"/>
      <c r="L68" s="20"/>
      <c r="M68" s="20"/>
    </row>
    <row r="69" spans="1:13">
      <c r="A69" s="7" t="s">
        <v>210</v>
      </c>
      <c r="B69" s="30" t="s">
        <v>1517</v>
      </c>
      <c r="C69" s="8" t="s">
        <v>1518</v>
      </c>
      <c r="D69" s="1" t="s">
        <v>1773</v>
      </c>
      <c r="E69" s="20" t="s">
        <v>1773</v>
      </c>
      <c r="F69" s="20" t="s">
        <v>1772</v>
      </c>
      <c r="G69" s="20" t="s">
        <v>1773</v>
      </c>
      <c r="H69" s="20"/>
      <c r="I69" s="20"/>
      <c r="J69" s="20"/>
      <c r="K69" s="20"/>
      <c r="L69" s="20"/>
      <c r="M69" s="20"/>
    </row>
    <row r="70" spans="1:13">
      <c r="A70" s="7" t="s">
        <v>212</v>
      </c>
      <c r="B70" s="30"/>
      <c r="C70" s="8"/>
      <c r="D70" s="1" t="s">
        <v>1773</v>
      </c>
      <c r="E70" s="20" t="s">
        <v>1772</v>
      </c>
      <c r="F70" s="20" t="s">
        <v>1772</v>
      </c>
      <c r="G70" s="20" t="s">
        <v>1773</v>
      </c>
      <c r="H70" s="20"/>
      <c r="I70" s="20"/>
      <c r="J70" s="20"/>
      <c r="K70" s="20"/>
      <c r="L70" s="20"/>
      <c r="M70" s="20"/>
    </row>
    <row r="71" spans="1:13">
      <c r="A71" s="7" t="s">
        <v>215</v>
      </c>
      <c r="B71" s="30" t="s">
        <v>1249</v>
      </c>
      <c r="C71" s="8" t="s">
        <v>1250</v>
      </c>
      <c r="D71" s="1" t="s">
        <v>1773</v>
      </c>
      <c r="E71" s="20" t="s">
        <v>1772</v>
      </c>
      <c r="F71" s="20" t="s">
        <v>1772</v>
      </c>
      <c r="G71" s="20" t="s">
        <v>1773</v>
      </c>
      <c r="H71" s="20"/>
      <c r="I71" s="20"/>
      <c r="J71" s="20"/>
      <c r="K71" s="20"/>
      <c r="L71" s="20"/>
      <c r="M71" s="20"/>
    </row>
    <row r="72" spans="1:13">
      <c r="A72" s="7" t="s">
        <v>219</v>
      </c>
      <c r="B72" s="30"/>
      <c r="C72" s="8" t="s">
        <v>974</v>
      </c>
      <c r="D72" s="1" t="s">
        <v>1773</v>
      </c>
      <c r="E72" s="20" t="s">
        <v>1772</v>
      </c>
      <c r="F72" s="20" t="s">
        <v>1772</v>
      </c>
      <c r="G72" s="20" t="s">
        <v>1773</v>
      </c>
      <c r="H72" s="20"/>
      <c r="I72" s="20"/>
      <c r="J72" s="20"/>
      <c r="K72" s="20"/>
      <c r="L72" s="20"/>
      <c r="M72" s="20"/>
    </row>
    <row r="73" spans="1:13">
      <c r="A73" s="7" t="s">
        <v>222</v>
      </c>
      <c r="B73" s="30" t="s">
        <v>1253</v>
      </c>
      <c r="C73" s="8" t="s">
        <v>1254</v>
      </c>
      <c r="D73" s="1" t="s">
        <v>1773</v>
      </c>
      <c r="E73" s="20" t="s">
        <v>1772</v>
      </c>
      <c r="F73" s="20" t="s">
        <v>1772</v>
      </c>
      <c r="G73" s="20" t="s">
        <v>1773</v>
      </c>
      <c r="H73" s="20"/>
      <c r="I73" s="20"/>
      <c r="J73" s="20"/>
      <c r="K73" s="20"/>
      <c r="L73" s="20"/>
      <c r="M73" s="20"/>
    </row>
    <row r="74" spans="1:13">
      <c r="A74" s="7" t="s">
        <v>224</v>
      </c>
      <c r="B74" s="30" t="s">
        <v>1519</v>
      </c>
      <c r="C74" s="8" t="s">
        <v>1520</v>
      </c>
      <c r="D74" s="1" t="s">
        <v>1773</v>
      </c>
      <c r="E74" s="20" t="s">
        <v>1773</v>
      </c>
      <c r="F74" s="20" t="s">
        <v>1772</v>
      </c>
      <c r="G74" s="20" t="s">
        <v>1772</v>
      </c>
      <c r="H74" s="20"/>
      <c r="I74" s="20"/>
      <c r="J74" s="20"/>
      <c r="K74" s="20"/>
      <c r="L74" s="20"/>
      <c r="M74" s="20"/>
    </row>
    <row r="75" spans="1:13">
      <c r="A75" s="7" t="s">
        <v>227</v>
      </c>
      <c r="B75" s="30"/>
      <c r="C75" s="8" t="s">
        <v>1521</v>
      </c>
      <c r="D75" s="1" t="s">
        <v>1773</v>
      </c>
      <c r="E75" s="20" t="s">
        <v>1773</v>
      </c>
      <c r="F75" s="20" t="s">
        <v>1772</v>
      </c>
      <c r="G75" s="20" t="s">
        <v>1773</v>
      </c>
      <c r="H75" s="20"/>
      <c r="I75" s="20"/>
      <c r="J75" s="20"/>
      <c r="K75" s="20"/>
      <c r="L75" s="20"/>
      <c r="M75" s="20"/>
    </row>
    <row r="76" spans="1:13">
      <c r="A76" s="7" t="s">
        <v>230</v>
      </c>
      <c r="B76" s="30" t="s">
        <v>1522</v>
      </c>
      <c r="C76" s="8" t="s">
        <v>1523</v>
      </c>
      <c r="D76" s="1" t="s">
        <v>1773</v>
      </c>
      <c r="E76" s="20" t="s">
        <v>1773</v>
      </c>
      <c r="F76" s="20" t="s">
        <v>1772</v>
      </c>
      <c r="G76" s="20" t="s">
        <v>1773</v>
      </c>
      <c r="H76" s="20"/>
      <c r="I76" s="20"/>
      <c r="J76" s="20"/>
      <c r="K76" s="20"/>
      <c r="L76" s="20"/>
      <c r="M76" s="20"/>
    </row>
    <row r="77" spans="1:13">
      <c r="A77" s="7" t="s">
        <v>233</v>
      </c>
      <c r="B77" s="30" t="s">
        <v>1524</v>
      </c>
      <c r="C77" s="8" t="s">
        <v>1525</v>
      </c>
      <c r="D77" s="1" t="s">
        <v>1773</v>
      </c>
      <c r="E77" s="20" t="s">
        <v>1773</v>
      </c>
      <c r="F77" s="20" t="s">
        <v>1772</v>
      </c>
      <c r="G77" s="20" t="s">
        <v>1773</v>
      </c>
      <c r="H77" s="20"/>
      <c r="I77" s="20"/>
      <c r="J77" s="20"/>
      <c r="K77" s="20"/>
      <c r="L77" s="20"/>
      <c r="M77" s="20"/>
    </row>
    <row r="78" spans="1:13">
      <c r="A78" s="7" t="s">
        <v>236</v>
      </c>
      <c r="B78" s="30" t="s">
        <v>1526</v>
      </c>
      <c r="C78" s="8" t="s">
        <v>1527</v>
      </c>
      <c r="D78" s="1" t="s">
        <v>1773</v>
      </c>
      <c r="E78" s="20" t="s">
        <v>1773</v>
      </c>
      <c r="F78" s="20" t="s">
        <v>1772</v>
      </c>
      <c r="G78" s="20" t="s">
        <v>1773</v>
      </c>
      <c r="H78" s="20"/>
      <c r="I78" s="20"/>
      <c r="J78" s="20"/>
      <c r="K78" s="20"/>
      <c r="L78" s="20"/>
      <c r="M78" s="20"/>
    </row>
    <row r="79" spans="1:13">
      <c r="A79" s="7" t="s">
        <v>239</v>
      </c>
      <c r="B79" s="30" t="s">
        <v>929</v>
      </c>
      <c r="C79" s="8" t="s">
        <v>897</v>
      </c>
      <c r="D79" s="1" t="s">
        <v>1772</v>
      </c>
      <c r="E79" s="20" t="s">
        <v>1773</v>
      </c>
      <c r="F79" s="20" t="s">
        <v>1772</v>
      </c>
      <c r="G79" s="20" t="s">
        <v>1772</v>
      </c>
      <c r="H79" s="20"/>
      <c r="I79" s="20"/>
      <c r="J79" s="20"/>
      <c r="K79" s="20"/>
      <c r="L79" s="20"/>
      <c r="M79" s="20"/>
    </row>
    <row r="80" spans="1:13">
      <c r="A80" s="7" t="s">
        <v>242</v>
      </c>
      <c r="B80" s="30"/>
      <c r="C80" s="8" t="s">
        <v>896</v>
      </c>
      <c r="D80" s="1" t="s">
        <v>1773</v>
      </c>
      <c r="E80" s="20" t="s">
        <v>1772</v>
      </c>
      <c r="F80" s="20" t="s">
        <v>1772</v>
      </c>
      <c r="G80" s="20" t="s">
        <v>1772</v>
      </c>
      <c r="H80" s="20"/>
      <c r="I80" s="20"/>
      <c r="J80" s="20"/>
      <c r="K80" s="20"/>
      <c r="L80" s="20"/>
      <c r="M80" s="20"/>
    </row>
    <row r="81" spans="1:13">
      <c r="A81" s="7" t="s">
        <v>245</v>
      </c>
      <c r="B81" s="30"/>
      <c r="C81" s="8" t="s">
        <v>1528</v>
      </c>
      <c r="D81" s="1" t="s">
        <v>1773</v>
      </c>
      <c r="E81" s="20" t="s">
        <v>1773</v>
      </c>
      <c r="F81" s="20" t="s">
        <v>1772</v>
      </c>
      <c r="G81" s="20" t="s">
        <v>1773</v>
      </c>
      <c r="H81" s="20"/>
      <c r="I81" s="20"/>
      <c r="J81" s="20"/>
      <c r="K81" s="20"/>
      <c r="L81" s="20"/>
      <c r="M81" s="20"/>
    </row>
    <row r="82" spans="1:13">
      <c r="A82" s="7" t="s">
        <v>249</v>
      </c>
      <c r="B82" s="30" t="s">
        <v>1267</v>
      </c>
      <c r="C82" s="8" t="s">
        <v>1143</v>
      </c>
      <c r="D82" s="1" t="s">
        <v>1773</v>
      </c>
      <c r="E82" s="20" t="s">
        <v>1772</v>
      </c>
      <c r="F82" s="20" t="s">
        <v>1772</v>
      </c>
      <c r="G82" s="20" t="s">
        <v>1773</v>
      </c>
      <c r="H82" s="20"/>
      <c r="I82" s="20"/>
      <c r="J82" s="20"/>
      <c r="K82" s="20"/>
      <c r="L82" s="20"/>
      <c r="M82" s="20"/>
    </row>
    <row r="83" spans="1:13">
      <c r="A83" s="7" t="s">
        <v>39</v>
      </c>
      <c r="B83" s="30" t="s">
        <v>1788</v>
      </c>
      <c r="C83" s="8" t="s">
        <v>935</v>
      </c>
      <c r="D83" s="1" t="s">
        <v>1772</v>
      </c>
      <c r="E83" s="20" t="s">
        <v>1773</v>
      </c>
      <c r="F83" s="20" t="s">
        <v>1772</v>
      </c>
      <c r="G83" s="20" t="s">
        <v>1771</v>
      </c>
      <c r="H83" s="20"/>
      <c r="I83" s="20"/>
      <c r="J83" s="20"/>
      <c r="K83" s="20"/>
      <c r="L83" s="20"/>
      <c r="M83" s="20"/>
    </row>
    <row r="84" spans="1:13">
      <c r="A84" s="7" t="s">
        <v>254</v>
      </c>
      <c r="B84" s="30" t="s">
        <v>936</v>
      </c>
      <c r="C84" s="8" t="s">
        <v>937</v>
      </c>
      <c r="D84" s="1" t="s">
        <v>1772</v>
      </c>
      <c r="E84" s="20" t="s">
        <v>1773</v>
      </c>
      <c r="F84" s="20" t="s">
        <v>1772</v>
      </c>
      <c r="G84" s="20" t="s">
        <v>1772</v>
      </c>
      <c r="H84" s="20"/>
      <c r="I84" s="20"/>
      <c r="J84" s="20"/>
      <c r="K84" s="20"/>
      <c r="L84" s="20"/>
      <c r="M84" s="20"/>
    </row>
    <row r="85" spans="1:13">
      <c r="A85" s="7" t="s">
        <v>257</v>
      </c>
      <c r="B85" s="30" t="s">
        <v>1529</v>
      </c>
      <c r="C85" s="8" t="s">
        <v>1530</v>
      </c>
      <c r="D85" s="1" t="s">
        <v>1773</v>
      </c>
      <c r="E85" s="20" t="s">
        <v>1773</v>
      </c>
      <c r="F85" s="20" t="s">
        <v>1772</v>
      </c>
      <c r="G85" s="20" t="s">
        <v>1773</v>
      </c>
      <c r="H85" s="20"/>
      <c r="I85" s="20"/>
      <c r="J85" s="20"/>
      <c r="K85" s="20"/>
      <c r="L85" s="20"/>
      <c r="M85" s="20"/>
    </row>
    <row r="86" spans="1:13">
      <c r="A86" s="7" t="s">
        <v>260</v>
      </c>
      <c r="B86" s="30" t="s">
        <v>1269</v>
      </c>
      <c r="C86" s="8" t="s">
        <v>1270</v>
      </c>
      <c r="D86" s="1" t="s">
        <v>1773</v>
      </c>
      <c r="E86" s="20" t="s">
        <v>1772</v>
      </c>
      <c r="F86" s="20" t="s">
        <v>1772</v>
      </c>
      <c r="G86" s="20" t="s">
        <v>1772</v>
      </c>
      <c r="H86" s="20"/>
      <c r="I86" s="20"/>
      <c r="J86" s="20"/>
      <c r="K86" s="20"/>
      <c r="L86" s="20"/>
      <c r="M86" s="20"/>
    </row>
    <row r="87" spans="1:13">
      <c r="A87" s="7" t="s">
        <v>24</v>
      </c>
      <c r="B87" s="30"/>
      <c r="C87" s="8"/>
      <c r="D87" s="1" t="s">
        <v>1771</v>
      </c>
      <c r="E87" s="20" t="s">
        <v>1773</v>
      </c>
      <c r="F87" s="20" t="s">
        <v>1772</v>
      </c>
      <c r="G87" s="20" t="s">
        <v>1773</v>
      </c>
      <c r="H87" s="20"/>
      <c r="I87" s="20"/>
      <c r="J87" s="20"/>
      <c r="K87" s="20"/>
      <c r="L87" s="20"/>
      <c r="M87" s="20"/>
    </row>
    <row r="88" spans="1:13">
      <c r="A88" s="7" t="s">
        <v>264</v>
      </c>
      <c r="B88" s="30"/>
      <c r="C88" s="8"/>
      <c r="D88" s="1" t="s">
        <v>1772</v>
      </c>
      <c r="E88" s="20" t="s">
        <v>1773</v>
      </c>
      <c r="F88" s="20" t="s">
        <v>1772</v>
      </c>
      <c r="G88" s="20" t="s">
        <v>1772</v>
      </c>
      <c r="H88" s="20"/>
      <c r="I88" s="20"/>
      <c r="J88" s="20"/>
      <c r="K88" s="20"/>
      <c r="L88" s="20"/>
      <c r="M88" s="20"/>
    </row>
    <row r="89" spans="1:13">
      <c r="A89" s="7" t="s">
        <v>266</v>
      </c>
      <c r="B89" s="30"/>
      <c r="C89" s="8" t="s">
        <v>1531</v>
      </c>
      <c r="D89" s="1" t="s">
        <v>1773</v>
      </c>
      <c r="E89" s="20" t="s">
        <v>1773</v>
      </c>
      <c r="F89" s="20" t="s">
        <v>1772</v>
      </c>
      <c r="G89" s="20" t="s">
        <v>1773</v>
      </c>
      <c r="H89" s="20"/>
      <c r="I89" s="20"/>
      <c r="J89" s="20"/>
      <c r="K89" s="20"/>
      <c r="L89" s="20"/>
      <c r="M89" s="20"/>
    </row>
    <row r="90" spans="1:13">
      <c r="A90" s="7" t="s">
        <v>269</v>
      </c>
      <c r="B90" s="30"/>
      <c r="C90" s="8"/>
      <c r="D90" s="1" t="s">
        <v>1773</v>
      </c>
      <c r="E90" s="20" t="s">
        <v>1773</v>
      </c>
      <c r="F90" s="20" t="s">
        <v>1772</v>
      </c>
      <c r="G90" s="20" t="s">
        <v>1773</v>
      </c>
      <c r="H90" s="20"/>
      <c r="I90" s="20"/>
      <c r="J90" s="20"/>
      <c r="K90" s="20"/>
      <c r="L90" s="20"/>
      <c r="M90" s="20"/>
    </row>
    <row r="91" spans="1:13">
      <c r="A91" s="7" t="s">
        <v>272</v>
      </c>
      <c r="B91" s="30" t="s">
        <v>1277</v>
      </c>
      <c r="C91" s="8" t="s">
        <v>1278</v>
      </c>
      <c r="D91" s="1" t="s">
        <v>1773</v>
      </c>
      <c r="E91" s="20" t="s">
        <v>1772</v>
      </c>
      <c r="F91" s="20" t="s">
        <v>1772</v>
      </c>
      <c r="G91" s="20" t="s">
        <v>1772</v>
      </c>
      <c r="H91" s="20"/>
      <c r="I91" s="20"/>
      <c r="J91" s="20"/>
      <c r="K91" s="20"/>
      <c r="L91" s="20"/>
      <c r="M91" s="20"/>
    </row>
    <row r="92" spans="1:13">
      <c r="A92" s="7" t="s">
        <v>276</v>
      </c>
      <c r="B92" s="30"/>
      <c r="C92" s="8" t="s">
        <v>1532</v>
      </c>
      <c r="D92" s="1" t="s">
        <v>1773</v>
      </c>
      <c r="E92" s="20" t="s">
        <v>1773</v>
      </c>
      <c r="F92" s="20" t="s">
        <v>1772</v>
      </c>
      <c r="G92" s="20" t="s">
        <v>1772</v>
      </c>
      <c r="H92" s="20"/>
      <c r="I92" s="20"/>
      <c r="J92" s="20"/>
      <c r="K92" s="20"/>
      <c r="L92" s="20"/>
      <c r="M92" s="20"/>
    </row>
    <row r="93" spans="1:13">
      <c r="A93" s="7" t="s">
        <v>280</v>
      </c>
      <c r="B93" s="30" t="s">
        <v>1283</v>
      </c>
      <c r="C93" s="8" t="s">
        <v>1284</v>
      </c>
      <c r="D93" s="1" t="s">
        <v>1773</v>
      </c>
      <c r="E93" s="20" t="s">
        <v>1772</v>
      </c>
      <c r="F93" s="20" t="s">
        <v>1772</v>
      </c>
      <c r="G93" s="20" t="s">
        <v>1773</v>
      </c>
      <c r="H93" s="20"/>
      <c r="I93" s="20"/>
      <c r="J93" s="20"/>
      <c r="K93" s="20"/>
      <c r="L93" s="20"/>
      <c r="M93" s="20"/>
    </row>
    <row r="94" spans="1:13">
      <c r="A94" s="7" t="s">
        <v>284</v>
      </c>
      <c r="B94" s="30" t="s">
        <v>1533</v>
      </c>
      <c r="C94" s="8" t="s">
        <v>1534</v>
      </c>
      <c r="D94" s="1" t="s">
        <v>1773</v>
      </c>
      <c r="E94" s="20" t="s">
        <v>1773</v>
      </c>
      <c r="F94" s="20" t="s">
        <v>1772</v>
      </c>
      <c r="G94" s="20" t="s">
        <v>1773</v>
      </c>
      <c r="H94" s="20"/>
      <c r="I94" s="20"/>
      <c r="J94" s="20"/>
      <c r="K94" s="20"/>
      <c r="L94" s="20"/>
      <c r="M94" s="20"/>
    </row>
    <row r="95" spans="1:13">
      <c r="A95" s="7" t="s">
        <v>287</v>
      </c>
      <c r="B95" s="30" t="s">
        <v>1535</v>
      </c>
      <c r="C95" s="8" t="s">
        <v>1536</v>
      </c>
      <c r="D95" s="1" t="s">
        <v>1773</v>
      </c>
      <c r="E95" s="20" t="s">
        <v>1773</v>
      </c>
      <c r="F95" s="20" t="s">
        <v>1772</v>
      </c>
      <c r="G95" s="20" t="s">
        <v>1773</v>
      </c>
      <c r="H95" s="20"/>
      <c r="I95" s="20"/>
      <c r="J95" s="20"/>
      <c r="K95" s="20"/>
      <c r="L95" s="20"/>
      <c r="M95" s="20"/>
    </row>
    <row r="96" spans="1:13">
      <c r="A96" s="7" t="s">
        <v>290</v>
      </c>
      <c r="B96" s="30"/>
      <c r="C96" s="8" t="s">
        <v>995</v>
      </c>
      <c r="D96" s="1" t="s">
        <v>1773</v>
      </c>
      <c r="E96" s="20" t="s">
        <v>1773</v>
      </c>
      <c r="F96" s="20" t="s">
        <v>1772</v>
      </c>
      <c r="G96" s="20" t="s">
        <v>1773</v>
      </c>
      <c r="H96" s="20"/>
      <c r="I96" s="20"/>
      <c r="J96" s="20"/>
      <c r="K96" s="20"/>
      <c r="L96" s="20"/>
      <c r="M96" s="20"/>
    </row>
    <row r="97" spans="1:13">
      <c r="A97" s="7" t="s">
        <v>293</v>
      </c>
      <c r="B97" s="30"/>
      <c r="C97" s="8"/>
      <c r="D97" s="1" t="s">
        <v>1772</v>
      </c>
      <c r="E97" s="20" t="s">
        <v>1772</v>
      </c>
      <c r="F97" s="20" t="s">
        <v>1772</v>
      </c>
      <c r="G97" s="20" t="s">
        <v>1772</v>
      </c>
      <c r="H97" s="20"/>
      <c r="I97" s="20"/>
      <c r="J97" s="20"/>
      <c r="K97" s="20"/>
      <c r="L97" s="20"/>
      <c r="M97" s="20"/>
    </row>
    <row r="98" spans="1:13">
      <c r="A98" s="7" t="s">
        <v>295</v>
      </c>
      <c r="B98" s="30"/>
      <c r="C98" s="8" t="s">
        <v>900</v>
      </c>
      <c r="D98" s="1" t="s">
        <v>1773</v>
      </c>
      <c r="E98" s="20" t="s">
        <v>1773</v>
      </c>
      <c r="F98" s="20" t="s">
        <v>1772</v>
      </c>
      <c r="G98" s="20" t="s">
        <v>1773</v>
      </c>
      <c r="H98" s="20"/>
      <c r="I98" s="20"/>
      <c r="J98" s="20"/>
      <c r="K98" s="20"/>
      <c r="L98" s="20"/>
      <c r="M98" s="20"/>
    </row>
    <row r="99" spans="1:13">
      <c r="A99" s="7" t="s">
        <v>298</v>
      </c>
      <c r="B99" s="30"/>
      <c r="C99" s="8" t="s">
        <v>1415</v>
      </c>
      <c r="D99" s="1" t="s">
        <v>1773</v>
      </c>
      <c r="E99" s="20" t="s">
        <v>1773</v>
      </c>
      <c r="F99" s="20" t="s">
        <v>1772</v>
      </c>
      <c r="G99" s="20" t="s">
        <v>1773</v>
      </c>
      <c r="H99" s="20"/>
      <c r="I99" s="20"/>
      <c r="J99" s="20"/>
      <c r="K99" s="20"/>
      <c r="L99" s="20"/>
      <c r="M99" s="20"/>
    </row>
    <row r="100" spans="1:13">
      <c r="A100" s="7" t="s">
        <v>302</v>
      </c>
      <c r="B100" s="30" t="s">
        <v>1537</v>
      </c>
      <c r="C100" s="8" t="s">
        <v>1538</v>
      </c>
      <c r="D100" s="1" t="s">
        <v>1773</v>
      </c>
      <c r="E100" s="20" t="s">
        <v>1773</v>
      </c>
      <c r="F100" s="20" t="s">
        <v>1772</v>
      </c>
      <c r="G100" s="20" t="s">
        <v>1773</v>
      </c>
      <c r="H100" s="20"/>
      <c r="I100" s="20"/>
      <c r="J100" s="20"/>
      <c r="K100" s="20"/>
      <c r="L100" s="20"/>
      <c r="M100" s="20"/>
    </row>
    <row r="101" spans="1:13">
      <c r="A101" s="7" t="s">
        <v>305</v>
      </c>
      <c r="B101" s="30"/>
      <c r="C101" s="8"/>
      <c r="D101" s="1" t="s">
        <v>1773</v>
      </c>
      <c r="E101" s="20" t="s">
        <v>1772</v>
      </c>
      <c r="F101" s="20" t="s">
        <v>1772</v>
      </c>
      <c r="G101" s="20" t="s">
        <v>1773</v>
      </c>
      <c r="H101" s="20"/>
      <c r="I101" s="20"/>
      <c r="J101" s="20"/>
      <c r="K101" s="20"/>
      <c r="L101" s="20"/>
      <c r="M101" s="20"/>
    </row>
    <row r="102" spans="1:13">
      <c r="A102" s="7" t="s">
        <v>308</v>
      </c>
      <c r="B102" s="30"/>
      <c r="C102" s="8" t="s">
        <v>1293</v>
      </c>
      <c r="D102" s="1" t="s">
        <v>1773</v>
      </c>
      <c r="E102" s="20" t="s">
        <v>1772</v>
      </c>
      <c r="F102" s="20" t="s">
        <v>1772</v>
      </c>
      <c r="G102" s="20" t="s">
        <v>1772</v>
      </c>
      <c r="H102" s="20"/>
      <c r="I102" s="20"/>
      <c r="J102" s="20"/>
      <c r="K102" s="20"/>
      <c r="L102" s="20"/>
      <c r="M102" s="20"/>
    </row>
    <row r="103" spans="1:13">
      <c r="A103" s="7" t="s">
        <v>311</v>
      </c>
      <c r="B103" s="30"/>
      <c r="C103" s="8" t="s">
        <v>1295</v>
      </c>
      <c r="D103" s="1" t="s">
        <v>1773</v>
      </c>
      <c r="E103" s="20" t="s">
        <v>1772</v>
      </c>
      <c r="F103" s="20" t="s">
        <v>1772</v>
      </c>
      <c r="G103" s="20" t="s">
        <v>1773</v>
      </c>
      <c r="H103" s="20"/>
      <c r="I103" s="20"/>
      <c r="J103" s="20"/>
      <c r="K103" s="20"/>
      <c r="L103" s="20"/>
      <c r="M103" s="20"/>
    </row>
    <row r="104" spans="1:13">
      <c r="A104" s="7" t="s">
        <v>312</v>
      </c>
      <c r="B104" s="30"/>
      <c r="C104" s="8"/>
      <c r="D104" s="1" t="s">
        <v>1773</v>
      </c>
      <c r="E104" s="20" t="s">
        <v>1773</v>
      </c>
      <c r="F104" s="20" t="s">
        <v>1772</v>
      </c>
      <c r="G104" s="20" t="s">
        <v>1773</v>
      </c>
      <c r="H104" s="20"/>
      <c r="I104" s="20"/>
      <c r="J104" s="20"/>
      <c r="K104" s="20"/>
      <c r="L104" s="20"/>
      <c r="M104" s="20"/>
    </row>
    <row r="105" spans="1:13">
      <c r="A105" s="7" t="s">
        <v>316</v>
      </c>
      <c r="B105" s="30"/>
      <c r="C105" s="8" t="s">
        <v>970</v>
      </c>
      <c r="D105" s="1" t="s">
        <v>1772</v>
      </c>
      <c r="E105" s="20" t="s">
        <v>1773</v>
      </c>
      <c r="F105" s="20" t="s">
        <v>1772</v>
      </c>
      <c r="G105" s="20" t="s">
        <v>1772</v>
      </c>
      <c r="H105" s="20"/>
      <c r="I105" s="20"/>
      <c r="J105" s="20"/>
      <c r="K105" s="20"/>
      <c r="L105" s="20"/>
      <c r="M105" s="20"/>
    </row>
    <row r="106" spans="1:13">
      <c r="A106" s="7" t="s">
        <v>47</v>
      </c>
      <c r="B106" s="30" t="s">
        <v>1539</v>
      </c>
      <c r="C106" s="8" t="s">
        <v>1540</v>
      </c>
      <c r="D106" s="1" t="s">
        <v>1773</v>
      </c>
      <c r="E106" s="20" t="s">
        <v>1773</v>
      </c>
      <c r="F106" s="20" t="s">
        <v>1772</v>
      </c>
      <c r="G106" s="20" t="s">
        <v>1771</v>
      </c>
      <c r="H106" s="20"/>
      <c r="I106" s="20"/>
      <c r="J106" s="20"/>
      <c r="K106" s="20"/>
      <c r="L106" s="20"/>
      <c r="M106" s="20"/>
    </row>
    <row r="107" spans="1:13">
      <c r="A107" s="7" t="s">
        <v>322</v>
      </c>
      <c r="B107" s="30"/>
      <c r="C107" s="8"/>
      <c r="D107" s="1" t="s">
        <v>1773</v>
      </c>
      <c r="E107" s="20" t="s">
        <v>1773</v>
      </c>
      <c r="F107" s="20" t="s">
        <v>1772</v>
      </c>
      <c r="G107" s="20" t="s">
        <v>1773</v>
      </c>
      <c r="H107" s="20"/>
      <c r="I107" s="20"/>
      <c r="J107" s="20"/>
      <c r="K107" s="20"/>
      <c r="L107" s="20"/>
      <c r="M107" s="20"/>
    </row>
    <row r="108" spans="1:13">
      <c r="A108" s="7" t="s">
        <v>325</v>
      </c>
      <c r="B108" s="30" t="s">
        <v>1297</v>
      </c>
      <c r="C108" s="8" t="s">
        <v>1298</v>
      </c>
      <c r="D108" s="1" t="s">
        <v>1773</v>
      </c>
      <c r="E108" s="20" t="s">
        <v>1772</v>
      </c>
      <c r="F108" s="20" t="s">
        <v>1772</v>
      </c>
      <c r="G108" s="20" t="s">
        <v>1772</v>
      </c>
      <c r="H108" s="20"/>
      <c r="I108" s="20"/>
      <c r="J108" s="20"/>
      <c r="K108" s="20"/>
      <c r="L108" s="20"/>
      <c r="M108" s="20"/>
    </row>
    <row r="109" spans="1:13">
      <c r="A109" s="7" t="s">
        <v>329</v>
      </c>
      <c r="B109" s="30"/>
      <c r="C109" s="8" t="s">
        <v>900</v>
      </c>
      <c r="D109" s="1" t="s">
        <v>1773</v>
      </c>
      <c r="E109" s="20" t="s">
        <v>1773</v>
      </c>
      <c r="F109" s="20" t="s">
        <v>1772</v>
      </c>
      <c r="G109" s="20" t="s">
        <v>1773</v>
      </c>
      <c r="H109" s="20"/>
      <c r="I109" s="20"/>
      <c r="J109" s="20"/>
      <c r="K109" s="20"/>
      <c r="L109" s="20"/>
      <c r="M109" s="20"/>
    </row>
    <row r="110" spans="1:13">
      <c r="A110" s="7" t="s">
        <v>331</v>
      </c>
      <c r="B110" s="30" t="s">
        <v>1541</v>
      </c>
      <c r="C110" s="8" t="s">
        <v>1542</v>
      </c>
      <c r="D110" s="1" t="s">
        <v>1773</v>
      </c>
      <c r="E110" s="20" t="s">
        <v>1773</v>
      </c>
      <c r="F110" s="20" t="s">
        <v>1772</v>
      </c>
      <c r="G110" s="20" t="s">
        <v>1773</v>
      </c>
      <c r="H110" s="20"/>
      <c r="I110" s="20"/>
      <c r="J110" s="20"/>
      <c r="K110" s="20"/>
      <c r="L110" s="20"/>
      <c r="M110" s="20"/>
    </row>
    <row r="111" spans="1:13">
      <c r="A111" s="7" t="s">
        <v>334</v>
      </c>
      <c r="B111" s="30"/>
      <c r="C111" s="8" t="s">
        <v>974</v>
      </c>
      <c r="D111" s="1" t="s">
        <v>1772</v>
      </c>
      <c r="E111" s="20" t="s">
        <v>1773</v>
      </c>
      <c r="F111" s="20" t="s">
        <v>1772</v>
      </c>
      <c r="G111" s="20" t="s">
        <v>1772</v>
      </c>
      <c r="H111" s="20"/>
      <c r="I111" s="20"/>
      <c r="J111" s="20"/>
      <c r="K111" s="20"/>
      <c r="L111" s="20"/>
      <c r="M111" s="20"/>
    </row>
    <row r="112" spans="1:13">
      <c r="A112" s="7" t="s">
        <v>338</v>
      </c>
      <c r="B112" s="30" t="s">
        <v>1543</v>
      </c>
      <c r="C112" s="8" t="s">
        <v>1544</v>
      </c>
      <c r="D112" s="1" t="s">
        <v>1773</v>
      </c>
      <c r="E112" s="20" t="s">
        <v>1773</v>
      </c>
      <c r="F112" s="20" t="s">
        <v>1772</v>
      </c>
      <c r="G112" s="20" t="s">
        <v>1773</v>
      </c>
      <c r="H112" s="20"/>
      <c r="I112" s="20"/>
      <c r="J112" s="20"/>
      <c r="K112" s="20"/>
      <c r="L112" s="20"/>
      <c r="M112" s="20"/>
    </row>
    <row r="113" spans="1:13">
      <c r="A113" s="7" t="s">
        <v>341</v>
      </c>
      <c r="B113" s="30"/>
      <c r="C113" s="8" t="s">
        <v>975</v>
      </c>
      <c r="D113" s="1" t="s">
        <v>1772</v>
      </c>
      <c r="E113" s="20" t="s">
        <v>1773</v>
      </c>
      <c r="F113" s="20" t="s">
        <v>1772</v>
      </c>
      <c r="G113" s="20" t="s">
        <v>1773</v>
      </c>
      <c r="H113" s="20"/>
      <c r="I113" s="20"/>
      <c r="J113" s="20"/>
      <c r="K113" s="20"/>
      <c r="L113" s="20"/>
      <c r="M113" s="20"/>
    </row>
    <row r="114" spans="1:13">
      <c r="A114" s="7" t="s">
        <v>344</v>
      </c>
      <c r="B114" s="30" t="s">
        <v>1301</v>
      </c>
      <c r="C114" s="8" t="s">
        <v>1302</v>
      </c>
      <c r="D114" s="1" t="s">
        <v>1773</v>
      </c>
      <c r="E114" s="20" t="s">
        <v>1772</v>
      </c>
      <c r="F114" s="20" t="s">
        <v>1772</v>
      </c>
      <c r="G114" s="20" t="s">
        <v>1773</v>
      </c>
      <c r="H114" s="20"/>
      <c r="I114" s="20"/>
      <c r="J114" s="20"/>
      <c r="K114" s="20"/>
      <c r="L114" s="20"/>
      <c r="M114" s="20"/>
    </row>
    <row r="115" spans="1:13">
      <c r="A115" s="7" t="s">
        <v>346</v>
      </c>
      <c r="B115" s="30" t="s">
        <v>1545</v>
      </c>
      <c r="C115" s="8" t="s">
        <v>1546</v>
      </c>
      <c r="D115" s="1" t="s">
        <v>1773</v>
      </c>
      <c r="E115" s="20" t="s">
        <v>1773</v>
      </c>
      <c r="F115" s="20" t="s">
        <v>1772</v>
      </c>
      <c r="G115" s="20" t="s">
        <v>1773</v>
      </c>
      <c r="H115" s="20"/>
      <c r="I115" s="20"/>
      <c r="J115" s="20"/>
      <c r="K115" s="20"/>
      <c r="L115" s="20"/>
      <c r="M115" s="20"/>
    </row>
    <row r="116" spans="1:13">
      <c r="A116" s="7" t="s">
        <v>349</v>
      </c>
      <c r="B116" s="30" t="s">
        <v>1547</v>
      </c>
      <c r="C116" s="8" t="s">
        <v>1548</v>
      </c>
      <c r="D116" s="1" t="s">
        <v>1773</v>
      </c>
      <c r="E116" s="20" t="s">
        <v>1773</v>
      </c>
      <c r="F116" s="20" t="s">
        <v>1772</v>
      </c>
      <c r="G116" s="20" t="s">
        <v>1773</v>
      </c>
      <c r="H116" s="20"/>
      <c r="I116" s="20"/>
      <c r="J116" s="20"/>
      <c r="K116" s="20"/>
      <c r="L116" s="20"/>
      <c r="M116" s="20"/>
    </row>
    <row r="117" spans="1:13">
      <c r="A117" s="7" t="s">
        <v>352</v>
      </c>
      <c r="B117" s="30" t="s">
        <v>1549</v>
      </c>
      <c r="C117" s="8"/>
      <c r="D117" s="1" t="s">
        <v>1773</v>
      </c>
      <c r="E117" s="20" t="s">
        <v>1773</v>
      </c>
      <c r="F117" s="20" t="s">
        <v>1772</v>
      </c>
      <c r="G117" s="20" t="s">
        <v>1773</v>
      </c>
      <c r="H117" s="20"/>
      <c r="I117" s="20"/>
      <c r="J117" s="20"/>
      <c r="K117" s="20"/>
      <c r="L117" s="20"/>
      <c r="M117" s="20"/>
    </row>
    <row r="118" spans="1:13">
      <c r="A118" s="7" t="s">
        <v>355</v>
      </c>
      <c r="B118" s="30"/>
      <c r="C118" s="8" t="s">
        <v>993</v>
      </c>
      <c r="D118" s="1" t="s">
        <v>1773</v>
      </c>
      <c r="E118" s="20" t="s">
        <v>1773</v>
      </c>
      <c r="F118" s="20" t="s">
        <v>1772</v>
      </c>
      <c r="G118" s="20" t="s">
        <v>1773</v>
      </c>
      <c r="H118" s="20"/>
      <c r="I118" s="20"/>
      <c r="J118" s="20"/>
      <c r="K118" s="20"/>
      <c r="L118" s="20"/>
      <c r="M118" s="20"/>
    </row>
    <row r="119" spans="1:13">
      <c r="A119" s="7" t="s">
        <v>357</v>
      </c>
      <c r="B119" s="30" t="s">
        <v>979</v>
      </c>
      <c r="C119" s="8" t="s">
        <v>980</v>
      </c>
      <c r="D119" s="1" t="s">
        <v>1772</v>
      </c>
      <c r="E119" s="20" t="s">
        <v>1773</v>
      </c>
      <c r="F119" s="20" t="s">
        <v>1772</v>
      </c>
      <c r="G119" s="20" t="s">
        <v>1772</v>
      </c>
      <c r="H119" s="20"/>
      <c r="I119" s="20"/>
      <c r="J119" s="20"/>
      <c r="K119" s="20"/>
      <c r="L119" s="20"/>
      <c r="M119" s="20"/>
    </row>
    <row r="120" spans="1:13">
      <c r="A120" s="7" t="s">
        <v>359</v>
      </c>
      <c r="B120" s="30" t="s">
        <v>1304</v>
      </c>
      <c r="C120" s="8" t="s">
        <v>1305</v>
      </c>
      <c r="D120" s="1" t="s">
        <v>1773</v>
      </c>
      <c r="E120" s="20" t="s">
        <v>1772</v>
      </c>
      <c r="F120" s="20" t="s">
        <v>1772</v>
      </c>
      <c r="G120" s="20" t="s">
        <v>1773</v>
      </c>
      <c r="H120" s="20"/>
      <c r="I120" s="20"/>
      <c r="J120" s="20"/>
      <c r="K120" s="20"/>
      <c r="L120" s="20"/>
      <c r="M120" s="20"/>
    </row>
    <row r="121" spans="1:13">
      <c r="A121" s="7" t="s">
        <v>362</v>
      </c>
      <c r="B121" s="30" t="s">
        <v>1306</v>
      </c>
      <c r="C121" s="8" t="s">
        <v>1307</v>
      </c>
      <c r="D121" s="1" t="s">
        <v>1773</v>
      </c>
      <c r="E121" s="20" t="s">
        <v>1772</v>
      </c>
      <c r="F121" s="20" t="s">
        <v>1772</v>
      </c>
      <c r="G121" s="20" t="s">
        <v>1772</v>
      </c>
      <c r="H121" s="20"/>
      <c r="I121" s="20"/>
      <c r="J121" s="20"/>
      <c r="K121" s="20"/>
      <c r="L121" s="20"/>
      <c r="M121" s="20"/>
    </row>
    <row r="122" spans="1:13">
      <c r="A122" s="7" t="s">
        <v>366</v>
      </c>
      <c r="B122" s="30" t="s">
        <v>982</v>
      </c>
      <c r="C122" s="8" t="s">
        <v>983</v>
      </c>
      <c r="D122" s="1" t="s">
        <v>1772</v>
      </c>
      <c r="E122" s="20" t="s">
        <v>1773</v>
      </c>
      <c r="F122" s="20" t="s">
        <v>1772</v>
      </c>
      <c r="G122" s="20" t="s">
        <v>1772</v>
      </c>
      <c r="H122" s="20"/>
      <c r="I122" s="20"/>
      <c r="J122" s="20"/>
      <c r="K122" s="20"/>
      <c r="L122" s="20"/>
      <c r="M122" s="20"/>
    </row>
    <row r="123" spans="1:13">
      <c r="A123" s="7" t="s">
        <v>368</v>
      </c>
      <c r="B123" s="30" t="s">
        <v>1550</v>
      </c>
      <c r="C123" s="8" t="s">
        <v>1551</v>
      </c>
      <c r="D123" s="1" t="s">
        <v>1773</v>
      </c>
      <c r="E123" s="20" t="s">
        <v>1773</v>
      </c>
      <c r="F123" s="20" t="s">
        <v>1772</v>
      </c>
      <c r="G123" s="20" t="s">
        <v>1773</v>
      </c>
      <c r="H123" s="20"/>
      <c r="I123" s="20"/>
      <c r="J123" s="20"/>
      <c r="K123" s="20"/>
      <c r="L123" s="20"/>
      <c r="M123" s="20"/>
    </row>
    <row r="124" spans="1:13">
      <c r="A124" s="7" t="s">
        <v>370</v>
      </c>
      <c r="B124" s="30" t="s">
        <v>1787</v>
      </c>
      <c r="C124" s="8" t="s">
        <v>935</v>
      </c>
      <c r="D124" s="1" t="s">
        <v>1772</v>
      </c>
      <c r="E124" s="20" t="s">
        <v>1773</v>
      </c>
      <c r="F124" s="20" t="s">
        <v>1772</v>
      </c>
      <c r="G124" s="20" t="s">
        <v>1772</v>
      </c>
      <c r="H124" s="20"/>
      <c r="I124" s="20"/>
      <c r="J124" s="20"/>
      <c r="K124" s="20"/>
      <c r="L124" s="20"/>
      <c r="M124" s="20"/>
    </row>
    <row r="125" spans="1:13">
      <c r="A125" s="7" t="s">
        <v>373</v>
      </c>
      <c r="B125" s="30" t="s">
        <v>988</v>
      </c>
      <c r="C125" s="8" t="s">
        <v>989</v>
      </c>
      <c r="D125" s="1" t="s">
        <v>1772</v>
      </c>
      <c r="E125" s="20" t="s">
        <v>1773</v>
      </c>
      <c r="F125" s="20" t="s">
        <v>1772</v>
      </c>
      <c r="G125" s="20" t="s">
        <v>1772</v>
      </c>
      <c r="H125" s="20"/>
      <c r="I125" s="20"/>
      <c r="J125" s="20"/>
      <c r="K125" s="20"/>
      <c r="L125" s="20"/>
      <c r="M125" s="20"/>
    </row>
    <row r="126" spans="1:13">
      <c r="A126" s="7" t="s">
        <v>376</v>
      </c>
      <c r="B126" s="30"/>
      <c r="C126" s="8" t="s">
        <v>891</v>
      </c>
      <c r="D126" s="1" t="s">
        <v>1773</v>
      </c>
      <c r="E126" s="20" t="s">
        <v>1773</v>
      </c>
      <c r="F126" s="20" t="s">
        <v>1772</v>
      </c>
      <c r="G126" s="20" t="s">
        <v>1773</v>
      </c>
      <c r="H126" s="20"/>
      <c r="I126" s="20"/>
      <c r="J126" s="20"/>
      <c r="K126" s="20"/>
      <c r="L126" s="20"/>
      <c r="M126" s="20"/>
    </row>
    <row r="127" spans="1:13">
      <c r="A127" s="7" t="s">
        <v>377</v>
      </c>
      <c r="B127" s="30" t="s">
        <v>1310</v>
      </c>
      <c r="C127" s="8"/>
      <c r="D127" s="1" t="s">
        <v>1773</v>
      </c>
      <c r="E127" s="20" t="s">
        <v>1772</v>
      </c>
      <c r="F127" s="20" t="s">
        <v>1772</v>
      </c>
      <c r="G127" s="20" t="s">
        <v>1772</v>
      </c>
      <c r="H127" s="20"/>
      <c r="I127" s="20"/>
      <c r="J127" s="20"/>
      <c r="K127" s="20"/>
      <c r="L127" s="20"/>
      <c r="M127" s="20"/>
    </row>
    <row r="128" spans="1:13">
      <c r="A128" s="7" t="s">
        <v>381</v>
      </c>
      <c r="B128" s="30"/>
      <c r="C128" s="8" t="s">
        <v>1552</v>
      </c>
      <c r="D128" s="1" t="s">
        <v>1773</v>
      </c>
      <c r="E128" s="20" t="s">
        <v>1773</v>
      </c>
      <c r="F128" s="20" t="s">
        <v>1772</v>
      </c>
      <c r="G128" s="20" t="s">
        <v>1773</v>
      </c>
      <c r="H128" s="20"/>
      <c r="I128" s="20"/>
      <c r="J128" s="20"/>
      <c r="K128" s="20"/>
      <c r="L128" s="20"/>
      <c r="M128" s="20"/>
    </row>
    <row r="129" spans="1:13">
      <c r="A129" s="7" t="s">
        <v>384</v>
      </c>
      <c r="B129" s="30" t="s">
        <v>1553</v>
      </c>
      <c r="C129" s="8" t="s">
        <v>1554</v>
      </c>
      <c r="D129" s="1" t="s">
        <v>1773</v>
      </c>
      <c r="E129" s="20" t="s">
        <v>1773</v>
      </c>
      <c r="F129" s="20" t="s">
        <v>1772</v>
      </c>
      <c r="G129" s="20" t="s">
        <v>1773</v>
      </c>
      <c r="H129" s="20"/>
      <c r="I129" s="20"/>
      <c r="J129" s="20"/>
      <c r="K129" s="20"/>
      <c r="L129" s="20"/>
      <c r="M129" s="20"/>
    </row>
    <row r="130" spans="1:13">
      <c r="A130" s="7" t="s">
        <v>386</v>
      </c>
      <c r="B130" s="30"/>
      <c r="C130" s="8" t="s">
        <v>1323</v>
      </c>
      <c r="D130" s="1" t="s">
        <v>1773</v>
      </c>
      <c r="E130" s="20" t="s">
        <v>1772</v>
      </c>
      <c r="F130" s="20" t="s">
        <v>1772</v>
      </c>
      <c r="G130" s="20" t="s">
        <v>1773</v>
      </c>
      <c r="H130" s="20"/>
      <c r="I130" s="20"/>
      <c r="J130" s="20"/>
      <c r="K130" s="20"/>
      <c r="L130" s="20"/>
      <c r="M130" s="20"/>
    </row>
    <row r="131" spans="1:13">
      <c r="A131" s="7" t="s">
        <v>388</v>
      </c>
      <c r="B131" s="30" t="s">
        <v>1555</v>
      </c>
      <c r="C131" s="8" t="s">
        <v>1556</v>
      </c>
      <c r="D131" s="1" t="s">
        <v>1773</v>
      </c>
      <c r="E131" s="20" t="s">
        <v>1773</v>
      </c>
      <c r="F131" s="20" t="s">
        <v>1772</v>
      </c>
      <c r="G131" s="20" t="s">
        <v>1773</v>
      </c>
      <c r="H131" s="20"/>
      <c r="I131" s="20"/>
      <c r="J131" s="20"/>
      <c r="K131" s="20"/>
      <c r="L131" s="20"/>
      <c r="M131" s="20"/>
    </row>
    <row r="132" spans="1:13">
      <c r="A132" s="7" t="s">
        <v>391</v>
      </c>
      <c r="B132" s="30" t="s">
        <v>1557</v>
      </c>
      <c r="C132" s="8" t="s">
        <v>1558</v>
      </c>
      <c r="D132" s="1" t="s">
        <v>1773</v>
      </c>
      <c r="E132" s="20" t="s">
        <v>1773</v>
      </c>
      <c r="F132" s="20" t="s">
        <v>1772</v>
      </c>
      <c r="G132" s="20" t="s">
        <v>1773</v>
      </c>
      <c r="H132" s="20"/>
      <c r="I132" s="20"/>
      <c r="J132" s="20"/>
      <c r="K132" s="20"/>
      <c r="L132" s="20"/>
      <c r="M132" s="20"/>
    </row>
    <row r="133" spans="1:13">
      <c r="A133" s="7" t="s">
        <v>394</v>
      </c>
      <c r="B133" s="30"/>
      <c r="C133" s="8" t="s">
        <v>897</v>
      </c>
      <c r="D133" s="1" t="s">
        <v>1773</v>
      </c>
      <c r="E133" s="20" t="s">
        <v>1772</v>
      </c>
      <c r="F133" s="20" t="s">
        <v>1772</v>
      </c>
      <c r="G133" s="20" t="s">
        <v>1772</v>
      </c>
      <c r="H133" s="20"/>
      <c r="I133" s="20"/>
      <c r="J133" s="20"/>
      <c r="K133" s="20"/>
      <c r="L133" s="20"/>
      <c r="M133" s="20"/>
    </row>
    <row r="134" spans="1:13">
      <c r="A134" s="7" t="s">
        <v>41</v>
      </c>
      <c r="B134" s="30"/>
      <c r="C134" s="8"/>
      <c r="D134" s="1" t="s">
        <v>1772</v>
      </c>
      <c r="E134" s="20" t="s">
        <v>1771</v>
      </c>
      <c r="F134" s="20" t="s">
        <v>1772</v>
      </c>
      <c r="G134" s="20" t="s">
        <v>1772</v>
      </c>
      <c r="H134" s="20"/>
      <c r="I134" s="20"/>
      <c r="J134" s="20"/>
      <c r="K134" s="20"/>
      <c r="L134" s="20"/>
      <c r="M134" s="20"/>
    </row>
    <row r="135" spans="1:13">
      <c r="A135" s="7" t="s">
        <v>400</v>
      </c>
      <c r="B135" s="30"/>
      <c r="C135" s="8" t="s">
        <v>964</v>
      </c>
      <c r="D135" s="1" t="s">
        <v>1773</v>
      </c>
      <c r="E135" s="20" t="s">
        <v>1772</v>
      </c>
      <c r="F135" s="20" t="s">
        <v>1772</v>
      </c>
      <c r="G135" s="20" t="s">
        <v>1773</v>
      </c>
      <c r="H135" s="20"/>
      <c r="I135" s="20"/>
      <c r="J135" s="20"/>
      <c r="K135" s="20"/>
      <c r="L135" s="20"/>
      <c r="M135" s="20"/>
    </row>
    <row r="136" spans="1:13">
      <c r="A136" s="7" t="s">
        <v>402</v>
      </c>
      <c r="B136" s="30" t="s">
        <v>1328</v>
      </c>
      <c r="C136" s="8" t="s">
        <v>1329</v>
      </c>
      <c r="D136" s="1" t="s">
        <v>1773</v>
      </c>
      <c r="E136" s="20" t="s">
        <v>1772</v>
      </c>
      <c r="F136" s="20" t="s">
        <v>1772</v>
      </c>
      <c r="G136" s="20" t="s">
        <v>1773</v>
      </c>
      <c r="H136" s="20"/>
      <c r="I136" s="20"/>
      <c r="J136" s="20"/>
      <c r="K136" s="20"/>
      <c r="L136" s="20"/>
      <c r="M136" s="20"/>
    </row>
    <row r="137" spans="1:13">
      <c r="A137" s="7" t="s">
        <v>405</v>
      </c>
      <c r="B137" s="30" t="s">
        <v>1559</v>
      </c>
      <c r="C137" s="8" t="s">
        <v>897</v>
      </c>
      <c r="D137" s="1" t="s">
        <v>1773</v>
      </c>
      <c r="E137" s="20" t="s">
        <v>1773</v>
      </c>
      <c r="F137" s="20" t="s">
        <v>1772</v>
      </c>
      <c r="G137" s="20" t="s">
        <v>1773</v>
      </c>
      <c r="H137" s="20"/>
      <c r="I137" s="20"/>
      <c r="J137" s="20"/>
      <c r="K137" s="20"/>
      <c r="L137" s="20"/>
      <c r="M137" s="20"/>
    </row>
    <row r="138" spans="1:13">
      <c r="A138" s="7" t="s">
        <v>409</v>
      </c>
      <c r="B138" s="30"/>
      <c r="C138" s="8" t="s">
        <v>1332</v>
      </c>
      <c r="D138" s="1" t="s">
        <v>1773</v>
      </c>
      <c r="E138" s="20" t="s">
        <v>1772</v>
      </c>
      <c r="F138" s="20" t="s">
        <v>1772</v>
      </c>
      <c r="G138" s="20" t="s">
        <v>1772</v>
      </c>
      <c r="H138" s="20"/>
      <c r="I138" s="20"/>
      <c r="J138" s="20"/>
      <c r="K138" s="20"/>
      <c r="L138" s="20"/>
      <c r="M138" s="20"/>
    </row>
    <row r="139" spans="1:13">
      <c r="A139" s="7" t="s">
        <v>410</v>
      </c>
      <c r="B139" s="30"/>
      <c r="C139" s="8" t="s">
        <v>1300</v>
      </c>
      <c r="D139" s="1" t="s">
        <v>1773</v>
      </c>
      <c r="E139" s="20" t="s">
        <v>1772</v>
      </c>
      <c r="F139" s="20" t="s">
        <v>1772</v>
      </c>
      <c r="G139" s="20" t="s">
        <v>1772</v>
      </c>
      <c r="H139" s="20"/>
      <c r="I139" s="20"/>
      <c r="J139" s="20"/>
      <c r="K139" s="20"/>
      <c r="L139" s="20"/>
      <c r="M139" s="20"/>
    </row>
    <row r="140" spans="1:13">
      <c r="A140" s="7" t="s">
        <v>413</v>
      </c>
      <c r="B140" s="30" t="s">
        <v>1560</v>
      </c>
      <c r="C140" s="8" t="s">
        <v>1561</v>
      </c>
      <c r="D140" s="1" t="s">
        <v>1773</v>
      </c>
      <c r="E140" s="20" t="s">
        <v>1773</v>
      </c>
      <c r="F140" s="20" t="s">
        <v>1772</v>
      </c>
      <c r="G140" s="20" t="s">
        <v>1772</v>
      </c>
      <c r="H140" s="20"/>
      <c r="I140" s="20"/>
      <c r="J140" s="20"/>
      <c r="K140" s="20"/>
      <c r="L140" s="20"/>
      <c r="M140" s="20"/>
    </row>
    <row r="141" spans="1:13">
      <c r="A141" s="7" t="s">
        <v>415</v>
      </c>
      <c r="B141" s="30"/>
      <c r="C141" s="8" t="s">
        <v>1562</v>
      </c>
      <c r="D141" s="1" t="s">
        <v>1773</v>
      </c>
      <c r="E141" s="20" t="s">
        <v>1773</v>
      </c>
      <c r="F141" s="20" t="s">
        <v>1772</v>
      </c>
      <c r="G141" s="20" t="s">
        <v>1773</v>
      </c>
      <c r="H141" s="20"/>
      <c r="I141" s="20"/>
      <c r="J141" s="20"/>
      <c r="K141" s="20"/>
      <c r="L141" s="20"/>
      <c r="M141" s="20"/>
    </row>
    <row r="142" spans="1:13">
      <c r="A142" s="7" t="s">
        <v>419</v>
      </c>
      <c r="B142" s="30" t="s">
        <v>1563</v>
      </c>
      <c r="C142" s="8" t="s">
        <v>1564</v>
      </c>
      <c r="D142" s="1" t="s">
        <v>1773</v>
      </c>
      <c r="E142" s="20" t="s">
        <v>1773</v>
      </c>
      <c r="F142" s="20" t="s">
        <v>1772</v>
      </c>
      <c r="G142" s="20" t="s">
        <v>1773</v>
      </c>
      <c r="H142" s="20"/>
      <c r="I142" s="20"/>
      <c r="J142" s="20"/>
      <c r="K142" s="20"/>
      <c r="L142" s="20"/>
      <c r="M142" s="20"/>
    </row>
    <row r="143" spans="1:13">
      <c r="A143" s="7" t="s">
        <v>421</v>
      </c>
      <c r="B143" s="30" t="s">
        <v>1565</v>
      </c>
      <c r="C143" s="8" t="s">
        <v>995</v>
      </c>
      <c r="D143" s="1" t="s">
        <v>1773</v>
      </c>
      <c r="E143" s="20" t="s">
        <v>1773</v>
      </c>
      <c r="F143" s="20" t="s">
        <v>1772</v>
      </c>
      <c r="G143" s="20" t="s">
        <v>1773</v>
      </c>
      <c r="H143" s="20"/>
      <c r="I143" s="20"/>
      <c r="J143" s="20"/>
      <c r="K143" s="20"/>
      <c r="L143" s="20"/>
      <c r="M143" s="20"/>
    </row>
    <row r="144" spans="1:13">
      <c r="A144" s="7" t="s">
        <v>59</v>
      </c>
      <c r="B144" s="30"/>
      <c r="C144" s="8"/>
      <c r="D144" s="1" t="s">
        <v>1773</v>
      </c>
      <c r="E144" s="20" t="s">
        <v>1773</v>
      </c>
      <c r="F144" s="20" t="s">
        <v>1772</v>
      </c>
      <c r="G144" s="20" t="s">
        <v>1771</v>
      </c>
      <c r="H144" s="20"/>
      <c r="I144" s="20"/>
      <c r="J144" s="20"/>
      <c r="K144" s="20"/>
      <c r="L144" s="20"/>
      <c r="M144" s="20"/>
    </row>
    <row r="145" spans="1:13">
      <c r="A145" s="7" t="s">
        <v>427</v>
      </c>
      <c r="B145" s="30" t="s">
        <v>1566</v>
      </c>
      <c r="C145" s="8" t="s">
        <v>1567</v>
      </c>
      <c r="D145" s="1" t="s">
        <v>1773</v>
      </c>
      <c r="E145" s="20" t="s">
        <v>1773</v>
      </c>
      <c r="F145" s="20" t="s">
        <v>1772</v>
      </c>
      <c r="G145" s="20" t="s">
        <v>1772</v>
      </c>
      <c r="H145" s="20"/>
      <c r="I145" s="20"/>
      <c r="J145" s="20"/>
      <c r="K145" s="20"/>
      <c r="L145" s="20"/>
      <c r="M145" s="20"/>
    </row>
    <row r="146" spans="1:13">
      <c r="A146" s="7" t="s">
        <v>429</v>
      </c>
      <c r="B146" s="30" t="s">
        <v>1568</v>
      </c>
      <c r="C146" s="8" t="s">
        <v>1569</v>
      </c>
      <c r="D146" s="1" t="s">
        <v>1773</v>
      </c>
      <c r="E146" s="20" t="s">
        <v>1773</v>
      </c>
      <c r="F146" s="20" t="s">
        <v>1772</v>
      </c>
      <c r="G146" s="20" t="s">
        <v>1773</v>
      </c>
      <c r="H146" s="20"/>
      <c r="I146" s="20"/>
      <c r="J146" s="20"/>
      <c r="K146" s="20"/>
      <c r="L146" s="20"/>
      <c r="M146" s="20"/>
    </row>
    <row r="147" spans="1:13">
      <c r="A147" s="7" t="s">
        <v>432</v>
      </c>
      <c r="B147" s="30" t="s">
        <v>1570</v>
      </c>
      <c r="C147" s="8" t="s">
        <v>1571</v>
      </c>
      <c r="D147" s="1" t="s">
        <v>1773</v>
      </c>
      <c r="E147" s="20" t="s">
        <v>1773</v>
      </c>
      <c r="F147" s="20" t="s">
        <v>1772</v>
      </c>
      <c r="G147" s="20" t="s">
        <v>1773</v>
      </c>
      <c r="H147" s="20"/>
      <c r="I147" s="20"/>
      <c r="J147" s="20"/>
      <c r="K147" s="20"/>
      <c r="L147" s="20"/>
      <c r="M147" s="20"/>
    </row>
    <row r="148" spans="1:13">
      <c r="A148" s="7" t="s">
        <v>434</v>
      </c>
      <c r="B148" s="30" t="s">
        <v>1572</v>
      </c>
      <c r="C148" s="8" t="s">
        <v>970</v>
      </c>
      <c r="D148" s="1" t="s">
        <v>1773</v>
      </c>
      <c r="E148" s="20" t="s">
        <v>1773</v>
      </c>
      <c r="F148" s="20" t="s">
        <v>1772</v>
      </c>
      <c r="G148" s="20" t="s">
        <v>1773</v>
      </c>
      <c r="H148" s="20"/>
      <c r="I148" s="20"/>
      <c r="J148" s="20"/>
      <c r="K148" s="20"/>
      <c r="L148" s="20"/>
      <c r="M148" s="20"/>
    </row>
    <row r="149" spans="1:13">
      <c r="A149" s="7" t="s">
        <v>437</v>
      </c>
      <c r="B149" s="30" t="s">
        <v>1573</v>
      </c>
      <c r="C149" s="8" t="s">
        <v>1574</v>
      </c>
      <c r="D149" s="1" t="s">
        <v>1773</v>
      </c>
      <c r="E149" s="20" t="s">
        <v>1773</v>
      </c>
      <c r="F149" s="20" t="s">
        <v>1772</v>
      </c>
      <c r="G149" s="20" t="s">
        <v>1773</v>
      </c>
      <c r="H149" s="20"/>
      <c r="I149" s="20"/>
      <c r="J149" s="20"/>
      <c r="K149" s="20"/>
      <c r="L149" s="20"/>
      <c r="M149" s="20"/>
    </row>
    <row r="150" spans="1:13">
      <c r="A150" s="7" t="s">
        <v>440</v>
      </c>
      <c r="B150" s="30"/>
      <c r="C150" s="8" t="s">
        <v>897</v>
      </c>
      <c r="D150" s="1" t="s">
        <v>1773</v>
      </c>
      <c r="E150" s="20" t="s">
        <v>1773</v>
      </c>
      <c r="F150" s="20" t="s">
        <v>1772</v>
      </c>
      <c r="G150" s="20" t="s">
        <v>1773</v>
      </c>
      <c r="H150" s="20"/>
      <c r="I150" s="20"/>
      <c r="J150" s="20"/>
      <c r="K150" s="20"/>
      <c r="L150" s="20"/>
      <c r="M150" s="20"/>
    </row>
    <row r="151" spans="1:13">
      <c r="A151" s="7" t="s">
        <v>441</v>
      </c>
      <c r="B151" s="30" t="s">
        <v>1341</v>
      </c>
      <c r="C151" s="8" t="s">
        <v>1342</v>
      </c>
      <c r="D151" s="1" t="s">
        <v>1773</v>
      </c>
      <c r="E151" s="20" t="s">
        <v>1772</v>
      </c>
      <c r="F151" s="20" t="s">
        <v>1772</v>
      </c>
      <c r="G151" s="20" t="s">
        <v>1773</v>
      </c>
      <c r="H151" s="20"/>
      <c r="I151" s="20"/>
      <c r="J151" s="20"/>
      <c r="K151" s="20"/>
      <c r="L151" s="20"/>
      <c r="M151" s="20"/>
    </row>
    <row r="152" spans="1:13">
      <c r="A152" s="7" t="s">
        <v>444</v>
      </c>
      <c r="B152" s="30"/>
      <c r="C152" s="8"/>
      <c r="D152" s="1" t="s">
        <v>1773</v>
      </c>
      <c r="E152" s="20" t="s">
        <v>1772</v>
      </c>
      <c r="F152" s="20" t="s">
        <v>1772</v>
      </c>
      <c r="G152" s="20" t="s">
        <v>1773</v>
      </c>
      <c r="H152" s="20"/>
      <c r="I152" s="20"/>
      <c r="J152" s="20"/>
      <c r="K152" s="20"/>
      <c r="L152" s="20"/>
      <c r="M152" s="20"/>
    </row>
    <row r="153" spans="1:13">
      <c r="A153" s="7" t="s">
        <v>448</v>
      </c>
      <c r="B153" s="30" t="s">
        <v>1575</v>
      </c>
      <c r="C153" s="8" t="s">
        <v>1576</v>
      </c>
      <c r="D153" s="1" t="s">
        <v>1773</v>
      </c>
      <c r="E153" s="20" t="s">
        <v>1773</v>
      </c>
      <c r="F153" s="20" t="s">
        <v>1772</v>
      </c>
      <c r="G153" s="20" t="s">
        <v>1773</v>
      </c>
      <c r="H153" s="20"/>
      <c r="I153" s="20"/>
      <c r="J153" s="20"/>
      <c r="K153" s="20"/>
      <c r="L153" s="20"/>
      <c r="M153" s="20"/>
    </row>
    <row r="154" spans="1:13">
      <c r="A154" s="7" t="s">
        <v>450</v>
      </c>
      <c r="B154" s="30"/>
      <c r="C154" s="8" t="s">
        <v>1002</v>
      </c>
      <c r="D154" s="1" t="s">
        <v>1772</v>
      </c>
      <c r="E154" s="20" t="s">
        <v>1773</v>
      </c>
      <c r="F154" s="20" t="s">
        <v>1772</v>
      </c>
      <c r="G154" s="20" t="s">
        <v>1772</v>
      </c>
      <c r="H154" s="20"/>
      <c r="I154" s="20"/>
      <c r="J154" s="20"/>
      <c r="K154" s="20"/>
      <c r="L154" s="20"/>
      <c r="M154" s="20"/>
    </row>
    <row r="155" spans="1:13">
      <c r="A155" s="7" t="s">
        <v>453</v>
      </c>
      <c r="B155" s="30" t="s">
        <v>1343</v>
      </c>
      <c r="C155" s="8" t="s">
        <v>1344</v>
      </c>
      <c r="D155" s="1" t="s">
        <v>1773</v>
      </c>
      <c r="E155" s="20" t="s">
        <v>1772</v>
      </c>
      <c r="F155" s="20" t="s">
        <v>1772</v>
      </c>
      <c r="G155" s="20" t="s">
        <v>1773</v>
      </c>
      <c r="H155" s="20"/>
      <c r="I155" s="20"/>
      <c r="J155" s="20"/>
      <c r="K155" s="20"/>
      <c r="L155" s="20"/>
      <c r="M155" s="20"/>
    </row>
    <row r="156" spans="1:13">
      <c r="A156" s="7" t="s">
        <v>455</v>
      </c>
      <c r="B156" s="30"/>
      <c r="C156" s="8"/>
      <c r="D156" s="1" t="s">
        <v>1773</v>
      </c>
      <c r="E156" s="20" t="s">
        <v>1773</v>
      </c>
      <c r="F156" s="20" t="s">
        <v>1772</v>
      </c>
      <c r="G156" s="20" t="s">
        <v>1773</v>
      </c>
      <c r="H156" s="20"/>
      <c r="I156" s="20"/>
      <c r="J156" s="20"/>
      <c r="K156" s="20"/>
      <c r="L156" s="20"/>
      <c r="M156" s="20"/>
    </row>
    <row r="157" spans="1:13">
      <c r="A157" s="7" t="s">
        <v>457</v>
      </c>
      <c r="B157" s="30"/>
      <c r="C157" s="8"/>
      <c r="D157" s="1" t="s">
        <v>1773</v>
      </c>
      <c r="E157" s="20" t="s">
        <v>1773</v>
      </c>
      <c r="F157" s="20" t="s">
        <v>1772</v>
      </c>
      <c r="G157" s="20" t="s">
        <v>1773</v>
      </c>
      <c r="H157" s="20"/>
      <c r="I157" s="20"/>
      <c r="J157" s="20"/>
      <c r="K157" s="20"/>
      <c r="L157" s="20"/>
      <c r="M157" s="20"/>
    </row>
    <row r="158" spans="1:13">
      <c r="A158" s="7" t="s">
        <v>460</v>
      </c>
      <c r="B158" s="30" t="s">
        <v>1345</v>
      </c>
      <c r="C158" s="8" t="s">
        <v>1346</v>
      </c>
      <c r="D158" s="1" t="s">
        <v>1773</v>
      </c>
      <c r="E158" s="20" t="s">
        <v>1772</v>
      </c>
      <c r="F158" s="20" t="s">
        <v>1772</v>
      </c>
      <c r="G158" s="20" t="s">
        <v>1773</v>
      </c>
      <c r="H158" s="20"/>
      <c r="I158" s="20"/>
      <c r="J158" s="20"/>
      <c r="K158" s="20"/>
      <c r="L158" s="20"/>
      <c r="M158" s="20"/>
    </row>
    <row r="159" spans="1:13">
      <c r="A159" s="7" t="s">
        <v>463</v>
      </c>
      <c r="B159" s="30"/>
      <c r="C159" s="8"/>
      <c r="D159" s="1" t="s">
        <v>1773</v>
      </c>
      <c r="E159" s="20" t="s">
        <v>1773</v>
      </c>
      <c r="F159" s="20" t="s">
        <v>1772</v>
      </c>
      <c r="G159" s="20" t="s">
        <v>1773</v>
      </c>
      <c r="H159" s="20"/>
      <c r="I159" s="20"/>
      <c r="J159" s="20"/>
      <c r="K159" s="20"/>
      <c r="L159" s="20"/>
      <c r="M159" s="20"/>
    </row>
    <row r="160" spans="1:13">
      <c r="A160" s="7" t="s">
        <v>465</v>
      </c>
      <c r="B160" s="30"/>
      <c r="C160" s="8"/>
      <c r="D160" s="1" t="s">
        <v>1773</v>
      </c>
      <c r="E160" s="20" t="s">
        <v>1773</v>
      </c>
      <c r="F160" s="20" t="s">
        <v>1772</v>
      </c>
      <c r="G160" s="20" t="s">
        <v>1772</v>
      </c>
      <c r="H160" s="20"/>
      <c r="I160" s="20"/>
      <c r="J160" s="20"/>
      <c r="K160" s="20"/>
      <c r="L160" s="20"/>
      <c r="M160" s="20"/>
    </row>
    <row r="161" spans="1:13">
      <c r="A161" s="7" t="s">
        <v>468</v>
      </c>
      <c r="B161" s="33" t="s">
        <v>1810</v>
      </c>
      <c r="C161" s="8" t="s">
        <v>1354</v>
      </c>
      <c r="D161" s="1" t="s">
        <v>1773</v>
      </c>
      <c r="E161" s="20" t="s">
        <v>1772</v>
      </c>
      <c r="F161" s="20" t="s">
        <v>1772</v>
      </c>
      <c r="G161" s="20" t="s">
        <v>1773</v>
      </c>
      <c r="H161" s="20"/>
      <c r="I161" s="20"/>
      <c r="J161" s="20"/>
      <c r="K161" s="20"/>
      <c r="L161" s="20"/>
      <c r="M161" s="20"/>
    </row>
    <row r="162" spans="1:13">
      <c r="A162" s="7" t="s">
        <v>471</v>
      </c>
      <c r="B162" s="30"/>
      <c r="C162" s="8" t="s">
        <v>1577</v>
      </c>
      <c r="D162" s="1" t="s">
        <v>1773</v>
      </c>
      <c r="E162" s="20" t="s">
        <v>1773</v>
      </c>
      <c r="F162" s="20" t="s">
        <v>1772</v>
      </c>
      <c r="G162" s="20" t="s">
        <v>1773</v>
      </c>
      <c r="H162" s="20"/>
      <c r="I162" s="20"/>
      <c r="J162" s="20"/>
      <c r="K162" s="20"/>
      <c r="L162" s="20"/>
      <c r="M162" s="20"/>
    </row>
    <row r="163" spans="1:13">
      <c r="A163" s="7" t="s">
        <v>474</v>
      </c>
      <c r="B163" s="30" t="s">
        <v>1013</v>
      </c>
      <c r="C163" s="8" t="s">
        <v>1014</v>
      </c>
      <c r="D163" s="1" t="s">
        <v>1772</v>
      </c>
      <c r="E163" s="20" t="s">
        <v>1773</v>
      </c>
      <c r="F163" s="20" t="s">
        <v>1772</v>
      </c>
      <c r="G163" s="20" t="s">
        <v>1773</v>
      </c>
      <c r="H163" s="20"/>
      <c r="I163" s="20"/>
      <c r="J163" s="20"/>
      <c r="K163" s="20"/>
      <c r="L163" s="20"/>
      <c r="M163" s="20"/>
    </row>
    <row r="164" spans="1:13">
      <c r="A164" s="7" t="s">
        <v>477</v>
      </c>
      <c r="B164" s="30" t="s">
        <v>1578</v>
      </c>
      <c r="C164" s="8" t="s">
        <v>1579</v>
      </c>
      <c r="D164" s="1" t="s">
        <v>1773</v>
      </c>
      <c r="E164" s="20" t="s">
        <v>1773</v>
      </c>
      <c r="F164" s="20" t="s">
        <v>1772</v>
      </c>
      <c r="G164" s="20" t="s">
        <v>1772</v>
      </c>
      <c r="H164" s="20"/>
      <c r="I164" s="20"/>
      <c r="J164" s="20"/>
      <c r="K164" s="20"/>
      <c r="L164" s="20"/>
      <c r="M164" s="20"/>
    </row>
    <row r="165" spans="1:13">
      <c r="A165" s="7" t="s">
        <v>480</v>
      </c>
      <c r="B165" s="30"/>
      <c r="C165" s="8" t="s">
        <v>1361</v>
      </c>
      <c r="D165" s="1" t="s">
        <v>1773</v>
      </c>
      <c r="E165" s="20" t="s">
        <v>1772</v>
      </c>
      <c r="F165" s="20" t="s">
        <v>1772</v>
      </c>
      <c r="G165" s="20" t="s">
        <v>1773</v>
      </c>
      <c r="H165" s="20"/>
      <c r="I165" s="20"/>
      <c r="J165" s="20"/>
      <c r="K165" s="20"/>
      <c r="L165" s="20"/>
      <c r="M165" s="20"/>
    </row>
    <row r="166" spans="1:13">
      <c r="A166" s="7" t="s">
        <v>482</v>
      </c>
      <c r="B166" s="30" t="s">
        <v>1362</v>
      </c>
      <c r="C166" s="8" t="s">
        <v>1363</v>
      </c>
      <c r="D166" s="1" t="s">
        <v>1773</v>
      </c>
      <c r="E166" s="20" t="s">
        <v>1772</v>
      </c>
      <c r="F166" s="20" t="s">
        <v>1772</v>
      </c>
      <c r="G166" s="20" t="s">
        <v>1772</v>
      </c>
      <c r="H166" s="20"/>
      <c r="I166" s="20"/>
      <c r="J166" s="20"/>
      <c r="K166" s="20"/>
      <c r="L166" s="20"/>
      <c r="M166" s="20"/>
    </row>
    <row r="167" spans="1:13">
      <c r="A167" s="7" t="s">
        <v>63</v>
      </c>
      <c r="B167" s="30" t="s">
        <v>1805</v>
      </c>
      <c r="C167" s="8" t="s">
        <v>1580</v>
      </c>
      <c r="D167" s="1" t="s">
        <v>1773</v>
      </c>
      <c r="E167" s="20" t="s">
        <v>1773</v>
      </c>
      <c r="F167" s="20" t="s">
        <v>1772</v>
      </c>
      <c r="G167" s="20" t="s">
        <v>1771</v>
      </c>
      <c r="H167" s="20"/>
      <c r="I167" s="20"/>
      <c r="J167" s="20"/>
      <c r="K167" s="20"/>
      <c r="L167" s="20"/>
      <c r="M167" s="20"/>
    </row>
    <row r="168" spans="1:13">
      <c r="A168" s="7" t="s">
        <v>488</v>
      </c>
      <c r="B168" s="30" t="s">
        <v>1364</v>
      </c>
      <c r="C168" s="8" t="s">
        <v>1365</v>
      </c>
      <c r="D168" s="1" t="s">
        <v>1773</v>
      </c>
      <c r="E168" s="20" t="s">
        <v>1772</v>
      </c>
      <c r="F168" s="20" t="s">
        <v>1772</v>
      </c>
      <c r="G168" s="20" t="s">
        <v>1772</v>
      </c>
      <c r="H168" s="20"/>
      <c r="I168" s="20"/>
      <c r="J168" s="20"/>
      <c r="K168" s="20"/>
      <c r="L168" s="20"/>
      <c r="M168" s="20"/>
    </row>
    <row r="169" spans="1:13">
      <c r="A169" s="7" t="s">
        <v>490</v>
      </c>
      <c r="B169" s="30"/>
      <c r="C169" s="8" t="s">
        <v>1581</v>
      </c>
      <c r="D169" s="1" t="s">
        <v>1773</v>
      </c>
      <c r="E169" s="20" t="s">
        <v>1773</v>
      </c>
      <c r="F169" s="20" t="s">
        <v>1772</v>
      </c>
      <c r="G169" s="20" t="s">
        <v>1773</v>
      </c>
      <c r="H169" s="20"/>
      <c r="I169" s="20"/>
      <c r="J169" s="20"/>
      <c r="K169" s="20"/>
      <c r="L169" s="20"/>
      <c r="M169" s="20"/>
    </row>
    <row r="170" spans="1:13">
      <c r="A170" s="7" t="s">
        <v>493</v>
      </c>
      <c r="B170" s="30"/>
      <c r="C170" s="8" t="s">
        <v>1582</v>
      </c>
      <c r="D170" s="1" t="s">
        <v>1773</v>
      </c>
      <c r="E170" s="20" t="s">
        <v>1773</v>
      </c>
      <c r="F170" s="20" t="s">
        <v>1772</v>
      </c>
      <c r="G170" s="20" t="s">
        <v>1772</v>
      </c>
      <c r="H170" s="20"/>
      <c r="I170" s="20"/>
      <c r="J170" s="20"/>
      <c r="K170" s="20"/>
      <c r="L170" s="20"/>
      <c r="M170" s="20"/>
    </row>
    <row r="171" spans="1:13">
      <c r="A171" s="7" t="s">
        <v>496</v>
      </c>
      <c r="B171" s="30"/>
      <c r="C171" s="8"/>
      <c r="D171" s="1" t="s">
        <v>1773</v>
      </c>
      <c r="E171" s="20" t="s">
        <v>1772</v>
      </c>
      <c r="F171" s="20" t="s">
        <v>1772</v>
      </c>
      <c r="G171" s="20" t="s">
        <v>1773</v>
      </c>
      <c r="H171" s="20"/>
      <c r="I171" s="20"/>
      <c r="J171" s="20"/>
      <c r="K171" s="20"/>
      <c r="L171" s="20"/>
      <c r="M171" s="20"/>
    </row>
    <row r="172" spans="1:13">
      <c r="A172" s="7" t="s">
        <v>498</v>
      </c>
      <c r="B172" s="30" t="s">
        <v>1583</v>
      </c>
      <c r="C172" s="8" t="s">
        <v>1584</v>
      </c>
      <c r="D172" s="1" t="s">
        <v>1773</v>
      </c>
      <c r="E172" s="20" t="s">
        <v>1773</v>
      </c>
      <c r="F172" s="20" t="s">
        <v>1772</v>
      </c>
      <c r="G172" s="20" t="s">
        <v>1773</v>
      </c>
      <c r="H172" s="20"/>
      <c r="I172" s="20"/>
      <c r="J172" s="20"/>
      <c r="K172" s="20"/>
      <c r="L172" s="20"/>
      <c r="M172" s="20"/>
    </row>
    <row r="173" spans="1:13">
      <c r="A173" s="7" t="s">
        <v>501</v>
      </c>
      <c r="B173" s="30"/>
      <c r="C173" s="8" t="s">
        <v>1585</v>
      </c>
      <c r="D173" s="1" t="s">
        <v>1773</v>
      </c>
      <c r="E173" s="20" t="s">
        <v>1773</v>
      </c>
      <c r="F173" s="20" t="s">
        <v>1772</v>
      </c>
      <c r="G173" s="20" t="s">
        <v>1773</v>
      </c>
      <c r="H173" s="20"/>
      <c r="I173" s="20"/>
      <c r="J173" s="20"/>
      <c r="K173" s="20"/>
      <c r="L173" s="20"/>
      <c r="M173" s="20"/>
    </row>
    <row r="174" spans="1:13">
      <c r="A174" s="7" t="s">
        <v>504</v>
      </c>
      <c r="B174" s="30"/>
      <c r="C174" s="8"/>
      <c r="D174" s="1" t="s">
        <v>1773</v>
      </c>
      <c r="E174" s="20" t="s">
        <v>1773</v>
      </c>
      <c r="F174" s="20" t="s">
        <v>1772</v>
      </c>
      <c r="G174" s="20" t="s">
        <v>1772</v>
      </c>
      <c r="H174" s="20"/>
      <c r="I174" s="20"/>
      <c r="J174" s="20"/>
      <c r="K174" s="20"/>
      <c r="L174" s="20"/>
      <c r="M174" s="20"/>
    </row>
    <row r="175" spans="1:13">
      <c r="A175" s="7" t="s">
        <v>508</v>
      </c>
      <c r="B175" s="30"/>
      <c r="C175" s="8" t="s">
        <v>970</v>
      </c>
      <c r="D175" s="1" t="s">
        <v>1773</v>
      </c>
      <c r="E175" s="20" t="s">
        <v>1773</v>
      </c>
      <c r="F175" s="20" t="s">
        <v>1772</v>
      </c>
      <c r="G175" s="20" t="s">
        <v>1773</v>
      </c>
      <c r="H175" s="20"/>
      <c r="I175" s="20"/>
      <c r="J175" s="20"/>
      <c r="K175" s="20"/>
      <c r="L175" s="20"/>
      <c r="M175" s="20"/>
    </row>
    <row r="176" spans="1:13">
      <c r="A176" s="7" t="s">
        <v>512</v>
      </c>
      <c r="B176" s="30" t="s">
        <v>1586</v>
      </c>
      <c r="C176" s="8" t="s">
        <v>1587</v>
      </c>
      <c r="D176" s="1" t="s">
        <v>1773</v>
      </c>
      <c r="E176" s="20" t="s">
        <v>1773</v>
      </c>
      <c r="F176" s="20" t="s">
        <v>1772</v>
      </c>
      <c r="G176" s="20" t="s">
        <v>1773</v>
      </c>
      <c r="H176" s="20"/>
      <c r="I176" s="20"/>
      <c r="J176" s="20"/>
      <c r="K176" s="20"/>
      <c r="L176" s="20"/>
      <c r="M176" s="20"/>
    </row>
    <row r="177" spans="1:13">
      <c r="A177" s="7" t="s">
        <v>514</v>
      </c>
      <c r="B177" s="30"/>
      <c r="C177" s="8"/>
      <c r="D177" s="1" t="s">
        <v>1772</v>
      </c>
      <c r="E177" s="20" t="s">
        <v>1773</v>
      </c>
      <c r="F177" s="20" t="s">
        <v>1772</v>
      </c>
      <c r="G177" s="20" t="s">
        <v>1772</v>
      </c>
      <c r="H177" s="20"/>
      <c r="I177" s="20"/>
      <c r="J177" s="20"/>
      <c r="K177" s="20"/>
      <c r="L177" s="20"/>
      <c r="M177" s="20"/>
    </row>
    <row r="178" spans="1:13">
      <c r="A178" s="7" t="s">
        <v>518</v>
      </c>
      <c r="B178" s="30" t="s">
        <v>1588</v>
      </c>
      <c r="C178" s="8" t="s">
        <v>1589</v>
      </c>
      <c r="D178" s="1" t="s">
        <v>1773</v>
      </c>
      <c r="E178" s="20" t="s">
        <v>1773</v>
      </c>
      <c r="F178" s="20" t="s">
        <v>1772</v>
      </c>
      <c r="G178" s="20" t="s">
        <v>1773</v>
      </c>
      <c r="H178" s="20"/>
      <c r="I178" s="20"/>
      <c r="J178" s="20"/>
      <c r="K178" s="20"/>
      <c r="L178" s="20"/>
      <c r="M178" s="20"/>
    </row>
    <row r="179" spans="1:13">
      <c r="A179" s="7" t="s">
        <v>522</v>
      </c>
      <c r="B179" s="30" t="s">
        <v>1590</v>
      </c>
      <c r="C179" s="8" t="s">
        <v>974</v>
      </c>
      <c r="D179" s="1" t="s">
        <v>1773</v>
      </c>
      <c r="E179" s="20" t="s">
        <v>1773</v>
      </c>
      <c r="F179" s="20" t="s">
        <v>1772</v>
      </c>
      <c r="G179" s="20" t="s">
        <v>1773</v>
      </c>
      <c r="H179" s="20"/>
      <c r="I179" s="20"/>
      <c r="J179" s="20"/>
      <c r="K179" s="20"/>
      <c r="L179" s="20"/>
      <c r="M179" s="20"/>
    </row>
    <row r="180" spans="1:13">
      <c r="A180" s="7" t="s">
        <v>526</v>
      </c>
      <c r="B180" s="30"/>
      <c r="C180" s="8" t="s">
        <v>1591</v>
      </c>
      <c r="D180" s="1" t="s">
        <v>1773</v>
      </c>
      <c r="E180" s="20" t="s">
        <v>1773</v>
      </c>
      <c r="F180" s="20" t="s">
        <v>1772</v>
      </c>
      <c r="G180" s="20" t="s">
        <v>1773</v>
      </c>
      <c r="H180" s="20"/>
      <c r="I180" s="20"/>
      <c r="J180" s="20"/>
      <c r="K180" s="20"/>
      <c r="L180" s="20"/>
      <c r="M180" s="20"/>
    </row>
    <row r="181" spans="1:13">
      <c r="A181" s="7" t="s">
        <v>529</v>
      </c>
      <c r="B181" s="30"/>
      <c r="C181" s="8" t="s">
        <v>935</v>
      </c>
      <c r="D181" s="1" t="s">
        <v>1773</v>
      </c>
      <c r="E181" s="20" t="s">
        <v>1772</v>
      </c>
      <c r="F181" s="20" t="s">
        <v>1772</v>
      </c>
      <c r="G181" s="20" t="s">
        <v>1772</v>
      </c>
      <c r="H181" s="20"/>
      <c r="I181" s="20"/>
      <c r="J181" s="20"/>
      <c r="K181" s="20"/>
      <c r="L181" s="20"/>
      <c r="M181" s="20"/>
    </row>
    <row r="182" spans="1:13">
      <c r="A182" s="7" t="s">
        <v>532</v>
      </c>
      <c r="B182" s="30" t="s">
        <v>1040</v>
      </c>
      <c r="C182" s="8" t="s">
        <v>1041</v>
      </c>
      <c r="D182" s="1" t="s">
        <v>1772</v>
      </c>
      <c r="E182" s="20" t="s">
        <v>1773</v>
      </c>
      <c r="F182" s="20" t="s">
        <v>1772</v>
      </c>
      <c r="G182" s="20" t="s">
        <v>1772</v>
      </c>
      <c r="H182" s="20"/>
      <c r="I182" s="20"/>
      <c r="J182" s="20"/>
      <c r="K182" s="20"/>
      <c r="L182" s="20"/>
      <c r="M182" s="20"/>
    </row>
    <row r="183" spans="1:13">
      <c r="A183" s="7" t="s">
        <v>534</v>
      </c>
      <c r="B183" s="30" t="s">
        <v>1592</v>
      </c>
      <c r="C183" s="8" t="s">
        <v>1593</v>
      </c>
      <c r="D183" s="1" t="s">
        <v>1773</v>
      </c>
      <c r="E183" s="20" t="s">
        <v>1773</v>
      </c>
      <c r="F183" s="20" t="s">
        <v>1772</v>
      </c>
      <c r="G183" s="20" t="s">
        <v>1773</v>
      </c>
      <c r="H183" s="20"/>
      <c r="I183" s="20"/>
      <c r="J183" s="20"/>
      <c r="K183" s="20"/>
      <c r="L183" s="20"/>
      <c r="M183" s="20"/>
    </row>
    <row r="184" spans="1:13">
      <c r="A184" s="7" t="s">
        <v>538</v>
      </c>
      <c r="B184" s="30"/>
      <c r="C184" s="8" t="s">
        <v>1594</v>
      </c>
      <c r="D184" s="1" t="s">
        <v>1773</v>
      </c>
      <c r="E184" s="20" t="s">
        <v>1773</v>
      </c>
      <c r="F184" s="20" t="s">
        <v>1772</v>
      </c>
      <c r="G184" s="20" t="s">
        <v>1773</v>
      </c>
      <c r="H184" s="20"/>
      <c r="I184" s="20"/>
      <c r="J184" s="20"/>
      <c r="K184" s="20"/>
      <c r="L184" s="20"/>
      <c r="M184" s="20"/>
    </row>
    <row r="185" spans="1:13">
      <c r="A185" s="7" t="s">
        <v>67</v>
      </c>
      <c r="B185" s="30"/>
      <c r="C185" s="8" t="s">
        <v>1045</v>
      </c>
      <c r="D185" s="1" t="s">
        <v>1772</v>
      </c>
      <c r="E185" s="20" t="s">
        <v>1773</v>
      </c>
      <c r="F185" s="20" t="s">
        <v>1772</v>
      </c>
      <c r="G185" s="20" t="s">
        <v>1771</v>
      </c>
      <c r="H185" s="20"/>
      <c r="I185" s="20"/>
      <c r="J185" s="20"/>
      <c r="K185" s="20"/>
      <c r="L185" s="20"/>
      <c r="M185" s="20"/>
    </row>
    <row r="186" spans="1:13">
      <c r="A186" s="7" t="s">
        <v>542</v>
      </c>
      <c r="B186" s="30" t="s">
        <v>1047</v>
      </c>
      <c r="C186" s="8" t="s">
        <v>1048</v>
      </c>
      <c r="D186" s="1" t="s">
        <v>1772</v>
      </c>
      <c r="E186" s="20" t="s">
        <v>1773</v>
      </c>
      <c r="F186" s="20" t="s">
        <v>1772</v>
      </c>
      <c r="G186" s="20" t="s">
        <v>1773</v>
      </c>
      <c r="H186" s="20"/>
      <c r="I186" s="20"/>
      <c r="J186" s="20"/>
      <c r="K186" s="20"/>
      <c r="L186" s="20"/>
      <c r="M186" s="20"/>
    </row>
    <row r="187" spans="1:13">
      <c r="A187" s="7" t="s">
        <v>74</v>
      </c>
      <c r="B187" s="30" t="s">
        <v>1050</v>
      </c>
      <c r="C187" s="8" t="s">
        <v>1051</v>
      </c>
      <c r="D187" s="1" t="s">
        <v>1772</v>
      </c>
      <c r="E187" s="20" t="s">
        <v>1773</v>
      </c>
      <c r="F187" s="20" t="s">
        <v>1772</v>
      </c>
      <c r="G187" s="20" t="s">
        <v>1771</v>
      </c>
      <c r="H187" s="20"/>
      <c r="I187" s="20"/>
      <c r="J187" s="20"/>
      <c r="K187" s="20"/>
      <c r="L187" s="20"/>
      <c r="M187" s="20"/>
    </row>
    <row r="188" spans="1:13">
      <c r="A188" s="7" t="s">
        <v>548</v>
      </c>
      <c r="B188" s="30" t="s">
        <v>1595</v>
      </c>
      <c r="C188" s="8" t="s">
        <v>970</v>
      </c>
      <c r="D188" s="1" t="s">
        <v>1773</v>
      </c>
      <c r="E188" s="20" t="s">
        <v>1773</v>
      </c>
      <c r="F188" s="20" t="s">
        <v>1772</v>
      </c>
      <c r="G188" s="20" t="s">
        <v>1773</v>
      </c>
      <c r="H188" s="20"/>
      <c r="I188" s="20"/>
      <c r="J188" s="20"/>
      <c r="K188" s="20"/>
      <c r="L188" s="20"/>
      <c r="M188" s="20"/>
    </row>
    <row r="189" spans="1:13">
      <c r="A189" s="7" t="s">
        <v>551</v>
      </c>
      <c r="B189" s="30"/>
      <c r="C189" s="8" t="s">
        <v>1415</v>
      </c>
      <c r="D189" s="1" t="s">
        <v>1773</v>
      </c>
      <c r="E189" s="20" t="s">
        <v>1773</v>
      </c>
      <c r="F189" s="20" t="s">
        <v>1772</v>
      </c>
      <c r="G189" s="20" t="s">
        <v>1773</v>
      </c>
      <c r="H189" s="20"/>
      <c r="I189" s="20"/>
      <c r="J189" s="20"/>
      <c r="K189" s="20"/>
      <c r="L189" s="20"/>
      <c r="M189" s="20"/>
    </row>
    <row r="190" spans="1:13">
      <c r="A190" s="7" t="s">
        <v>555</v>
      </c>
      <c r="B190" s="30" t="s">
        <v>1596</v>
      </c>
      <c r="C190" s="8" t="s">
        <v>1597</v>
      </c>
      <c r="D190" s="1" t="s">
        <v>1773</v>
      </c>
      <c r="E190" s="20" t="s">
        <v>1773</v>
      </c>
      <c r="F190" s="20" t="s">
        <v>1772</v>
      </c>
      <c r="G190" s="20" t="s">
        <v>1773</v>
      </c>
      <c r="H190" s="20"/>
      <c r="I190" s="20"/>
      <c r="J190" s="20"/>
      <c r="K190" s="20"/>
      <c r="L190" s="20"/>
      <c r="M190" s="20"/>
    </row>
    <row r="191" spans="1:13">
      <c r="A191" s="7" t="s">
        <v>558</v>
      </c>
      <c r="B191" s="30" t="s">
        <v>1598</v>
      </c>
      <c r="C191" s="8" t="s">
        <v>1599</v>
      </c>
      <c r="D191" s="1" t="s">
        <v>1773</v>
      </c>
      <c r="E191" s="20" t="s">
        <v>1773</v>
      </c>
      <c r="F191" s="20" t="s">
        <v>1772</v>
      </c>
      <c r="G191" s="20" t="s">
        <v>1773</v>
      </c>
      <c r="H191" s="20"/>
      <c r="I191" s="20"/>
      <c r="J191" s="20"/>
      <c r="K191" s="20"/>
      <c r="L191" s="20"/>
      <c r="M191" s="20"/>
    </row>
    <row r="192" spans="1:13">
      <c r="A192" s="7" t="s">
        <v>560</v>
      </c>
      <c r="B192" s="30"/>
      <c r="C192" s="8" t="s">
        <v>1600</v>
      </c>
      <c r="D192" s="1" t="s">
        <v>1773</v>
      </c>
      <c r="E192" s="20" t="s">
        <v>1773</v>
      </c>
      <c r="F192" s="20" t="s">
        <v>1772</v>
      </c>
      <c r="G192" s="20" t="s">
        <v>1773</v>
      </c>
      <c r="H192" s="20"/>
      <c r="I192" s="20"/>
      <c r="J192" s="20"/>
      <c r="K192" s="20"/>
      <c r="L192" s="20"/>
      <c r="M192" s="20"/>
    </row>
    <row r="193" spans="1:13">
      <c r="A193" s="7" t="s">
        <v>564</v>
      </c>
      <c r="B193" s="30" t="s">
        <v>1601</v>
      </c>
      <c r="C193" s="8" t="s">
        <v>1602</v>
      </c>
      <c r="D193" s="1" t="s">
        <v>1773</v>
      </c>
      <c r="E193" s="20" t="s">
        <v>1773</v>
      </c>
      <c r="F193" s="20" t="s">
        <v>1772</v>
      </c>
      <c r="G193" s="20" t="s">
        <v>1773</v>
      </c>
      <c r="H193" s="20"/>
      <c r="I193" s="20"/>
      <c r="J193" s="20"/>
      <c r="K193" s="20"/>
      <c r="L193" s="20"/>
      <c r="M193" s="20"/>
    </row>
    <row r="194" spans="1:13">
      <c r="A194" s="7" t="s">
        <v>568</v>
      </c>
      <c r="B194" s="30" t="s">
        <v>1603</v>
      </c>
      <c r="C194" s="8" t="s">
        <v>1604</v>
      </c>
      <c r="D194" s="1" t="s">
        <v>1773</v>
      </c>
      <c r="E194" s="20" t="s">
        <v>1773</v>
      </c>
      <c r="F194" s="20" t="s">
        <v>1772</v>
      </c>
      <c r="G194" s="20" t="s">
        <v>1773</v>
      </c>
      <c r="H194" s="20"/>
      <c r="I194" s="20"/>
      <c r="J194" s="20"/>
      <c r="K194" s="20"/>
      <c r="L194" s="20"/>
      <c r="M194" s="20"/>
    </row>
    <row r="195" spans="1:13">
      <c r="A195" s="7" t="s">
        <v>571</v>
      </c>
      <c r="B195" s="30" t="s">
        <v>1384</v>
      </c>
      <c r="C195" s="8" t="s">
        <v>1385</v>
      </c>
      <c r="D195" s="1" t="s">
        <v>1773</v>
      </c>
      <c r="E195" s="20" t="s">
        <v>1772</v>
      </c>
      <c r="F195" s="20" t="s">
        <v>1772</v>
      </c>
      <c r="G195" s="20" t="s">
        <v>1773</v>
      </c>
      <c r="H195" s="20"/>
      <c r="I195" s="20"/>
      <c r="J195" s="20"/>
      <c r="K195" s="20"/>
      <c r="L195" s="20"/>
      <c r="M195" s="20"/>
    </row>
    <row r="196" spans="1:13">
      <c r="A196" s="7" t="s">
        <v>572</v>
      </c>
      <c r="B196" s="30" t="s">
        <v>1605</v>
      </c>
      <c r="C196" s="8" t="s">
        <v>1606</v>
      </c>
      <c r="D196" s="1" t="s">
        <v>1773</v>
      </c>
      <c r="E196" s="20" t="s">
        <v>1773</v>
      </c>
      <c r="F196" s="20" t="s">
        <v>1772</v>
      </c>
      <c r="G196" s="20" t="s">
        <v>1773</v>
      </c>
      <c r="H196" s="20"/>
      <c r="I196" s="20"/>
      <c r="J196" s="20"/>
      <c r="K196" s="20"/>
      <c r="L196" s="20"/>
      <c r="M196" s="20"/>
    </row>
    <row r="197" spans="1:13">
      <c r="A197" s="7" t="s">
        <v>575</v>
      </c>
      <c r="B197" s="30"/>
      <c r="C197" s="8" t="s">
        <v>1607</v>
      </c>
      <c r="D197" s="1" t="s">
        <v>1773</v>
      </c>
      <c r="E197" s="20" t="s">
        <v>1773</v>
      </c>
      <c r="F197" s="20" t="s">
        <v>1772</v>
      </c>
      <c r="G197" s="20" t="s">
        <v>1773</v>
      </c>
      <c r="H197" s="20"/>
      <c r="I197" s="20"/>
      <c r="J197" s="20"/>
      <c r="K197" s="20"/>
      <c r="L197" s="20"/>
      <c r="M197" s="20"/>
    </row>
    <row r="198" spans="1:13">
      <c r="A198" s="7" t="s">
        <v>578</v>
      </c>
      <c r="B198" s="30"/>
      <c r="C198" s="8" t="s">
        <v>1608</v>
      </c>
      <c r="D198" s="1" t="s">
        <v>1773</v>
      </c>
      <c r="E198" s="20" t="s">
        <v>1773</v>
      </c>
      <c r="F198" s="20" t="s">
        <v>1772</v>
      </c>
      <c r="G198" s="20" t="s">
        <v>1772</v>
      </c>
      <c r="H198" s="20"/>
      <c r="I198" s="20"/>
      <c r="J198" s="20"/>
      <c r="K198" s="20"/>
      <c r="L198" s="20"/>
      <c r="M198" s="20"/>
    </row>
    <row r="199" spans="1:13">
      <c r="A199" s="7" t="s">
        <v>580</v>
      </c>
      <c r="B199" s="30"/>
      <c r="C199" s="8" t="s">
        <v>1258</v>
      </c>
      <c r="D199" s="1" t="s">
        <v>1773</v>
      </c>
      <c r="E199" s="20" t="s">
        <v>1773</v>
      </c>
      <c r="F199" s="20" t="s">
        <v>1772</v>
      </c>
      <c r="G199" s="20" t="s">
        <v>1773</v>
      </c>
      <c r="H199" s="20"/>
      <c r="I199" s="20"/>
      <c r="J199" s="20"/>
      <c r="K199" s="20"/>
      <c r="L199" s="20"/>
      <c r="M199" s="20"/>
    </row>
    <row r="200" spans="1:13">
      <c r="A200" s="7" t="s">
        <v>583</v>
      </c>
      <c r="B200" s="30" t="s">
        <v>1388</v>
      </c>
      <c r="C200" s="8" t="s">
        <v>1389</v>
      </c>
      <c r="D200" s="1" t="s">
        <v>1773</v>
      </c>
      <c r="E200" s="20" t="s">
        <v>1772</v>
      </c>
      <c r="F200" s="20" t="s">
        <v>1772</v>
      </c>
      <c r="G200" s="20" t="s">
        <v>1773</v>
      </c>
      <c r="H200" s="20"/>
      <c r="I200" s="20"/>
      <c r="J200" s="20"/>
      <c r="K200" s="20"/>
      <c r="L200" s="20"/>
      <c r="M200" s="20"/>
    </row>
    <row r="201" spans="1:13">
      <c r="A201" s="7" t="s">
        <v>587</v>
      </c>
      <c r="B201" s="30" t="s">
        <v>1609</v>
      </c>
      <c r="C201" s="8" t="s">
        <v>1610</v>
      </c>
      <c r="D201" s="1" t="s">
        <v>1773</v>
      </c>
      <c r="E201" s="20" t="s">
        <v>1773</v>
      </c>
      <c r="F201" s="20" t="s">
        <v>1772</v>
      </c>
      <c r="G201" s="20" t="s">
        <v>1773</v>
      </c>
      <c r="H201" s="20"/>
      <c r="I201" s="20"/>
      <c r="J201" s="20"/>
      <c r="K201" s="20"/>
      <c r="L201" s="20"/>
      <c r="M201" s="20"/>
    </row>
    <row r="202" spans="1:13">
      <c r="A202" s="7" t="s">
        <v>589</v>
      </c>
      <c r="B202" s="30" t="s">
        <v>1611</v>
      </c>
      <c r="C202" s="8" t="s">
        <v>1612</v>
      </c>
      <c r="D202" s="1" t="s">
        <v>1773</v>
      </c>
      <c r="E202" s="20" t="s">
        <v>1773</v>
      </c>
      <c r="F202" s="20" t="s">
        <v>1772</v>
      </c>
      <c r="G202" s="20" t="s">
        <v>1773</v>
      </c>
      <c r="H202" s="20"/>
      <c r="I202" s="20"/>
      <c r="J202" s="20"/>
      <c r="K202" s="20"/>
      <c r="L202" s="20"/>
      <c r="M202" s="20"/>
    </row>
    <row r="203" spans="1:13">
      <c r="A203" s="7" t="s">
        <v>592</v>
      </c>
      <c r="B203" s="30" t="s">
        <v>1613</v>
      </c>
      <c r="C203" s="8" t="s">
        <v>1614</v>
      </c>
      <c r="D203" s="1" t="s">
        <v>1773</v>
      </c>
      <c r="E203" s="20" t="s">
        <v>1773</v>
      </c>
      <c r="F203" s="20" t="s">
        <v>1772</v>
      </c>
      <c r="G203" s="20" t="s">
        <v>1773</v>
      </c>
      <c r="H203" s="20"/>
      <c r="I203" s="20"/>
      <c r="J203" s="20"/>
      <c r="K203" s="20"/>
      <c r="L203" s="20"/>
      <c r="M203" s="20"/>
    </row>
    <row r="204" spans="1:13">
      <c r="A204" s="7" t="s">
        <v>595</v>
      </c>
      <c r="B204" s="30" t="s">
        <v>1615</v>
      </c>
      <c r="C204" s="8" t="s">
        <v>1616</v>
      </c>
      <c r="D204" s="1" t="s">
        <v>1773</v>
      </c>
      <c r="E204" s="20" t="s">
        <v>1773</v>
      </c>
      <c r="F204" s="20" t="s">
        <v>1772</v>
      </c>
      <c r="G204" s="20" t="s">
        <v>1773</v>
      </c>
      <c r="H204" s="20"/>
      <c r="I204" s="20"/>
      <c r="J204" s="20"/>
      <c r="K204" s="20"/>
      <c r="L204" s="20"/>
      <c r="M204" s="20"/>
    </row>
    <row r="205" spans="1:13">
      <c r="A205" s="7" t="s">
        <v>597</v>
      </c>
      <c r="B205" s="30" t="s">
        <v>1617</v>
      </c>
      <c r="C205" s="8" t="s">
        <v>1618</v>
      </c>
      <c r="D205" s="1" t="s">
        <v>1773</v>
      </c>
      <c r="E205" s="20" t="s">
        <v>1773</v>
      </c>
      <c r="F205" s="20" t="s">
        <v>1772</v>
      </c>
      <c r="G205" s="20" t="s">
        <v>1773</v>
      </c>
      <c r="H205" s="20"/>
      <c r="I205" s="20"/>
      <c r="J205" s="20"/>
      <c r="K205" s="20"/>
      <c r="L205" s="20"/>
      <c r="M205" s="20"/>
    </row>
    <row r="206" spans="1:13">
      <c r="A206" s="7" t="s">
        <v>600</v>
      </c>
      <c r="B206" s="30"/>
      <c r="C206" s="8" t="s">
        <v>1394</v>
      </c>
      <c r="D206" s="1" t="s">
        <v>1773</v>
      </c>
      <c r="E206" s="20" t="s">
        <v>1772</v>
      </c>
      <c r="F206" s="20" t="s">
        <v>1772</v>
      </c>
      <c r="G206" s="20" t="s">
        <v>1772</v>
      </c>
      <c r="H206" s="20"/>
      <c r="I206" s="20"/>
      <c r="J206" s="20"/>
      <c r="K206" s="20"/>
      <c r="L206" s="20"/>
      <c r="M206" s="20"/>
    </row>
    <row r="207" spans="1:13">
      <c r="A207" s="7" t="s">
        <v>603</v>
      </c>
      <c r="B207" s="30"/>
      <c r="C207" s="8" t="s">
        <v>1228</v>
      </c>
      <c r="D207" s="1" t="s">
        <v>1773</v>
      </c>
      <c r="E207" s="20" t="s">
        <v>1773</v>
      </c>
      <c r="F207" s="20" t="s">
        <v>1772</v>
      </c>
      <c r="G207" s="20" t="s">
        <v>1773</v>
      </c>
      <c r="H207" s="20"/>
      <c r="I207" s="20"/>
      <c r="J207" s="20"/>
      <c r="K207" s="20"/>
      <c r="L207" s="20"/>
      <c r="M207" s="20"/>
    </row>
    <row r="208" spans="1:13">
      <c r="A208" s="7" t="s">
        <v>57</v>
      </c>
      <c r="B208" s="30" t="s">
        <v>1176</v>
      </c>
      <c r="C208" s="8" t="s">
        <v>849</v>
      </c>
      <c r="D208" s="1" t="s">
        <v>1773</v>
      </c>
      <c r="E208" s="20" t="s">
        <v>1771</v>
      </c>
      <c r="F208" s="20" t="s">
        <v>1772</v>
      </c>
      <c r="G208" s="20" t="s">
        <v>1773</v>
      </c>
      <c r="H208" s="20"/>
      <c r="I208" s="20"/>
      <c r="J208" s="20"/>
      <c r="K208" s="20"/>
      <c r="L208" s="20"/>
      <c r="M208" s="20"/>
    </row>
    <row r="209" spans="1:13">
      <c r="A209" s="7" t="s">
        <v>61</v>
      </c>
      <c r="B209" s="30" t="s">
        <v>1786</v>
      </c>
      <c r="C209" s="8" t="s">
        <v>1177</v>
      </c>
      <c r="D209" s="1" t="s">
        <v>1773</v>
      </c>
      <c r="E209" s="20" t="s">
        <v>1771</v>
      </c>
      <c r="F209" s="20" t="s">
        <v>1772</v>
      </c>
      <c r="G209" s="20" t="s">
        <v>1773</v>
      </c>
      <c r="H209" s="20"/>
      <c r="I209" s="20"/>
      <c r="J209" s="20"/>
      <c r="K209" s="20"/>
      <c r="L209" s="20"/>
      <c r="M209" s="20"/>
    </row>
    <row r="210" spans="1:13">
      <c r="A210" s="7" t="s">
        <v>82</v>
      </c>
      <c r="B210" s="30"/>
      <c r="C210" s="8" t="s">
        <v>1002</v>
      </c>
      <c r="D210" s="1" t="s">
        <v>1773</v>
      </c>
      <c r="E210" s="20" t="s">
        <v>1773</v>
      </c>
      <c r="F210" s="20" t="s">
        <v>1772</v>
      </c>
      <c r="G210" s="20" t="s">
        <v>1771</v>
      </c>
      <c r="H210" s="20"/>
      <c r="I210" s="20"/>
      <c r="J210" s="20"/>
      <c r="K210" s="20"/>
      <c r="L210" s="20"/>
      <c r="M210" s="20"/>
    </row>
    <row r="211" spans="1:13">
      <c r="A211" s="7" t="s">
        <v>614</v>
      </c>
      <c r="B211" s="30"/>
      <c r="C211" s="8" t="s">
        <v>1397</v>
      </c>
      <c r="D211" s="1" t="s">
        <v>1773</v>
      </c>
      <c r="E211" s="20" t="s">
        <v>1772</v>
      </c>
      <c r="F211" s="20" t="s">
        <v>1772</v>
      </c>
      <c r="G211" s="20" t="s">
        <v>1772</v>
      </c>
      <c r="H211" s="20"/>
      <c r="I211" s="20"/>
      <c r="J211" s="20"/>
      <c r="K211" s="20"/>
      <c r="L211" s="20"/>
      <c r="M211" s="20"/>
    </row>
    <row r="212" spans="1:13">
      <c r="A212" s="7" t="s">
        <v>617</v>
      </c>
      <c r="B212" s="30"/>
      <c r="C212" s="8" t="s">
        <v>1398</v>
      </c>
      <c r="D212" s="1" t="s">
        <v>1773</v>
      </c>
      <c r="E212" s="20" t="s">
        <v>1772</v>
      </c>
      <c r="F212" s="20" t="s">
        <v>1772</v>
      </c>
      <c r="G212" s="20" t="s">
        <v>1773</v>
      </c>
      <c r="H212" s="20"/>
      <c r="I212" s="20"/>
      <c r="J212" s="20"/>
      <c r="K212" s="20"/>
      <c r="L212" s="20"/>
      <c r="M212" s="20"/>
    </row>
    <row r="213" spans="1:13">
      <c r="A213" s="7" t="s">
        <v>88</v>
      </c>
      <c r="B213" s="30" t="s">
        <v>1068</v>
      </c>
      <c r="C213" s="8" t="s">
        <v>1069</v>
      </c>
      <c r="D213" s="1" t="s">
        <v>1772</v>
      </c>
      <c r="E213" s="20" t="s">
        <v>1772</v>
      </c>
      <c r="F213" s="20" t="s">
        <v>1772</v>
      </c>
      <c r="G213" s="20" t="s">
        <v>1771</v>
      </c>
      <c r="H213" s="20"/>
      <c r="I213" s="20"/>
      <c r="J213" s="20"/>
      <c r="K213" s="20"/>
      <c r="L213" s="20"/>
      <c r="M213" s="20"/>
    </row>
    <row r="214" spans="1:13">
      <c r="A214" s="7" t="s">
        <v>622</v>
      </c>
      <c r="B214" s="30"/>
      <c r="C214" s="8" t="s">
        <v>1187</v>
      </c>
      <c r="D214" s="1" t="s">
        <v>1773</v>
      </c>
      <c r="E214" s="20" t="s">
        <v>1773</v>
      </c>
      <c r="F214" s="20" t="s">
        <v>1772</v>
      </c>
      <c r="G214" s="20" t="s">
        <v>1773</v>
      </c>
      <c r="H214" s="20"/>
      <c r="I214" s="20"/>
      <c r="J214" s="20"/>
      <c r="K214" s="20"/>
      <c r="L214" s="20"/>
      <c r="M214" s="20"/>
    </row>
    <row r="215" spans="1:13">
      <c r="A215" s="7" t="s">
        <v>624</v>
      </c>
      <c r="B215" s="30" t="s">
        <v>1619</v>
      </c>
      <c r="C215" s="8" t="s">
        <v>1620</v>
      </c>
      <c r="D215" s="1" t="s">
        <v>1773</v>
      </c>
      <c r="E215" s="20" t="s">
        <v>1773</v>
      </c>
      <c r="F215" s="20" t="s">
        <v>1772</v>
      </c>
      <c r="G215" s="20" t="s">
        <v>1773</v>
      </c>
      <c r="H215" s="20"/>
      <c r="I215" s="20"/>
      <c r="J215" s="20"/>
      <c r="K215" s="20"/>
      <c r="L215" s="20"/>
      <c r="M215" s="20"/>
    </row>
    <row r="216" spans="1:13">
      <c r="A216" s="7" t="s">
        <v>626</v>
      </c>
      <c r="B216" s="30"/>
      <c r="C216" s="8"/>
      <c r="D216" s="1" t="s">
        <v>1773</v>
      </c>
      <c r="E216" s="20" t="s">
        <v>1773</v>
      </c>
      <c r="F216" s="20" t="s">
        <v>1772</v>
      </c>
      <c r="G216" s="20" t="s">
        <v>1773</v>
      </c>
      <c r="H216" s="20"/>
      <c r="I216" s="20"/>
      <c r="J216" s="20"/>
      <c r="K216" s="20"/>
      <c r="L216" s="20"/>
      <c r="M216" s="20"/>
    </row>
    <row r="217" spans="1:13">
      <c r="A217" s="7" t="s">
        <v>629</v>
      </c>
      <c r="B217" s="30" t="s">
        <v>1403</v>
      </c>
      <c r="C217" s="8" t="s">
        <v>1404</v>
      </c>
      <c r="D217" s="1" t="s">
        <v>1773</v>
      </c>
      <c r="E217" s="20" t="s">
        <v>1772</v>
      </c>
      <c r="F217" s="20" t="s">
        <v>1772</v>
      </c>
      <c r="G217" s="20" t="s">
        <v>1773</v>
      </c>
      <c r="H217" s="20"/>
      <c r="I217" s="20"/>
      <c r="J217" s="20"/>
      <c r="K217" s="20"/>
      <c r="L217" s="20"/>
      <c r="M217" s="20"/>
    </row>
    <row r="218" spans="1:13">
      <c r="A218" s="7" t="s">
        <v>631</v>
      </c>
      <c r="B218" s="30"/>
      <c r="C218" s="8" t="s">
        <v>852</v>
      </c>
      <c r="D218" s="1" t="s">
        <v>1773</v>
      </c>
      <c r="E218" s="20" t="s">
        <v>1773</v>
      </c>
      <c r="F218" s="20" t="s">
        <v>1772</v>
      </c>
      <c r="G218" s="20" t="s">
        <v>1773</v>
      </c>
      <c r="H218" s="20"/>
      <c r="I218" s="20"/>
      <c r="J218" s="20"/>
      <c r="K218" s="20"/>
      <c r="L218" s="20"/>
      <c r="M218" s="20"/>
    </row>
    <row r="219" spans="1:13">
      <c r="A219" s="7" t="s">
        <v>634</v>
      </c>
      <c r="B219" s="30"/>
      <c r="C219" s="8" t="s">
        <v>897</v>
      </c>
      <c r="D219" s="1" t="s">
        <v>1773</v>
      </c>
      <c r="E219" s="20" t="s">
        <v>1772</v>
      </c>
      <c r="F219" s="20" t="s">
        <v>1772</v>
      </c>
      <c r="G219" s="20" t="s">
        <v>1773</v>
      </c>
      <c r="H219" s="20"/>
      <c r="I219" s="20"/>
      <c r="J219" s="20"/>
      <c r="K219" s="20"/>
      <c r="L219" s="20"/>
      <c r="M219" s="20"/>
    </row>
    <row r="220" spans="1:13">
      <c r="A220" s="7" t="s">
        <v>638</v>
      </c>
      <c r="B220" s="30"/>
      <c r="C220" s="8" t="s">
        <v>1621</v>
      </c>
      <c r="D220" s="1" t="s">
        <v>1773</v>
      </c>
      <c r="E220" s="20" t="s">
        <v>1773</v>
      </c>
      <c r="F220" s="20" t="s">
        <v>1772</v>
      </c>
      <c r="G220" s="20" t="s">
        <v>1773</v>
      </c>
      <c r="H220" s="20"/>
      <c r="I220" s="20"/>
      <c r="J220" s="20"/>
      <c r="K220" s="20"/>
      <c r="L220" s="20"/>
      <c r="M220" s="20"/>
    </row>
    <row r="221" spans="1:13">
      <c r="A221" s="7" t="s">
        <v>640</v>
      </c>
      <c r="B221" s="30" t="s">
        <v>1078</v>
      </c>
      <c r="C221" s="8" t="s">
        <v>1079</v>
      </c>
      <c r="D221" s="1" t="s">
        <v>1772</v>
      </c>
      <c r="E221" s="20" t="s">
        <v>1773</v>
      </c>
      <c r="F221" s="20" t="s">
        <v>1772</v>
      </c>
      <c r="G221" s="20" t="s">
        <v>1772</v>
      </c>
      <c r="H221" s="20"/>
      <c r="I221" s="20"/>
      <c r="J221" s="20"/>
      <c r="K221" s="20"/>
      <c r="L221" s="20"/>
      <c r="M221" s="20"/>
    </row>
    <row r="222" spans="1:13">
      <c r="A222" s="7" t="s">
        <v>92</v>
      </c>
      <c r="B222" s="30" t="s">
        <v>1080</v>
      </c>
      <c r="C222" s="8" t="s">
        <v>937</v>
      </c>
      <c r="D222" s="1" t="s">
        <v>1772</v>
      </c>
      <c r="E222" s="20" t="s">
        <v>1773</v>
      </c>
      <c r="F222" s="20" t="s">
        <v>1772</v>
      </c>
      <c r="G222" s="20" t="s">
        <v>1771</v>
      </c>
      <c r="H222" s="20"/>
      <c r="I222" s="20"/>
      <c r="J222" s="20"/>
      <c r="K222" s="20"/>
      <c r="L222" s="20"/>
      <c r="M222" s="20"/>
    </row>
    <row r="223" spans="1:13">
      <c r="A223" s="7" t="s">
        <v>644</v>
      </c>
      <c r="B223" s="30"/>
      <c r="C223" s="8" t="s">
        <v>891</v>
      </c>
      <c r="D223" s="1" t="s">
        <v>1772</v>
      </c>
      <c r="E223" s="20" t="s">
        <v>1773</v>
      </c>
      <c r="F223" s="20" t="s">
        <v>1772</v>
      </c>
      <c r="G223" s="20" t="s">
        <v>1773</v>
      </c>
      <c r="H223" s="20"/>
      <c r="I223" s="20"/>
      <c r="J223" s="20"/>
      <c r="K223" s="20"/>
      <c r="L223" s="20"/>
      <c r="M223" s="20"/>
    </row>
    <row r="224" spans="1:13">
      <c r="A224" s="7" t="s">
        <v>648</v>
      </c>
      <c r="B224" s="30" t="s">
        <v>1409</v>
      </c>
      <c r="C224" s="8" t="s">
        <v>1410</v>
      </c>
      <c r="D224" s="1" t="s">
        <v>1773</v>
      </c>
      <c r="E224" s="20" t="s">
        <v>1772</v>
      </c>
      <c r="F224" s="20" t="s">
        <v>1772</v>
      </c>
      <c r="G224" s="20" t="s">
        <v>1773</v>
      </c>
      <c r="H224" s="20"/>
      <c r="I224" s="20"/>
      <c r="J224" s="20"/>
      <c r="K224" s="20"/>
      <c r="L224" s="20"/>
      <c r="M224" s="20"/>
    </row>
    <row r="225" spans="1:13">
      <c r="A225" s="7" t="s">
        <v>650</v>
      </c>
      <c r="B225" s="30"/>
      <c r="C225" s="8" t="s">
        <v>1622</v>
      </c>
      <c r="D225" s="1" t="s">
        <v>1773</v>
      </c>
      <c r="E225" s="20" t="s">
        <v>1773</v>
      </c>
      <c r="F225" s="20" t="s">
        <v>1772</v>
      </c>
      <c r="G225" s="20" t="s">
        <v>1773</v>
      </c>
      <c r="H225" s="20"/>
      <c r="I225" s="20"/>
      <c r="J225" s="20"/>
      <c r="K225" s="20"/>
      <c r="L225" s="20"/>
      <c r="M225" s="20"/>
    </row>
    <row r="226" spans="1:13">
      <c r="A226" s="7" t="s">
        <v>652</v>
      </c>
      <c r="B226" s="30"/>
      <c r="C226" s="8" t="s">
        <v>975</v>
      </c>
      <c r="D226" s="1" t="s">
        <v>1772</v>
      </c>
      <c r="E226" s="20" t="s">
        <v>1773</v>
      </c>
      <c r="F226" s="20" t="s">
        <v>1772</v>
      </c>
      <c r="G226" s="20" t="s">
        <v>1773</v>
      </c>
      <c r="H226" s="20"/>
      <c r="I226" s="20"/>
      <c r="J226" s="20"/>
      <c r="K226" s="20"/>
      <c r="L226" s="20"/>
      <c r="M226" s="20"/>
    </row>
    <row r="227" spans="1:13">
      <c r="A227" s="7" t="s">
        <v>655</v>
      </c>
      <c r="B227" s="30" t="s">
        <v>1412</v>
      </c>
      <c r="C227" s="8" t="s">
        <v>1623</v>
      </c>
      <c r="D227" s="1" t="s">
        <v>1773</v>
      </c>
      <c r="E227" s="20" t="s">
        <v>1772</v>
      </c>
      <c r="F227" s="20" t="s">
        <v>1772</v>
      </c>
      <c r="G227" s="20" t="s">
        <v>1772</v>
      </c>
      <c r="H227" s="20"/>
      <c r="I227" s="20"/>
      <c r="J227" s="20"/>
      <c r="K227" s="20"/>
      <c r="L227" s="20"/>
      <c r="M227" s="20"/>
    </row>
    <row r="228" spans="1:13">
      <c r="A228" s="7" t="s">
        <v>659</v>
      </c>
      <c r="B228" s="30"/>
      <c r="C228" s="8" t="s">
        <v>1415</v>
      </c>
      <c r="D228" s="1" t="s">
        <v>1773</v>
      </c>
      <c r="E228" s="20" t="s">
        <v>1772</v>
      </c>
      <c r="F228" s="20" t="s">
        <v>1772</v>
      </c>
      <c r="G228" s="20" t="s">
        <v>1773</v>
      </c>
      <c r="H228" s="20"/>
      <c r="I228" s="20"/>
      <c r="J228" s="20"/>
      <c r="K228" s="20"/>
      <c r="L228" s="20"/>
      <c r="M228" s="20"/>
    </row>
    <row r="229" spans="1:13">
      <c r="A229" s="7" t="s">
        <v>662</v>
      </c>
      <c r="B229" s="30" t="s">
        <v>1624</v>
      </c>
      <c r="C229" s="8" t="s">
        <v>1625</v>
      </c>
      <c r="D229" s="1" t="s">
        <v>1773</v>
      </c>
      <c r="E229" s="20" t="s">
        <v>1773</v>
      </c>
      <c r="F229" s="20" t="s">
        <v>1772</v>
      </c>
      <c r="G229" s="20" t="s">
        <v>1772</v>
      </c>
      <c r="H229" s="20"/>
      <c r="I229" s="20"/>
      <c r="J229" s="20"/>
      <c r="K229" s="20"/>
      <c r="L229" s="20"/>
      <c r="M229" s="20"/>
    </row>
    <row r="230" spans="1:13">
      <c r="A230" s="7" t="s">
        <v>664</v>
      </c>
      <c r="B230" s="30" t="s">
        <v>1417</v>
      </c>
      <c r="C230" s="8" t="s">
        <v>1418</v>
      </c>
      <c r="D230" s="1" t="s">
        <v>1773</v>
      </c>
      <c r="E230" s="20" t="s">
        <v>1772</v>
      </c>
      <c r="F230" s="20" t="s">
        <v>1772</v>
      </c>
      <c r="G230" s="20" t="s">
        <v>1773</v>
      </c>
      <c r="H230" s="20"/>
      <c r="I230" s="20"/>
      <c r="J230" s="20"/>
      <c r="K230" s="20"/>
      <c r="L230" s="20"/>
      <c r="M230" s="20"/>
    </row>
    <row r="231" spans="1:13">
      <c r="A231" s="7" t="s">
        <v>667</v>
      </c>
      <c r="B231" s="30" t="s">
        <v>1626</v>
      </c>
      <c r="C231" s="8" t="s">
        <v>1627</v>
      </c>
      <c r="D231" s="1" t="s">
        <v>1773</v>
      </c>
      <c r="E231" s="20" t="s">
        <v>1773</v>
      </c>
      <c r="F231" s="20" t="s">
        <v>1772</v>
      </c>
      <c r="G231" s="20" t="s">
        <v>1773</v>
      </c>
      <c r="H231" s="20"/>
      <c r="I231" s="20"/>
      <c r="J231" s="20"/>
      <c r="K231" s="20"/>
      <c r="L231" s="20"/>
      <c r="M231" s="20"/>
    </row>
    <row r="232" spans="1:13">
      <c r="A232" s="7" t="s">
        <v>671</v>
      </c>
      <c r="B232" s="30"/>
      <c r="C232" s="8" t="s">
        <v>1102</v>
      </c>
      <c r="D232" s="1" t="s">
        <v>1773</v>
      </c>
      <c r="E232" s="20" t="s">
        <v>1772</v>
      </c>
      <c r="F232" s="20" t="s">
        <v>1772</v>
      </c>
      <c r="G232" s="20" t="s">
        <v>1773</v>
      </c>
      <c r="H232" s="20"/>
      <c r="I232" s="20"/>
      <c r="J232" s="20"/>
      <c r="K232" s="20"/>
      <c r="L232" s="20"/>
      <c r="M232" s="20"/>
    </row>
    <row r="233" spans="1:13">
      <c r="A233" s="7" t="s">
        <v>673</v>
      </c>
      <c r="B233" s="30"/>
      <c r="C233" s="8" t="s">
        <v>1628</v>
      </c>
      <c r="D233" s="1" t="s">
        <v>1773</v>
      </c>
      <c r="E233" s="20" t="s">
        <v>1773</v>
      </c>
      <c r="F233" s="20" t="s">
        <v>1772</v>
      </c>
      <c r="G233" s="20" t="s">
        <v>1773</v>
      </c>
      <c r="H233" s="20"/>
      <c r="I233" s="20"/>
      <c r="J233" s="20"/>
      <c r="K233" s="20"/>
      <c r="L233" s="20"/>
      <c r="M233" s="20"/>
    </row>
    <row r="234" spans="1:13">
      <c r="A234" s="7" t="s">
        <v>676</v>
      </c>
      <c r="B234" s="30"/>
      <c r="C234" s="8" t="s">
        <v>1629</v>
      </c>
      <c r="D234" s="1" t="s">
        <v>1773</v>
      </c>
      <c r="E234" s="20" t="s">
        <v>1773</v>
      </c>
      <c r="F234" s="20" t="s">
        <v>1772</v>
      </c>
      <c r="G234" s="20" t="s">
        <v>1773</v>
      </c>
      <c r="H234" s="20"/>
      <c r="I234" s="20"/>
      <c r="J234" s="20"/>
      <c r="K234" s="20"/>
      <c r="L234" s="20"/>
      <c r="M234" s="20"/>
    </row>
    <row r="235" spans="1:13">
      <c r="A235" s="7" t="s">
        <v>679</v>
      </c>
      <c r="B235" s="30" t="s">
        <v>1630</v>
      </c>
      <c r="C235" s="8" t="s">
        <v>1631</v>
      </c>
      <c r="D235" s="1" t="s">
        <v>1773</v>
      </c>
      <c r="E235" s="20" t="s">
        <v>1773</v>
      </c>
      <c r="F235" s="20" t="s">
        <v>1772</v>
      </c>
      <c r="G235" s="20" t="s">
        <v>1772</v>
      </c>
      <c r="H235" s="20"/>
      <c r="I235" s="20"/>
      <c r="J235" s="20"/>
      <c r="K235" s="20"/>
      <c r="L235" s="20"/>
      <c r="M235" s="20"/>
    </row>
    <row r="236" spans="1:13">
      <c r="A236" s="7" t="s">
        <v>682</v>
      </c>
      <c r="B236" s="30"/>
      <c r="C236" s="8" t="s">
        <v>1422</v>
      </c>
      <c r="D236" s="1" t="s">
        <v>1773</v>
      </c>
      <c r="E236" s="20" t="s">
        <v>1772</v>
      </c>
      <c r="F236" s="20" t="s">
        <v>1772</v>
      </c>
      <c r="G236" s="20" t="s">
        <v>1772</v>
      </c>
      <c r="H236" s="20"/>
      <c r="I236" s="20"/>
      <c r="J236" s="20"/>
      <c r="K236" s="20"/>
      <c r="L236" s="20"/>
      <c r="M236" s="20"/>
    </row>
    <row r="237" spans="1:13">
      <c r="A237" s="7" t="s">
        <v>685</v>
      </c>
      <c r="B237" s="30" t="s">
        <v>1632</v>
      </c>
      <c r="C237" s="8" t="s">
        <v>1633</v>
      </c>
      <c r="D237" s="1" t="s">
        <v>1773</v>
      </c>
      <c r="E237" s="20" t="s">
        <v>1773</v>
      </c>
      <c r="F237" s="20" t="s">
        <v>1772</v>
      </c>
      <c r="G237" s="20" t="s">
        <v>1773</v>
      </c>
      <c r="H237" s="20"/>
      <c r="I237" s="20"/>
      <c r="J237" s="20"/>
      <c r="K237" s="20"/>
      <c r="L237" s="20"/>
      <c r="M237" s="20"/>
    </row>
    <row r="238" spans="1:13">
      <c r="A238" s="7" t="s">
        <v>688</v>
      </c>
      <c r="B238" s="30" t="s">
        <v>1781</v>
      </c>
      <c r="C238" s="8" t="s">
        <v>1634</v>
      </c>
      <c r="D238" s="1" t="s">
        <v>1773</v>
      </c>
      <c r="E238" s="20" t="s">
        <v>1773</v>
      </c>
      <c r="F238" s="20" t="s">
        <v>1772</v>
      </c>
      <c r="G238" s="20" t="s">
        <v>1773</v>
      </c>
      <c r="H238" s="20"/>
      <c r="I238" s="20"/>
      <c r="J238" s="20"/>
      <c r="K238" s="20"/>
      <c r="L238" s="20"/>
      <c r="M238" s="20"/>
    </row>
    <row r="239" spans="1:13">
      <c r="A239" s="7" t="s">
        <v>691</v>
      </c>
      <c r="B239" s="30" t="s">
        <v>1635</v>
      </c>
      <c r="C239" s="8" t="s">
        <v>1636</v>
      </c>
      <c r="D239" s="1" t="s">
        <v>1773</v>
      </c>
      <c r="E239" s="20" t="s">
        <v>1773</v>
      </c>
      <c r="F239" s="20" t="s">
        <v>1772</v>
      </c>
      <c r="G239" s="20" t="s">
        <v>1773</v>
      </c>
      <c r="H239" s="20"/>
      <c r="I239" s="20"/>
      <c r="J239" s="20"/>
      <c r="K239" s="20"/>
      <c r="L239" s="20"/>
      <c r="M239" s="20"/>
    </row>
    <row r="240" spans="1:13">
      <c r="A240" s="7" t="s">
        <v>695</v>
      </c>
      <c r="B240" s="30"/>
      <c r="C240" s="8" t="s">
        <v>1119</v>
      </c>
      <c r="D240" s="1" t="s">
        <v>1773</v>
      </c>
      <c r="E240" s="20" t="s">
        <v>1772</v>
      </c>
      <c r="F240" s="20" t="s">
        <v>1772</v>
      </c>
      <c r="G240" s="20" t="s">
        <v>1773</v>
      </c>
      <c r="H240" s="20"/>
      <c r="I240" s="20"/>
      <c r="J240" s="20"/>
      <c r="K240" s="20"/>
      <c r="L240" s="20"/>
      <c r="M240" s="20"/>
    </row>
    <row r="241" spans="1:13">
      <c r="A241" s="7" t="s">
        <v>698</v>
      </c>
      <c r="B241" s="30" t="s">
        <v>1794</v>
      </c>
      <c r="C241" s="8" t="s">
        <v>1427</v>
      </c>
      <c r="D241" s="1" t="s">
        <v>1773</v>
      </c>
      <c r="E241" s="20" t="s">
        <v>1772</v>
      </c>
      <c r="F241" s="20" t="s">
        <v>1772</v>
      </c>
      <c r="G241" s="20" t="s">
        <v>1773</v>
      </c>
      <c r="H241" s="20"/>
      <c r="I241" s="20"/>
      <c r="J241" s="20"/>
      <c r="K241" s="20"/>
      <c r="L241" s="20"/>
      <c r="M241" s="20"/>
    </row>
    <row r="242" spans="1:13">
      <c r="A242" s="7" t="s">
        <v>702</v>
      </c>
      <c r="B242" s="30" t="s">
        <v>1428</v>
      </c>
      <c r="C242" s="8" t="s">
        <v>1429</v>
      </c>
      <c r="D242" s="1" t="s">
        <v>1773</v>
      </c>
      <c r="E242" s="20" t="s">
        <v>1772</v>
      </c>
      <c r="F242" s="20" t="s">
        <v>1772</v>
      </c>
      <c r="G242" s="20" t="s">
        <v>1773</v>
      </c>
      <c r="H242" s="20"/>
      <c r="I242" s="20"/>
      <c r="J242" s="20"/>
      <c r="K242" s="20"/>
      <c r="L242" s="20"/>
      <c r="M242" s="20"/>
    </row>
    <row r="243" spans="1:13">
      <c r="A243" s="7" t="s">
        <v>706</v>
      </c>
      <c r="B243" s="30" t="s">
        <v>1111</v>
      </c>
      <c r="C243" s="8" t="s">
        <v>1112</v>
      </c>
      <c r="D243" s="1" t="s">
        <v>1772</v>
      </c>
      <c r="E243" s="20" t="s">
        <v>1773</v>
      </c>
      <c r="F243" s="20" t="s">
        <v>1772</v>
      </c>
      <c r="G243" s="20" t="s">
        <v>1773</v>
      </c>
      <c r="H243" s="20"/>
      <c r="I243" s="20"/>
      <c r="J243" s="20"/>
      <c r="K243" s="20"/>
      <c r="L243" s="20"/>
      <c r="M243" s="20"/>
    </row>
    <row r="244" spans="1:13">
      <c r="A244" s="7" t="s">
        <v>708</v>
      </c>
      <c r="B244" s="30"/>
      <c r="C244" s="8" t="s">
        <v>974</v>
      </c>
      <c r="D244" s="1" t="s">
        <v>1773</v>
      </c>
      <c r="E244" s="20" t="s">
        <v>1773</v>
      </c>
      <c r="F244" s="20" t="s">
        <v>1772</v>
      </c>
      <c r="G244" s="20" t="s">
        <v>1772</v>
      </c>
      <c r="H244" s="20"/>
      <c r="I244" s="20"/>
      <c r="J244" s="20"/>
      <c r="K244" s="20"/>
      <c r="L244" s="20"/>
      <c r="M244" s="20"/>
    </row>
    <row r="245" spans="1:13">
      <c r="A245" s="7" t="s">
        <v>712</v>
      </c>
      <c r="B245" s="30" t="s">
        <v>1637</v>
      </c>
      <c r="C245" s="8" t="s">
        <v>1638</v>
      </c>
      <c r="D245" s="1" t="s">
        <v>1773</v>
      </c>
      <c r="E245" s="20" t="s">
        <v>1773</v>
      </c>
      <c r="F245" s="20" t="s">
        <v>1772</v>
      </c>
      <c r="G245" s="20" t="s">
        <v>1773</v>
      </c>
      <c r="H245" s="20"/>
      <c r="I245" s="20"/>
      <c r="J245" s="20"/>
      <c r="K245" s="20"/>
      <c r="L245" s="20"/>
      <c r="M245" s="20"/>
    </row>
    <row r="246" spans="1:13">
      <c r="A246" s="7" t="s">
        <v>76</v>
      </c>
      <c r="B246" s="30"/>
      <c r="C246" s="8"/>
      <c r="D246" s="1" t="s">
        <v>1773</v>
      </c>
      <c r="E246" s="20" t="s">
        <v>1771</v>
      </c>
      <c r="F246" s="20" t="s">
        <v>1772</v>
      </c>
      <c r="G246" s="20" t="s">
        <v>1772</v>
      </c>
      <c r="H246" s="20"/>
      <c r="I246" s="20"/>
      <c r="J246" s="20"/>
      <c r="K246" s="20"/>
      <c r="L246" s="20"/>
      <c r="M246" s="20"/>
    </row>
    <row r="247" spans="1:13">
      <c r="A247" s="7" t="s">
        <v>715</v>
      </c>
      <c r="B247" s="30"/>
      <c r="C247" s="8"/>
      <c r="D247" s="1" t="s">
        <v>1773</v>
      </c>
      <c r="E247" s="20" t="s">
        <v>1773</v>
      </c>
      <c r="F247" s="20" t="s">
        <v>1772</v>
      </c>
      <c r="G247" s="20" t="s">
        <v>1773</v>
      </c>
      <c r="H247" s="20"/>
      <c r="I247" s="20"/>
      <c r="J247" s="20"/>
      <c r="K247" s="20"/>
      <c r="L247" s="20"/>
      <c r="M247" s="20"/>
    </row>
    <row r="248" spans="1:13">
      <c r="A248" s="7" t="s">
        <v>719</v>
      </c>
      <c r="B248" s="30"/>
      <c r="C248" s="8" t="s">
        <v>1639</v>
      </c>
      <c r="D248" s="1" t="s">
        <v>1773</v>
      </c>
      <c r="E248" s="20" t="s">
        <v>1773</v>
      </c>
      <c r="F248" s="20" t="s">
        <v>1772</v>
      </c>
      <c r="G248" s="20" t="s">
        <v>1773</v>
      </c>
      <c r="H248" s="20"/>
      <c r="I248" s="20"/>
      <c r="J248" s="20"/>
      <c r="K248" s="20"/>
      <c r="L248" s="20"/>
      <c r="M248" s="20"/>
    </row>
    <row r="249" spans="1:13">
      <c r="A249" s="7" t="s">
        <v>723</v>
      </c>
      <c r="B249" s="30" t="s">
        <v>1431</v>
      </c>
      <c r="C249" s="8" t="s">
        <v>1432</v>
      </c>
      <c r="D249" s="1" t="s">
        <v>1773</v>
      </c>
      <c r="E249" s="20" t="s">
        <v>1772</v>
      </c>
      <c r="F249" s="20" t="s">
        <v>1772</v>
      </c>
      <c r="G249" s="20" t="s">
        <v>1773</v>
      </c>
      <c r="H249" s="20"/>
      <c r="I249" s="20"/>
      <c r="J249" s="20"/>
      <c r="K249" s="20"/>
      <c r="L249" s="20"/>
      <c r="M249" s="20"/>
    </row>
    <row r="250" spans="1:13">
      <c r="A250" s="7" t="s">
        <v>40</v>
      </c>
      <c r="B250" s="30"/>
      <c r="C250" s="8"/>
      <c r="D250" s="1" t="s">
        <v>1771</v>
      </c>
      <c r="E250" s="20" t="s">
        <v>1773</v>
      </c>
      <c r="F250" s="20" t="s">
        <v>1772</v>
      </c>
      <c r="G250" s="20" t="s">
        <v>1773</v>
      </c>
      <c r="H250" s="20"/>
      <c r="I250" s="20"/>
      <c r="J250" s="20"/>
      <c r="K250" s="20"/>
      <c r="L250" s="20"/>
      <c r="M250" s="20"/>
    </row>
    <row r="251" spans="1:13">
      <c r="A251" s="7" t="s">
        <v>105</v>
      </c>
      <c r="B251" s="30" t="s">
        <v>1124</v>
      </c>
      <c r="C251" s="8" t="s">
        <v>974</v>
      </c>
      <c r="D251" s="1" t="s">
        <v>1772</v>
      </c>
      <c r="E251" s="20" t="s">
        <v>1772</v>
      </c>
      <c r="F251" s="20" t="s">
        <v>1772</v>
      </c>
      <c r="G251" s="20" t="s">
        <v>1771</v>
      </c>
      <c r="H251" s="20"/>
      <c r="I251" s="20"/>
      <c r="J251" s="20"/>
      <c r="K251" s="20"/>
      <c r="L251" s="20"/>
      <c r="M251" s="20"/>
    </row>
    <row r="252" spans="1:13">
      <c r="A252" s="7" t="s">
        <v>730</v>
      </c>
      <c r="B252" s="30"/>
      <c r="C252" s="8" t="s">
        <v>1258</v>
      </c>
      <c r="D252" s="1" t="s">
        <v>1773</v>
      </c>
      <c r="E252" s="20" t="s">
        <v>1773</v>
      </c>
      <c r="F252" s="20" t="s">
        <v>1772</v>
      </c>
      <c r="G252" s="20" t="s">
        <v>1773</v>
      </c>
      <c r="H252" s="20"/>
      <c r="I252" s="20"/>
      <c r="J252" s="20"/>
      <c r="K252" s="20"/>
      <c r="L252" s="20"/>
      <c r="M252" s="20"/>
    </row>
    <row r="253" spans="1:13">
      <c r="A253" s="7" t="s">
        <v>732</v>
      </c>
      <c r="B253" s="30" t="s">
        <v>1640</v>
      </c>
      <c r="C253" s="8" t="s">
        <v>975</v>
      </c>
      <c r="D253" s="1" t="s">
        <v>1773</v>
      </c>
      <c r="E253" s="20" t="s">
        <v>1773</v>
      </c>
      <c r="F253" s="20" t="s">
        <v>1772</v>
      </c>
      <c r="G253" s="20" t="s">
        <v>1773</v>
      </c>
      <c r="H253" s="20"/>
      <c r="I253" s="20"/>
      <c r="J253" s="20"/>
      <c r="K253" s="20"/>
      <c r="L253" s="20"/>
      <c r="M253" s="20"/>
    </row>
    <row r="254" spans="1:13">
      <c r="A254" s="7" t="s">
        <v>734</v>
      </c>
      <c r="B254" s="30"/>
      <c r="C254" s="8" t="s">
        <v>1435</v>
      </c>
      <c r="D254" s="1" t="s">
        <v>1773</v>
      </c>
      <c r="E254" s="20" t="s">
        <v>1772</v>
      </c>
      <c r="F254" s="20" t="s">
        <v>1772</v>
      </c>
      <c r="G254" s="20" t="s">
        <v>1773</v>
      </c>
      <c r="H254" s="20"/>
      <c r="I254" s="20"/>
      <c r="J254" s="20"/>
      <c r="K254" s="20"/>
      <c r="L254" s="20"/>
      <c r="M254" s="20"/>
    </row>
    <row r="255" spans="1:13">
      <c r="A255" s="7" t="s">
        <v>737</v>
      </c>
      <c r="B255" s="30"/>
      <c r="C255" s="8" t="s">
        <v>1641</v>
      </c>
      <c r="D255" s="1" t="s">
        <v>1773</v>
      </c>
      <c r="E255" s="20" t="s">
        <v>1773</v>
      </c>
      <c r="F255" s="20" t="s">
        <v>1772</v>
      </c>
      <c r="G255" s="20" t="s">
        <v>1773</v>
      </c>
      <c r="H255" s="20"/>
      <c r="I255" s="20"/>
      <c r="J255" s="20"/>
      <c r="K255" s="20"/>
      <c r="L255" s="20"/>
      <c r="M255" s="20"/>
    </row>
    <row r="256" spans="1:13">
      <c r="A256" s="7" t="s">
        <v>740</v>
      </c>
      <c r="B256" s="30"/>
      <c r="C256" s="8" t="s">
        <v>935</v>
      </c>
      <c r="D256" s="1" t="s">
        <v>1773</v>
      </c>
      <c r="E256" s="20" t="s">
        <v>1773</v>
      </c>
      <c r="F256" s="20" t="s">
        <v>1772</v>
      </c>
      <c r="G256" s="20" t="s">
        <v>1773</v>
      </c>
      <c r="H256" s="20"/>
      <c r="I256" s="20"/>
      <c r="J256" s="20"/>
      <c r="K256" s="20"/>
      <c r="L256" s="20"/>
      <c r="M256" s="20"/>
    </row>
    <row r="257" spans="1:13">
      <c r="A257" s="7" t="s">
        <v>743</v>
      </c>
      <c r="B257" s="30"/>
      <c r="C257" s="8" t="s">
        <v>1134</v>
      </c>
      <c r="D257" s="1" t="s">
        <v>1772</v>
      </c>
      <c r="E257" s="20" t="s">
        <v>1773</v>
      </c>
      <c r="F257" s="20" t="s">
        <v>1772</v>
      </c>
      <c r="G257" s="20" t="s">
        <v>1772</v>
      </c>
      <c r="H257" s="20"/>
      <c r="I257" s="20"/>
      <c r="J257" s="20"/>
      <c r="K257" s="20"/>
      <c r="L257" s="20"/>
      <c r="M257" s="20"/>
    </row>
    <row r="258" spans="1:13">
      <c r="A258" s="7" t="s">
        <v>746</v>
      </c>
      <c r="B258" s="30" t="s">
        <v>1642</v>
      </c>
      <c r="C258" s="8" t="s">
        <v>1643</v>
      </c>
      <c r="D258" s="1" t="s">
        <v>1773</v>
      </c>
      <c r="E258" s="20" t="s">
        <v>1773</v>
      </c>
      <c r="F258" s="20" t="s">
        <v>1772</v>
      </c>
      <c r="G258" s="20" t="s">
        <v>1773</v>
      </c>
      <c r="H258" s="20"/>
      <c r="I258" s="20"/>
      <c r="J258" s="20"/>
      <c r="K258" s="20"/>
      <c r="L258" s="20"/>
      <c r="M258" s="20"/>
    </row>
    <row r="259" spans="1:13">
      <c r="A259" s="7" t="s">
        <v>750</v>
      </c>
      <c r="B259" s="30" t="s">
        <v>1644</v>
      </c>
      <c r="C259" s="8" t="s">
        <v>1645</v>
      </c>
      <c r="D259" s="1" t="s">
        <v>1773</v>
      </c>
      <c r="E259" s="20" t="s">
        <v>1773</v>
      </c>
      <c r="F259" s="20" t="s">
        <v>1772</v>
      </c>
      <c r="G259" s="20" t="s">
        <v>1773</v>
      </c>
      <c r="H259" s="20"/>
      <c r="I259" s="20"/>
      <c r="J259" s="20"/>
      <c r="K259" s="20"/>
      <c r="L259" s="20"/>
      <c r="M259" s="20"/>
    </row>
    <row r="260" spans="1:13">
      <c r="A260" s="7" t="s">
        <v>752</v>
      </c>
      <c r="B260" s="30" t="s">
        <v>1439</v>
      </c>
      <c r="C260" s="8" t="s">
        <v>1440</v>
      </c>
      <c r="D260" s="1" t="s">
        <v>1773</v>
      </c>
      <c r="E260" s="20" t="s">
        <v>1772</v>
      </c>
      <c r="F260" s="20" t="s">
        <v>1772</v>
      </c>
      <c r="G260" s="20" t="s">
        <v>1773</v>
      </c>
      <c r="H260" s="20"/>
      <c r="I260" s="20"/>
      <c r="J260" s="20"/>
      <c r="K260" s="20"/>
      <c r="L260" s="20"/>
      <c r="M260" s="20"/>
    </row>
    <row r="261" spans="1:13">
      <c r="A261" s="7" t="s">
        <v>755</v>
      </c>
      <c r="B261" s="30"/>
      <c r="C261" s="8" t="s">
        <v>995</v>
      </c>
      <c r="D261" s="1" t="s">
        <v>1773</v>
      </c>
      <c r="E261" s="20" t="s">
        <v>1773</v>
      </c>
      <c r="F261" s="20" t="s">
        <v>1772</v>
      </c>
      <c r="G261" s="20" t="s">
        <v>1773</v>
      </c>
      <c r="H261" s="20"/>
      <c r="I261" s="20"/>
      <c r="J261" s="20"/>
      <c r="K261" s="20"/>
      <c r="L261" s="20"/>
      <c r="M261" s="20"/>
    </row>
    <row r="262" spans="1:13">
      <c r="A262" s="7" t="s">
        <v>759</v>
      </c>
      <c r="B262" s="30" t="s">
        <v>1137</v>
      </c>
      <c r="C262" s="8" t="s">
        <v>1138</v>
      </c>
      <c r="D262" s="1" t="s">
        <v>1772</v>
      </c>
      <c r="E262" s="20" t="s">
        <v>1773</v>
      </c>
      <c r="F262" s="20" t="s">
        <v>1772</v>
      </c>
      <c r="G262" s="20" t="s">
        <v>1773</v>
      </c>
      <c r="H262" s="20"/>
      <c r="I262" s="20"/>
      <c r="J262" s="20"/>
      <c r="K262" s="20"/>
      <c r="L262" s="20"/>
      <c r="M262" s="20"/>
    </row>
    <row r="263" spans="1:13">
      <c r="A263" s="7" t="s">
        <v>762</v>
      </c>
      <c r="B263" s="30"/>
      <c r="C263" s="8" t="s">
        <v>1646</v>
      </c>
      <c r="D263" s="1" t="s">
        <v>1773</v>
      </c>
      <c r="E263" s="20" t="s">
        <v>1773</v>
      </c>
      <c r="F263" s="20" t="s">
        <v>1772</v>
      </c>
      <c r="G263" s="20" t="s">
        <v>1773</v>
      </c>
      <c r="H263" s="20"/>
      <c r="I263" s="20"/>
      <c r="J263" s="20"/>
      <c r="K263" s="20"/>
      <c r="L263" s="20"/>
      <c r="M263" s="20"/>
    </row>
    <row r="264" spans="1:13">
      <c r="A264" s="7" t="s">
        <v>766</v>
      </c>
      <c r="B264" s="30" t="s">
        <v>1647</v>
      </c>
      <c r="C264" s="8" t="s">
        <v>1648</v>
      </c>
      <c r="D264" s="1" t="s">
        <v>1773</v>
      </c>
      <c r="E264" s="20" t="s">
        <v>1773</v>
      </c>
      <c r="F264" s="20" t="s">
        <v>1772</v>
      </c>
      <c r="G264" s="20" t="s">
        <v>1773</v>
      </c>
      <c r="H264" s="20"/>
      <c r="I264" s="20"/>
      <c r="J264" s="20"/>
      <c r="K264" s="20"/>
      <c r="L264" s="20"/>
      <c r="M264" s="20"/>
    </row>
    <row r="265" spans="1:13">
      <c r="A265" s="7" t="s">
        <v>108</v>
      </c>
      <c r="B265" s="30" t="s">
        <v>1445</v>
      </c>
      <c r="C265" s="8" t="s">
        <v>1446</v>
      </c>
      <c r="D265" s="1" t="s">
        <v>1773</v>
      </c>
      <c r="E265" s="20" t="s">
        <v>1772</v>
      </c>
      <c r="F265" s="20" t="s">
        <v>1772</v>
      </c>
      <c r="G265" s="20" t="s">
        <v>1771</v>
      </c>
      <c r="H265" s="20"/>
      <c r="I265" s="20"/>
      <c r="J265" s="20"/>
      <c r="K265" s="20"/>
      <c r="L265" s="20"/>
      <c r="M265" s="20"/>
    </row>
    <row r="266" spans="1:13">
      <c r="A266" s="7" t="s">
        <v>772</v>
      </c>
      <c r="B266" s="30" t="s">
        <v>1447</v>
      </c>
      <c r="C266" s="8" t="s">
        <v>1448</v>
      </c>
      <c r="D266" s="1" t="s">
        <v>1773</v>
      </c>
      <c r="E266" s="20" t="s">
        <v>1772</v>
      </c>
      <c r="F266" s="20" t="s">
        <v>1772</v>
      </c>
      <c r="G266" s="20" t="s">
        <v>1773</v>
      </c>
      <c r="H266" s="20"/>
      <c r="I266" s="20"/>
      <c r="J266" s="20"/>
      <c r="K266" s="20"/>
      <c r="L266" s="20"/>
      <c r="M266" s="20"/>
    </row>
    <row r="267" spans="1:13">
      <c r="A267" s="7" t="s">
        <v>773</v>
      </c>
      <c r="B267" s="30" t="s">
        <v>1449</v>
      </c>
      <c r="C267" s="8" t="s">
        <v>1450</v>
      </c>
      <c r="D267" s="1" t="s">
        <v>1773</v>
      </c>
      <c r="E267" s="20" t="s">
        <v>1772</v>
      </c>
      <c r="F267" s="20" t="s">
        <v>1772</v>
      </c>
      <c r="G267" s="20" t="s">
        <v>1773</v>
      </c>
      <c r="H267" s="20"/>
      <c r="I267" s="20"/>
      <c r="J267" s="20"/>
      <c r="K267" s="20"/>
      <c r="L267" s="20"/>
      <c r="M267" s="20"/>
    </row>
    <row r="268" spans="1:13">
      <c r="A268" s="7" t="s">
        <v>775</v>
      </c>
      <c r="B268" s="30"/>
      <c r="C268" s="8" t="s">
        <v>897</v>
      </c>
      <c r="D268" s="1" t="s">
        <v>1773</v>
      </c>
      <c r="E268" s="20" t="s">
        <v>1772</v>
      </c>
      <c r="F268" s="20" t="s">
        <v>1772</v>
      </c>
      <c r="G268" s="20" t="s">
        <v>1772</v>
      </c>
      <c r="H268" s="20"/>
      <c r="I268" s="20"/>
      <c r="J268" s="20"/>
      <c r="K268" s="20"/>
      <c r="L268" s="20"/>
      <c r="M268" s="20"/>
    </row>
    <row r="269" spans="1:13">
      <c r="A269" s="7" t="s">
        <v>778</v>
      </c>
      <c r="B269" s="30"/>
      <c r="C269" s="8"/>
      <c r="D269" s="1" t="s">
        <v>1773</v>
      </c>
      <c r="E269" s="20" t="s">
        <v>1773</v>
      </c>
      <c r="F269" s="20" t="s">
        <v>1772</v>
      </c>
      <c r="G269" s="20" t="s">
        <v>1773</v>
      </c>
      <c r="H269" s="20"/>
      <c r="I269" s="20"/>
      <c r="J269" s="20"/>
      <c r="K269" s="20"/>
      <c r="L269" s="20"/>
      <c r="M269" s="20"/>
    </row>
    <row r="270" spans="1:13">
      <c r="A270" s="7" t="s">
        <v>781</v>
      </c>
      <c r="B270" s="30" t="s">
        <v>1649</v>
      </c>
      <c r="C270" s="8" t="s">
        <v>1650</v>
      </c>
      <c r="D270" s="1" t="s">
        <v>1773</v>
      </c>
      <c r="E270" s="20" t="s">
        <v>1773</v>
      </c>
      <c r="F270" s="20" t="s">
        <v>1772</v>
      </c>
      <c r="G270" s="20" t="s">
        <v>1773</v>
      </c>
      <c r="H270" s="20"/>
      <c r="I270" s="20"/>
      <c r="J270" s="20"/>
      <c r="K270" s="20"/>
      <c r="L270" s="20"/>
      <c r="M270" s="20"/>
    </row>
    <row r="271" spans="1:13">
      <c r="A271" s="7" t="s">
        <v>784</v>
      </c>
      <c r="B271" s="30" t="s">
        <v>1455</v>
      </c>
      <c r="C271" s="8" t="s">
        <v>1456</v>
      </c>
      <c r="D271" s="1" t="s">
        <v>1773</v>
      </c>
      <c r="E271" s="20" t="s">
        <v>1772</v>
      </c>
      <c r="F271" s="20" t="s">
        <v>1772</v>
      </c>
      <c r="G271" s="20" t="s">
        <v>1772</v>
      </c>
      <c r="H271" s="20"/>
      <c r="I271" s="20"/>
      <c r="J271" s="20"/>
      <c r="K271" s="20"/>
      <c r="L271" s="20"/>
      <c r="M271" s="20"/>
    </row>
    <row r="272" spans="1:13">
      <c r="A272" s="7" t="s">
        <v>787</v>
      </c>
      <c r="B272" s="30" t="s">
        <v>1457</v>
      </c>
      <c r="C272" s="8" t="s">
        <v>1458</v>
      </c>
      <c r="D272" s="1" t="s">
        <v>1773</v>
      </c>
      <c r="E272" s="20" t="s">
        <v>1772</v>
      </c>
      <c r="F272" s="20" t="s">
        <v>1772</v>
      </c>
      <c r="G272" s="20" t="s">
        <v>1773</v>
      </c>
      <c r="H272" s="20"/>
      <c r="I272" s="20"/>
      <c r="J272" s="20"/>
      <c r="K272" s="20"/>
      <c r="L272" s="20"/>
      <c r="M272" s="20"/>
    </row>
    <row r="273" spans="1:13">
      <c r="A273" s="7" t="s">
        <v>790</v>
      </c>
      <c r="B273" s="30"/>
      <c r="C273" s="8" t="s">
        <v>1044</v>
      </c>
      <c r="D273" s="1" t="s">
        <v>1772</v>
      </c>
      <c r="E273" s="20" t="s">
        <v>1772</v>
      </c>
      <c r="F273" s="20" t="s">
        <v>1772</v>
      </c>
      <c r="G273" s="20" t="s">
        <v>1772</v>
      </c>
      <c r="H273" s="20"/>
      <c r="I273" s="20"/>
      <c r="J273" s="20"/>
      <c r="K273" s="20"/>
      <c r="L273" s="20"/>
      <c r="M273" s="20"/>
    </row>
    <row r="274" spans="1:13">
      <c r="A274" s="7" t="s">
        <v>792</v>
      </c>
      <c r="B274" s="30" t="s">
        <v>1651</v>
      </c>
      <c r="C274" s="8" t="s">
        <v>1652</v>
      </c>
      <c r="D274" s="1" t="s">
        <v>1773</v>
      </c>
      <c r="E274" s="20" t="s">
        <v>1773</v>
      </c>
      <c r="F274" s="20" t="s">
        <v>1772</v>
      </c>
      <c r="G274" s="20" t="s">
        <v>1773</v>
      </c>
      <c r="H274" s="20"/>
      <c r="I274" s="20"/>
      <c r="J274" s="20"/>
      <c r="K274" s="20"/>
      <c r="L274" s="20"/>
      <c r="M274" s="20"/>
    </row>
    <row r="275" spans="1:13">
      <c r="A275" s="7" t="s">
        <v>795</v>
      </c>
      <c r="B275" s="30"/>
      <c r="C275" s="8" t="s">
        <v>1468</v>
      </c>
      <c r="D275" s="1" t="s">
        <v>1773</v>
      </c>
      <c r="E275" s="20" t="s">
        <v>1772</v>
      </c>
      <c r="F275" s="20" t="s">
        <v>1772</v>
      </c>
      <c r="G275" s="20" t="s">
        <v>1773</v>
      </c>
      <c r="H275" s="20"/>
      <c r="I275" s="20"/>
      <c r="J275" s="20"/>
      <c r="K275" s="20"/>
      <c r="L275" s="20"/>
      <c r="M275" s="20"/>
    </row>
    <row r="276" spans="1:13" ht="15" thickBot="1">
      <c r="A276" s="14" t="s">
        <v>797</v>
      </c>
      <c r="B276" s="31" t="s">
        <v>1653</v>
      </c>
      <c r="C276" s="15" t="s">
        <v>1654</v>
      </c>
      <c r="D276" s="1" t="s">
        <v>1773</v>
      </c>
      <c r="E276" s="20" t="s">
        <v>1773</v>
      </c>
      <c r="F276" s="20" t="s">
        <v>1772</v>
      </c>
      <c r="G276" s="20" t="s">
        <v>1773</v>
      </c>
      <c r="H276" s="20"/>
      <c r="I276" s="20"/>
      <c r="J276" s="20"/>
      <c r="K276" s="20"/>
      <c r="L276" s="20"/>
      <c r="M276" s="20"/>
    </row>
  </sheetData>
  <mergeCells count="1">
    <mergeCell ref="A4:C4"/>
  </mergeCells>
  <conditionalFormatting sqref="D6:M276">
    <cfRule type="containsText" dxfId="5" priority="1" operator="containsText" text="Corregulated">
      <formula>NOT(ISERROR(SEARCH("Corregulated",D6)))</formula>
    </cfRule>
    <cfRule type="containsText" dxfId="4" priority="2" operator="containsText" text="Input">
      <formula>NOT(ISERROR(SEARCH("Input",D6)))</formula>
    </cfRule>
    <cfRule type="containsText" dxfId="3" priority="3" operator="containsText" text="Input">
      <formula>NOT(ISERROR(SEARCH("Input",D6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0"/>
  <sheetViews>
    <sheetView workbookViewId="0">
      <selection sqref="A1:XFD1048576"/>
    </sheetView>
  </sheetViews>
  <sheetFormatPr baseColWidth="10" defaultRowHeight="14" x14ac:dyDescent="0"/>
  <cols>
    <col min="3" max="3" width="82.33203125" bestFit="1" customWidth="1"/>
    <col min="4" max="4" width="12.5" style="1" bestFit="1" customWidth="1"/>
    <col min="5" max="6" width="12.5" style="20" bestFit="1" customWidth="1"/>
    <col min="7" max="7" width="12.6640625" style="20" bestFit="1" customWidth="1"/>
    <col min="8" max="13" width="12.5" style="20" bestFit="1" customWidth="1"/>
    <col min="14" max="14" width="6" style="1" bestFit="1" customWidth="1"/>
  </cols>
  <sheetData>
    <row r="1" spans="1:14">
      <c r="A1" s="5"/>
      <c r="B1" t="s">
        <v>1155</v>
      </c>
    </row>
    <row r="2" spans="1:14">
      <c r="A2" s="9"/>
      <c r="B2" t="s">
        <v>1156</v>
      </c>
    </row>
    <row r="3" spans="1:14" ht="15" thickBot="1"/>
    <row r="4" spans="1:14" ht="19" thickBot="1">
      <c r="A4" s="35" t="s">
        <v>1770</v>
      </c>
      <c r="B4" s="36"/>
      <c r="C4" s="37"/>
    </row>
    <row r="5" spans="1:14" ht="16" thickBot="1">
      <c r="A5" s="24" t="s">
        <v>842</v>
      </c>
      <c r="B5" s="24" t="s">
        <v>1812</v>
      </c>
      <c r="C5" s="27" t="s">
        <v>1813</v>
      </c>
      <c r="D5" s="12" t="s">
        <v>0</v>
      </c>
      <c r="E5" s="12" t="s">
        <v>1</v>
      </c>
      <c r="F5" s="12" t="s">
        <v>2</v>
      </c>
      <c r="G5" s="12" t="s">
        <v>3</v>
      </c>
      <c r="H5" s="12"/>
      <c r="I5" s="12"/>
      <c r="J5" s="12"/>
      <c r="K5" s="12"/>
      <c r="L5" s="12"/>
      <c r="M5" s="12"/>
      <c r="N5" s="12"/>
    </row>
    <row r="6" spans="1:14">
      <c r="A6" s="10" t="s">
        <v>7</v>
      </c>
      <c r="B6" s="28"/>
      <c r="C6" s="11" t="s">
        <v>1186</v>
      </c>
      <c r="D6" s="1" t="s">
        <v>1773</v>
      </c>
      <c r="E6" s="20" t="s">
        <v>1772</v>
      </c>
      <c r="F6" s="20" t="s">
        <v>1772</v>
      </c>
      <c r="G6" s="20" t="s">
        <v>1771</v>
      </c>
    </row>
    <row r="7" spans="1:14">
      <c r="A7" s="4" t="s">
        <v>11</v>
      </c>
      <c r="B7" s="29" t="s">
        <v>1656</v>
      </c>
      <c r="C7" s="6" t="s">
        <v>1657</v>
      </c>
      <c r="D7" s="1" t="s">
        <v>1773</v>
      </c>
      <c r="E7" s="20" t="s">
        <v>1773</v>
      </c>
      <c r="F7" s="20" t="s">
        <v>1773</v>
      </c>
      <c r="G7" s="20" t="s">
        <v>1771</v>
      </c>
    </row>
    <row r="8" spans="1:14">
      <c r="A8" s="4" t="s">
        <v>15</v>
      </c>
      <c r="B8" s="29"/>
      <c r="C8" s="6" t="s">
        <v>896</v>
      </c>
      <c r="D8" s="1" t="s">
        <v>1773</v>
      </c>
      <c r="E8" s="20" t="s">
        <v>1772</v>
      </c>
      <c r="F8" s="20" t="s">
        <v>1772</v>
      </c>
      <c r="G8" s="20" t="s">
        <v>1771</v>
      </c>
    </row>
    <row r="9" spans="1:14">
      <c r="A9" s="4" t="s">
        <v>19</v>
      </c>
      <c r="B9" s="29"/>
      <c r="C9" s="6" t="s">
        <v>1203</v>
      </c>
      <c r="D9" s="1" t="s">
        <v>1773</v>
      </c>
      <c r="E9" s="20" t="s">
        <v>1772</v>
      </c>
      <c r="F9" s="20" t="s">
        <v>1773</v>
      </c>
      <c r="G9" s="20" t="s">
        <v>1771</v>
      </c>
    </row>
    <row r="10" spans="1:14">
      <c r="A10" s="4" t="s">
        <v>23</v>
      </c>
      <c r="B10" s="29"/>
      <c r="C10" s="6" t="s">
        <v>897</v>
      </c>
      <c r="D10" s="1" t="s">
        <v>1773</v>
      </c>
      <c r="E10" s="20" t="s">
        <v>1772</v>
      </c>
      <c r="F10" s="20" t="s">
        <v>1773</v>
      </c>
      <c r="G10" s="20" t="s">
        <v>1771</v>
      </c>
    </row>
    <row r="11" spans="1:14">
      <c r="A11" s="4" t="s">
        <v>27</v>
      </c>
      <c r="B11" s="29" t="s">
        <v>1811</v>
      </c>
      <c r="C11" s="6" t="s">
        <v>890</v>
      </c>
      <c r="D11" s="1" t="s">
        <v>1772</v>
      </c>
      <c r="E11" s="20" t="s">
        <v>1773</v>
      </c>
      <c r="F11" s="20" t="s">
        <v>1772</v>
      </c>
      <c r="G11" s="20" t="s">
        <v>1771</v>
      </c>
    </row>
    <row r="12" spans="1:14">
      <c r="A12" s="4" t="s">
        <v>31</v>
      </c>
      <c r="B12" s="29"/>
      <c r="C12" s="6" t="s">
        <v>896</v>
      </c>
      <c r="D12" s="1" t="s">
        <v>1772</v>
      </c>
      <c r="E12" s="20" t="s">
        <v>1773</v>
      </c>
      <c r="F12" s="20" t="s">
        <v>1772</v>
      </c>
      <c r="G12" s="20" t="s">
        <v>1771</v>
      </c>
    </row>
    <row r="13" spans="1:14">
      <c r="A13" s="4" t="s">
        <v>35</v>
      </c>
      <c r="B13" s="29"/>
      <c r="C13" s="6" t="s">
        <v>906</v>
      </c>
      <c r="D13" s="1" t="s">
        <v>1772</v>
      </c>
      <c r="E13" s="20" t="s">
        <v>1773</v>
      </c>
      <c r="F13" s="20" t="s">
        <v>1773</v>
      </c>
      <c r="G13" s="20" t="s">
        <v>1771</v>
      </c>
    </row>
    <row r="14" spans="1:14">
      <c r="A14" s="4" t="s">
        <v>39</v>
      </c>
      <c r="B14" s="29" t="s">
        <v>1788</v>
      </c>
      <c r="C14" s="6" t="s">
        <v>935</v>
      </c>
      <c r="D14" s="1" t="s">
        <v>1772</v>
      </c>
      <c r="E14" s="20" t="s">
        <v>1773</v>
      </c>
      <c r="F14" s="20" t="s">
        <v>1772</v>
      </c>
      <c r="G14" s="20" t="s">
        <v>1771</v>
      </c>
    </row>
    <row r="15" spans="1:14">
      <c r="A15" s="4" t="s">
        <v>43</v>
      </c>
      <c r="B15" s="29" t="s">
        <v>1273</v>
      </c>
      <c r="C15" s="6" t="s">
        <v>1274</v>
      </c>
      <c r="D15" s="1" t="s">
        <v>1773</v>
      </c>
      <c r="E15" s="20" t="s">
        <v>1772</v>
      </c>
      <c r="F15" s="20" t="s">
        <v>1773</v>
      </c>
      <c r="G15" s="20" t="s">
        <v>1771</v>
      </c>
    </row>
    <row r="16" spans="1:14">
      <c r="A16" s="4" t="s">
        <v>47</v>
      </c>
      <c r="B16" s="29" t="s">
        <v>1539</v>
      </c>
      <c r="C16" s="6" t="s">
        <v>1540</v>
      </c>
      <c r="D16" s="1" t="s">
        <v>1773</v>
      </c>
      <c r="E16" s="20" t="s">
        <v>1773</v>
      </c>
      <c r="F16" s="20" t="s">
        <v>1772</v>
      </c>
      <c r="G16" s="20" t="s">
        <v>1771</v>
      </c>
    </row>
    <row r="17" spans="1:7">
      <c r="A17" s="4" t="s">
        <v>51</v>
      </c>
      <c r="B17" s="29" t="s">
        <v>1658</v>
      </c>
      <c r="C17" s="6" t="s">
        <v>999</v>
      </c>
      <c r="D17" s="1" t="s">
        <v>1773</v>
      </c>
      <c r="E17" s="20" t="s">
        <v>1773</v>
      </c>
      <c r="F17" s="20" t="s">
        <v>1773</v>
      </c>
      <c r="G17" s="20" t="s">
        <v>1771</v>
      </c>
    </row>
    <row r="18" spans="1:7">
      <c r="A18" s="4" t="s">
        <v>55</v>
      </c>
      <c r="B18" s="29"/>
      <c r="C18" s="6" t="s">
        <v>996</v>
      </c>
      <c r="D18" s="1" t="s">
        <v>1772</v>
      </c>
      <c r="E18" s="20" t="s">
        <v>1773</v>
      </c>
      <c r="F18" s="20" t="s">
        <v>1773</v>
      </c>
      <c r="G18" s="20" t="s">
        <v>1771</v>
      </c>
    </row>
    <row r="19" spans="1:7">
      <c r="A19" s="4" t="s">
        <v>59</v>
      </c>
      <c r="B19" s="29"/>
      <c r="C19" s="6"/>
      <c r="D19" s="1" t="s">
        <v>1773</v>
      </c>
      <c r="E19" s="20" t="s">
        <v>1773</v>
      </c>
      <c r="F19" s="20" t="s">
        <v>1772</v>
      </c>
      <c r="G19" s="20" t="s">
        <v>1771</v>
      </c>
    </row>
    <row r="20" spans="1:7">
      <c r="A20" s="4" t="s">
        <v>63</v>
      </c>
      <c r="B20" s="29" t="s">
        <v>1805</v>
      </c>
      <c r="C20" s="6" t="s">
        <v>1580</v>
      </c>
      <c r="D20" s="1" t="s">
        <v>1773</v>
      </c>
      <c r="E20" s="20" t="s">
        <v>1773</v>
      </c>
      <c r="F20" s="20" t="s">
        <v>1772</v>
      </c>
      <c r="G20" s="20" t="s">
        <v>1771</v>
      </c>
    </row>
    <row r="21" spans="1:7">
      <c r="A21" s="4" t="s">
        <v>67</v>
      </c>
      <c r="B21" s="29"/>
      <c r="C21" s="6" t="s">
        <v>1045</v>
      </c>
      <c r="D21" s="1" t="s">
        <v>1772</v>
      </c>
      <c r="E21" s="20" t="s">
        <v>1773</v>
      </c>
      <c r="F21" s="20" t="s">
        <v>1772</v>
      </c>
      <c r="G21" s="20" t="s">
        <v>1771</v>
      </c>
    </row>
    <row r="22" spans="1:7">
      <c r="A22" s="4" t="s">
        <v>70</v>
      </c>
      <c r="B22" s="29"/>
      <c r="C22" s="6" t="s">
        <v>1046</v>
      </c>
      <c r="D22" s="1" t="s">
        <v>1772</v>
      </c>
      <c r="E22" s="20" t="s">
        <v>1773</v>
      </c>
      <c r="F22" s="20" t="s">
        <v>1773</v>
      </c>
      <c r="G22" s="20" t="s">
        <v>1771</v>
      </c>
    </row>
    <row r="23" spans="1:7">
      <c r="A23" s="4" t="s">
        <v>74</v>
      </c>
      <c r="B23" s="29" t="s">
        <v>1050</v>
      </c>
      <c r="C23" s="6" t="s">
        <v>1051</v>
      </c>
      <c r="D23" s="1" t="s">
        <v>1772</v>
      </c>
      <c r="E23" s="20" t="s">
        <v>1773</v>
      </c>
      <c r="F23" s="20" t="s">
        <v>1772</v>
      </c>
      <c r="G23" s="20" t="s">
        <v>1771</v>
      </c>
    </row>
    <row r="24" spans="1:7">
      <c r="A24" s="4" t="s">
        <v>78</v>
      </c>
      <c r="B24" s="29" t="s">
        <v>1052</v>
      </c>
      <c r="C24" s="6" t="s">
        <v>1053</v>
      </c>
      <c r="D24" s="1" t="s">
        <v>1772</v>
      </c>
      <c r="E24" s="20" t="s">
        <v>1773</v>
      </c>
      <c r="F24" s="20" t="s">
        <v>1773</v>
      </c>
      <c r="G24" s="20" t="s">
        <v>1771</v>
      </c>
    </row>
    <row r="25" spans="1:7">
      <c r="A25" s="4" t="s">
        <v>82</v>
      </c>
      <c r="B25" s="29"/>
      <c r="C25" s="6" t="s">
        <v>1002</v>
      </c>
      <c r="D25" s="1" t="s">
        <v>1773</v>
      </c>
      <c r="E25" s="20" t="s">
        <v>1773</v>
      </c>
      <c r="F25" s="20" t="s">
        <v>1772</v>
      </c>
      <c r="G25" s="20" t="s">
        <v>1771</v>
      </c>
    </row>
    <row r="26" spans="1:7">
      <c r="A26" s="4" t="s">
        <v>85</v>
      </c>
      <c r="B26" s="29"/>
      <c r="C26" s="6" t="s">
        <v>1045</v>
      </c>
      <c r="D26" s="1" t="s">
        <v>1772</v>
      </c>
      <c r="E26" s="20" t="s">
        <v>1773</v>
      </c>
      <c r="F26" s="20" t="s">
        <v>1773</v>
      </c>
      <c r="G26" s="20" t="s">
        <v>1771</v>
      </c>
    </row>
    <row r="27" spans="1:7">
      <c r="A27" s="4" t="s">
        <v>88</v>
      </c>
      <c r="B27" s="29" t="s">
        <v>1068</v>
      </c>
      <c r="C27" s="6" t="s">
        <v>1069</v>
      </c>
      <c r="D27" s="1" t="s">
        <v>1772</v>
      </c>
      <c r="E27" s="20" t="s">
        <v>1772</v>
      </c>
      <c r="F27" s="20" t="s">
        <v>1772</v>
      </c>
      <c r="G27" s="20" t="s">
        <v>1771</v>
      </c>
    </row>
    <row r="28" spans="1:7">
      <c r="A28" s="4" t="s">
        <v>92</v>
      </c>
      <c r="B28" s="29" t="s">
        <v>1080</v>
      </c>
      <c r="C28" s="6" t="s">
        <v>937</v>
      </c>
      <c r="D28" s="1" t="s">
        <v>1772</v>
      </c>
      <c r="E28" s="20" t="s">
        <v>1773</v>
      </c>
      <c r="F28" s="20" t="s">
        <v>1772</v>
      </c>
      <c r="G28" s="20" t="s">
        <v>1771</v>
      </c>
    </row>
    <row r="29" spans="1:7">
      <c r="A29" s="4" t="s">
        <v>95</v>
      </c>
      <c r="B29" s="29"/>
      <c r="C29" s="6"/>
      <c r="D29" s="1" t="s">
        <v>1773</v>
      </c>
      <c r="E29" s="20" t="s">
        <v>1773</v>
      </c>
      <c r="F29" s="20" t="s">
        <v>1773</v>
      </c>
      <c r="G29" s="20" t="s">
        <v>1771</v>
      </c>
    </row>
    <row r="30" spans="1:7">
      <c r="A30" s="4" t="s">
        <v>98</v>
      </c>
      <c r="B30" s="29"/>
      <c r="C30" s="6" t="s">
        <v>1659</v>
      </c>
      <c r="D30" s="1" t="s">
        <v>1773</v>
      </c>
      <c r="E30" s="20" t="s">
        <v>1773</v>
      </c>
      <c r="F30" s="20" t="s">
        <v>1773</v>
      </c>
      <c r="G30" s="20" t="s">
        <v>1771</v>
      </c>
    </row>
    <row r="31" spans="1:7">
      <c r="A31" s="4" t="s">
        <v>102</v>
      </c>
      <c r="B31" s="29" t="s">
        <v>1660</v>
      </c>
      <c r="C31" s="6" t="s">
        <v>1661</v>
      </c>
      <c r="D31" s="1" t="s">
        <v>1773</v>
      </c>
      <c r="E31" s="20" t="s">
        <v>1773</v>
      </c>
      <c r="F31" s="20" t="s">
        <v>1773</v>
      </c>
      <c r="G31" s="20" t="s">
        <v>1771</v>
      </c>
    </row>
    <row r="32" spans="1:7">
      <c r="A32" s="4" t="s">
        <v>105</v>
      </c>
      <c r="B32" s="29" t="s">
        <v>1124</v>
      </c>
      <c r="C32" s="6" t="s">
        <v>974</v>
      </c>
      <c r="D32" s="1" t="s">
        <v>1772</v>
      </c>
      <c r="E32" s="20" t="s">
        <v>1772</v>
      </c>
      <c r="F32" s="20" t="s">
        <v>1772</v>
      </c>
      <c r="G32" s="20" t="s">
        <v>1771</v>
      </c>
    </row>
    <row r="33" spans="1:7">
      <c r="A33" s="4" t="s">
        <v>108</v>
      </c>
      <c r="B33" s="29" t="s">
        <v>1445</v>
      </c>
      <c r="C33" s="6" t="s">
        <v>1446</v>
      </c>
      <c r="D33" s="1" t="s">
        <v>1773</v>
      </c>
      <c r="E33" s="20" t="s">
        <v>1772</v>
      </c>
      <c r="F33" s="20" t="s">
        <v>1772</v>
      </c>
      <c r="G33" s="20" t="s">
        <v>1771</v>
      </c>
    </row>
    <row r="34" spans="1:7">
      <c r="A34" s="4" t="s">
        <v>110</v>
      </c>
      <c r="B34" s="29"/>
      <c r="C34" s="6"/>
      <c r="D34" s="1" t="s">
        <v>1772</v>
      </c>
      <c r="E34" s="20" t="s">
        <v>1773</v>
      </c>
      <c r="F34" s="20" t="s">
        <v>1773</v>
      </c>
      <c r="G34" s="20" t="s">
        <v>1771</v>
      </c>
    </row>
    <row r="35" spans="1:7">
      <c r="A35" s="4" t="s">
        <v>114</v>
      </c>
      <c r="B35" s="29"/>
      <c r="C35" s="6" t="s">
        <v>1467</v>
      </c>
      <c r="D35" s="1" t="s">
        <v>1773</v>
      </c>
      <c r="E35" s="20" t="s">
        <v>1772</v>
      </c>
      <c r="F35" s="20" t="s">
        <v>1773</v>
      </c>
      <c r="G35" s="20" t="s">
        <v>1771</v>
      </c>
    </row>
    <row r="36" spans="1:7">
      <c r="A36" s="4" t="s">
        <v>118</v>
      </c>
      <c r="B36" s="29"/>
      <c r="C36" s="6"/>
      <c r="D36" s="1" t="s">
        <v>1773</v>
      </c>
      <c r="E36" s="20" t="s">
        <v>1773</v>
      </c>
      <c r="F36" s="20" t="s">
        <v>1773</v>
      </c>
      <c r="G36" s="20" t="s">
        <v>1771</v>
      </c>
    </row>
    <row r="37" spans="1:7">
      <c r="A37" s="7" t="s">
        <v>64</v>
      </c>
      <c r="B37" s="30"/>
      <c r="C37" s="8"/>
      <c r="D37" s="1" t="s">
        <v>1772</v>
      </c>
      <c r="E37" s="20" t="s">
        <v>1772</v>
      </c>
      <c r="F37" s="20" t="s">
        <v>1773</v>
      </c>
      <c r="G37" s="20" t="s">
        <v>1772</v>
      </c>
    </row>
    <row r="38" spans="1:7">
      <c r="A38" s="7" t="s">
        <v>123</v>
      </c>
      <c r="B38" s="30" t="s">
        <v>1662</v>
      </c>
      <c r="C38" s="8" t="s">
        <v>1663</v>
      </c>
      <c r="D38" s="1" t="s">
        <v>1773</v>
      </c>
      <c r="E38" s="20" t="s">
        <v>1773</v>
      </c>
      <c r="F38" s="20" t="s">
        <v>1773</v>
      </c>
      <c r="G38" s="20" t="s">
        <v>1772</v>
      </c>
    </row>
    <row r="39" spans="1:7">
      <c r="A39" s="7" t="s">
        <v>126</v>
      </c>
      <c r="B39" s="30" t="s">
        <v>1664</v>
      </c>
      <c r="C39" s="8" t="s">
        <v>1665</v>
      </c>
      <c r="D39" s="1" t="s">
        <v>1773</v>
      </c>
      <c r="E39" s="20" t="s">
        <v>1773</v>
      </c>
      <c r="F39" s="20" t="s">
        <v>1773</v>
      </c>
      <c r="G39" s="20" t="s">
        <v>1772</v>
      </c>
    </row>
    <row r="40" spans="1:7">
      <c r="A40" s="7" t="s">
        <v>68</v>
      </c>
      <c r="B40" s="30" t="s">
        <v>855</v>
      </c>
      <c r="C40" s="8" t="s">
        <v>847</v>
      </c>
      <c r="D40" s="1" t="s">
        <v>1772</v>
      </c>
      <c r="E40" s="20" t="s">
        <v>1772</v>
      </c>
      <c r="F40" s="20" t="s">
        <v>1773</v>
      </c>
      <c r="G40" s="20" t="s">
        <v>1772</v>
      </c>
    </row>
    <row r="41" spans="1:7">
      <c r="A41" s="7" t="s">
        <v>66</v>
      </c>
      <c r="B41" s="30" t="s">
        <v>1481</v>
      </c>
      <c r="C41" s="8" t="s">
        <v>1482</v>
      </c>
      <c r="D41" s="1" t="s">
        <v>1773</v>
      </c>
      <c r="E41" s="20" t="s">
        <v>1773</v>
      </c>
      <c r="F41" s="20" t="s">
        <v>1772</v>
      </c>
      <c r="G41" s="20" t="s">
        <v>1772</v>
      </c>
    </row>
    <row r="42" spans="1:7">
      <c r="A42" s="7" t="s">
        <v>135</v>
      </c>
      <c r="B42" s="30" t="s">
        <v>1666</v>
      </c>
      <c r="C42" s="8" t="s">
        <v>1667</v>
      </c>
      <c r="D42" s="1" t="s">
        <v>1773</v>
      </c>
      <c r="E42" s="20" t="s">
        <v>1773</v>
      </c>
      <c r="F42" s="20" t="s">
        <v>1773</v>
      </c>
      <c r="G42" s="20" t="s">
        <v>1772</v>
      </c>
    </row>
    <row r="43" spans="1:7">
      <c r="A43" s="7" t="s">
        <v>139</v>
      </c>
      <c r="B43" s="30"/>
      <c r="C43" s="8" t="s">
        <v>1668</v>
      </c>
      <c r="D43" s="1" t="s">
        <v>1773</v>
      </c>
      <c r="E43" s="20" t="s">
        <v>1773</v>
      </c>
      <c r="F43" s="20" t="s">
        <v>1773</v>
      </c>
      <c r="G43" s="20" t="s">
        <v>1772</v>
      </c>
    </row>
    <row r="44" spans="1:7">
      <c r="A44" s="7" t="s">
        <v>142</v>
      </c>
      <c r="B44" s="30"/>
      <c r="C44" s="8" t="s">
        <v>1669</v>
      </c>
      <c r="D44" s="1" t="s">
        <v>1773</v>
      </c>
      <c r="E44" s="20" t="s">
        <v>1773</v>
      </c>
      <c r="F44" s="20" t="s">
        <v>1773</v>
      </c>
      <c r="G44" s="20" t="s">
        <v>1772</v>
      </c>
    </row>
    <row r="45" spans="1:7">
      <c r="A45" s="7" t="s">
        <v>77</v>
      </c>
      <c r="B45" s="30" t="s">
        <v>1188</v>
      </c>
      <c r="C45" s="8" t="s">
        <v>1189</v>
      </c>
      <c r="D45" s="1" t="s">
        <v>1773</v>
      </c>
      <c r="E45" s="20" t="s">
        <v>1772</v>
      </c>
      <c r="F45" s="20" t="s">
        <v>1772</v>
      </c>
      <c r="G45" s="20" t="s">
        <v>1772</v>
      </c>
    </row>
    <row r="46" spans="1:7">
      <c r="A46" s="7" t="s">
        <v>81</v>
      </c>
      <c r="B46" s="30"/>
      <c r="C46" s="8"/>
      <c r="D46" s="1" t="s">
        <v>1773</v>
      </c>
      <c r="E46" s="20" t="s">
        <v>1772</v>
      </c>
      <c r="F46" s="20" t="s">
        <v>1772</v>
      </c>
      <c r="G46" s="20" t="s">
        <v>1772</v>
      </c>
    </row>
    <row r="47" spans="1:7">
      <c r="A47" s="7" t="s">
        <v>150</v>
      </c>
      <c r="B47" s="30" t="s">
        <v>1670</v>
      </c>
      <c r="C47" s="8" t="s">
        <v>1671</v>
      </c>
      <c r="D47" s="1" t="s">
        <v>1773</v>
      </c>
      <c r="E47" s="20" t="s">
        <v>1773</v>
      </c>
      <c r="F47" s="20" t="s">
        <v>1773</v>
      </c>
      <c r="G47" s="20" t="s">
        <v>1772</v>
      </c>
    </row>
    <row r="48" spans="1:7">
      <c r="A48" s="7" t="s">
        <v>91</v>
      </c>
      <c r="B48" s="30" t="s">
        <v>1486</v>
      </c>
      <c r="C48" s="8" t="s">
        <v>1487</v>
      </c>
      <c r="D48" s="1" t="s">
        <v>1773</v>
      </c>
      <c r="E48" s="20" t="s">
        <v>1773</v>
      </c>
      <c r="F48" s="20" t="s">
        <v>1772</v>
      </c>
      <c r="G48" s="20" t="s">
        <v>1772</v>
      </c>
    </row>
    <row r="49" spans="1:7">
      <c r="A49" s="7" t="s">
        <v>94</v>
      </c>
      <c r="B49" s="30"/>
      <c r="C49" s="8" t="s">
        <v>1194</v>
      </c>
      <c r="D49" s="1" t="s">
        <v>1773</v>
      </c>
      <c r="E49" s="20" t="s">
        <v>1772</v>
      </c>
      <c r="F49" s="20" t="s">
        <v>1772</v>
      </c>
      <c r="G49" s="20" t="s">
        <v>1772</v>
      </c>
    </row>
    <row r="50" spans="1:7">
      <c r="A50" s="7" t="s">
        <v>155</v>
      </c>
      <c r="B50" s="30"/>
      <c r="C50" s="8" t="s">
        <v>1582</v>
      </c>
      <c r="D50" s="1" t="s">
        <v>1773</v>
      </c>
      <c r="E50" s="20" t="s">
        <v>1773</v>
      </c>
      <c r="F50" s="20" t="s">
        <v>1773</v>
      </c>
      <c r="G50" s="20" t="s">
        <v>1772</v>
      </c>
    </row>
    <row r="51" spans="1:7">
      <c r="A51" s="7" t="s">
        <v>93</v>
      </c>
      <c r="B51" s="30" t="s">
        <v>863</v>
      </c>
      <c r="C51" s="8" t="s">
        <v>864</v>
      </c>
      <c r="D51" s="1" t="s">
        <v>1772</v>
      </c>
      <c r="E51" s="20" t="s">
        <v>1773</v>
      </c>
      <c r="F51" s="20" t="s">
        <v>1773</v>
      </c>
      <c r="G51" s="20" t="s">
        <v>1772</v>
      </c>
    </row>
    <row r="52" spans="1:7">
      <c r="A52" s="7" t="s">
        <v>96</v>
      </c>
      <c r="B52" s="30" t="s">
        <v>865</v>
      </c>
      <c r="C52" s="8" t="s">
        <v>866</v>
      </c>
      <c r="D52" s="1" t="s">
        <v>1772</v>
      </c>
      <c r="E52" s="20" t="s">
        <v>1773</v>
      </c>
      <c r="F52" s="20" t="s">
        <v>1773</v>
      </c>
      <c r="G52" s="20" t="s">
        <v>1772</v>
      </c>
    </row>
    <row r="53" spans="1:7">
      <c r="A53" s="7" t="s">
        <v>97</v>
      </c>
      <c r="B53" s="30" t="s">
        <v>1488</v>
      </c>
      <c r="C53" s="8" t="s">
        <v>1489</v>
      </c>
      <c r="D53" s="1" t="s">
        <v>1773</v>
      </c>
      <c r="E53" s="20" t="s">
        <v>1773</v>
      </c>
      <c r="F53" s="20" t="s">
        <v>1772</v>
      </c>
      <c r="G53" s="20" t="s">
        <v>1772</v>
      </c>
    </row>
    <row r="54" spans="1:7">
      <c r="A54" s="7" t="s">
        <v>166</v>
      </c>
      <c r="B54" s="30" t="s">
        <v>1672</v>
      </c>
      <c r="C54" s="8" t="s">
        <v>999</v>
      </c>
      <c r="D54" s="1" t="s">
        <v>1773</v>
      </c>
      <c r="E54" s="20" t="s">
        <v>1773</v>
      </c>
      <c r="F54" s="20" t="s">
        <v>1773</v>
      </c>
      <c r="G54" s="20" t="s">
        <v>1772</v>
      </c>
    </row>
    <row r="55" spans="1:7">
      <c r="A55" s="7" t="s">
        <v>103</v>
      </c>
      <c r="B55" s="30" t="s">
        <v>869</v>
      </c>
      <c r="C55" s="8" t="s">
        <v>870</v>
      </c>
      <c r="D55" s="1" t="s">
        <v>1772</v>
      </c>
      <c r="E55" s="20" t="s">
        <v>1773</v>
      </c>
      <c r="F55" s="20" t="s">
        <v>1773</v>
      </c>
      <c r="G55" s="20" t="s">
        <v>1772</v>
      </c>
    </row>
    <row r="56" spans="1:7">
      <c r="A56" s="7" t="s">
        <v>109</v>
      </c>
      <c r="B56" s="30"/>
      <c r="C56" s="8" t="s">
        <v>873</v>
      </c>
      <c r="D56" s="1" t="s">
        <v>1772</v>
      </c>
      <c r="E56" s="20" t="s">
        <v>1773</v>
      </c>
      <c r="F56" s="20" t="s">
        <v>1772</v>
      </c>
      <c r="G56" s="20" t="s">
        <v>1772</v>
      </c>
    </row>
    <row r="57" spans="1:7">
      <c r="A57" s="7" t="s">
        <v>174</v>
      </c>
      <c r="B57" s="30"/>
      <c r="C57" s="8"/>
      <c r="D57" s="1" t="s">
        <v>1773</v>
      </c>
      <c r="E57" s="20" t="s">
        <v>1773</v>
      </c>
      <c r="F57" s="20" t="s">
        <v>1773</v>
      </c>
      <c r="G57" s="20" t="s">
        <v>1772</v>
      </c>
    </row>
    <row r="58" spans="1:7">
      <c r="A58" s="7" t="s">
        <v>133</v>
      </c>
      <c r="B58" s="30"/>
      <c r="C58" s="8" t="s">
        <v>1197</v>
      </c>
      <c r="D58" s="1" t="s">
        <v>1773</v>
      </c>
      <c r="E58" s="20" t="s">
        <v>1772</v>
      </c>
      <c r="F58" s="20" t="s">
        <v>1773</v>
      </c>
      <c r="G58" s="20" t="s">
        <v>1772</v>
      </c>
    </row>
    <row r="59" spans="1:7">
      <c r="A59" s="7" t="s">
        <v>117</v>
      </c>
      <c r="B59" s="30" t="s">
        <v>1490</v>
      </c>
      <c r="C59" s="8" t="s">
        <v>1491</v>
      </c>
      <c r="D59" s="1" t="s">
        <v>1773</v>
      </c>
      <c r="E59" s="20" t="s">
        <v>1773</v>
      </c>
      <c r="F59" s="20" t="s">
        <v>1772</v>
      </c>
      <c r="G59" s="20" t="s">
        <v>1772</v>
      </c>
    </row>
    <row r="60" spans="1:7">
      <c r="A60" s="7" t="s">
        <v>183</v>
      </c>
      <c r="B60" s="30"/>
      <c r="C60" s="8"/>
      <c r="D60" s="1" t="s">
        <v>1773</v>
      </c>
      <c r="E60" s="20" t="s">
        <v>1773</v>
      </c>
      <c r="F60" s="20" t="s">
        <v>1773</v>
      </c>
      <c r="G60" s="20" t="s">
        <v>1772</v>
      </c>
    </row>
    <row r="61" spans="1:7">
      <c r="A61" s="7" t="s">
        <v>187</v>
      </c>
      <c r="B61" s="30"/>
      <c r="C61" s="8" t="s">
        <v>999</v>
      </c>
      <c r="D61" s="1" t="s">
        <v>1773</v>
      </c>
      <c r="E61" s="20" t="s">
        <v>1773</v>
      </c>
      <c r="F61" s="20" t="s">
        <v>1773</v>
      </c>
      <c r="G61" s="20" t="s">
        <v>1772</v>
      </c>
    </row>
    <row r="62" spans="1:7">
      <c r="A62" s="7" t="s">
        <v>190</v>
      </c>
      <c r="B62" s="30"/>
      <c r="C62" s="8"/>
      <c r="D62" s="1" t="s">
        <v>1773</v>
      </c>
      <c r="E62" s="20" t="s">
        <v>1773</v>
      </c>
      <c r="F62" s="20" t="s">
        <v>1773</v>
      </c>
      <c r="G62" s="20" t="s">
        <v>1772</v>
      </c>
    </row>
    <row r="63" spans="1:7">
      <c r="A63" s="7" t="s">
        <v>194</v>
      </c>
      <c r="B63" s="30"/>
      <c r="C63" s="8" t="s">
        <v>1673</v>
      </c>
      <c r="D63" s="1" t="s">
        <v>1773</v>
      </c>
      <c r="E63" s="20" t="s">
        <v>1773</v>
      </c>
      <c r="F63" s="20" t="s">
        <v>1773</v>
      </c>
      <c r="G63" s="20" t="s">
        <v>1772</v>
      </c>
    </row>
    <row r="64" spans="1:7">
      <c r="A64" s="7" t="s">
        <v>13</v>
      </c>
      <c r="B64" s="30" t="s">
        <v>1160</v>
      </c>
      <c r="C64" s="8" t="s">
        <v>1161</v>
      </c>
      <c r="D64" s="1" t="s">
        <v>1773</v>
      </c>
      <c r="E64" s="20" t="s">
        <v>1771</v>
      </c>
      <c r="F64" s="20" t="s">
        <v>1773</v>
      </c>
      <c r="G64" s="20" t="s">
        <v>1772</v>
      </c>
    </row>
    <row r="65" spans="1:7">
      <c r="A65" s="7" t="s">
        <v>17</v>
      </c>
      <c r="B65" s="30"/>
      <c r="C65" s="8" t="s">
        <v>1162</v>
      </c>
      <c r="D65" s="1" t="s">
        <v>1773</v>
      </c>
      <c r="E65" s="20" t="s">
        <v>1771</v>
      </c>
      <c r="F65" s="20" t="s">
        <v>1773</v>
      </c>
      <c r="G65" s="20" t="s">
        <v>1772</v>
      </c>
    </row>
    <row r="66" spans="1:7">
      <c r="A66" s="7" t="s">
        <v>202</v>
      </c>
      <c r="B66" s="30"/>
      <c r="C66" s="8" t="s">
        <v>1674</v>
      </c>
      <c r="D66" s="1" t="s">
        <v>1773</v>
      </c>
      <c r="E66" s="20" t="s">
        <v>1773</v>
      </c>
      <c r="F66" s="20" t="s">
        <v>1773</v>
      </c>
      <c r="G66" s="20" t="s">
        <v>1772</v>
      </c>
    </row>
    <row r="67" spans="1:7">
      <c r="A67" s="7" t="s">
        <v>132</v>
      </c>
      <c r="B67" s="30"/>
      <c r="C67" s="8" t="s">
        <v>885</v>
      </c>
      <c r="D67" s="1" t="s">
        <v>1772</v>
      </c>
      <c r="E67" s="20" t="s">
        <v>1773</v>
      </c>
      <c r="F67" s="20" t="s">
        <v>1773</v>
      </c>
      <c r="G67" s="20" t="s">
        <v>1772</v>
      </c>
    </row>
    <row r="68" spans="1:7">
      <c r="A68" s="7" t="s">
        <v>207</v>
      </c>
      <c r="B68" s="30"/>
      <c r="C68" s="8" t="s">
        <v>899</v>
      </c>
      <c r="D68" s="1" t="s">
        <v>1773</v>
      </c>
      <c r="E68" s="20" t="s">
        <v>1773</v>
      </c>
      <c r="F68" s="20" t="s">
        <v>1773</v>
      </c>
      <c r="G68" s="20" t="s">
        <v>1772</v>
      </c>
    </row>
    <row r="69" spans="1:7">
      <c r="A69" s="7" t="s">
        <v>138</v>
      </c>
      <c r="B69" s="30" t="s">
        <v>1497</v>
      </c>
      <c r="C69" s="8" t="s">
        <v>1498</v>
      </c>
      <c r="D69" s="1" t="s">
        <v>1773</v>
      </c>
      <c r="E69" s="20" t="s">
        <v>1773</v>
      </c>
      <c r="F69" s="20" t="s">
        <v>1772</v>
      </c>
      <c r="G69" s="20" t="s">
        <v>1772</v>
      </c>
    </row>
    <row r="70" spans="1:7">
      <c r="A70" s="7" t="s">
        <v>170</v>
      </c>
      <c r="B70" s="30"/>
      <c r="C70" s="8" t="s">
        <v>897</v>
      </c>
      <c r="D70" s="1" t="s">
        <v>1773</v>
      </c>
      <c r="E70" s="20" t="s">
        <v>1772</v>
      </c>
      <c r="F70" s="20" t="s">
        <v>1773</v>
      </c>
      <c r="G70" s="20" t="s">
        <v>1772</v>
      </c>
    </row>
    <row r="71" spans="1:7">
      <c r="A71" s="7" t="s">
        <v>216</v>
      </c>
      <c r="B71" s="30" t="s">
        <v>1675</v>
      </c>
      <c r="C71" s="8" t="s">
        <v>1676</v>
      </c>
      <c r="D71" s="1" t="s">
        <v>1773</v>
      </c>
      <c r="E71" s="20" t="s">
        <v>1773</v>
      </c>
      <c r="F71" s="20" t="s">
        <v>1773</v>
      </c>
      <c r="G71" s="20" t="s">
        <v>1772</v>
      </c>
    </row>
    <row r="72" spans="1:7">
      <c r="A72" s="7" t="s">
        <v>220</v>
      </c>
      <c r="B72" s="30" t="s">
        <v>1677</v>
      </c>
      <c r="C72" s="8" t="s">
        <v>1678</v>
      </c>
      <c r="D72" s="1" t="s">
        <v>1773</v>
      </c>
      <c r="E72" s="20" t="s">
        <v>1773</v>
      </c>
      <c r="F72" s="20" t="s">
        <v>1773</v>
      </c>
      <c r="G72" s="20" t="s">
        <v>1772</v>
      </c>
    </row>
    <row r="73" spans="1:7">
      <c r="A73" s="7" t="s">
        <v>146</v>
      </c>
      <c r="B73" s="30"/>
      <c r="C73" s="8"/>
      <c r="D73" s="1" t="s">
        <v>1773</v>
      </c>
      <c r="E73" s="20" t="s">
        <v>1773</v>
      </c>
      <c r="F73" s="20" t="s">
        <v>1772</v>
      </c>
      <c r="G73" s="20" t="s">
        <v>1772</v>
      </c>
    </row>
    <row r="74" spans="1:7">
      <c r="A74" s="7" t="s">
        <v>151</v>
      </c>
      <c r="B74" s="30"/>
      <c r="C74" s="8" t="s">
        <v>889</v>
      </c>
      <c r="D74" s="1" t="s">
        <v>1772</v>
      </c>
      <c r="E74" s="20" t="s">
        <v>1772</v>
      </c>
      <c r="F74" s="20" t="s">
        <v>1772</v>
      </c>
      <c r="G74" s="20" t="s">
        <v>1772</v>
      </c>
    </row>
    <row r="75" spans="1:7">
      <c r="A75" s="7" t="s">
        <v>185</v>
      </c>
      <c r="B75" s="30" t="s">
        <v>1211</v>
      </c>
      <c r="C75" s="8" t="s">
        <v>1212</v>
      </c>
      <c r="D75" s="1" t="s">
        <v>1773</v>
      </c>
      <c r="E75" s="20" t="s">
        <v>1772</v>
      </c>
      <c r="F75" s="20" t="s">
        <v>1773</v>
      </c>
      <c r="G75" s="20" t="s">
        <v>1772</v>
      </c>
    </row>
    <row r="76" spans="1:7">
      <c r="A76" s="7" t="s">
        <v>161</v>
      </c>
      <c r="B76" s="30" t="s">
        <v>1796</v>
      </c>
      <c r="C76" s="8" t="s">
        <v>1213</v>
      </c>
      <c r="D76" s="1" t="s">
        <v>1773</v>
      </c>
      <c r="E76" s="20" t="s">
        <v>1772</v>
      </c>
      <c r="F76" s="20" t="s">
        <v>1772</v>
      </c>
      <c r="G76" s="20" t="s">
        <v>1772</v>
      </c>
    </row>
    <row r="77" spans="1:7">
      <c r="A77" s="7" t="s">
        <v>163</v>
      </c>
      <c r="B77" s="30" t="s">
        <v>1501</v>
      </c>
      <c r="C77" s="8" t="s">
        <v>1502</v>
      </c>
      <c r="D77" s="1" t="s">
        <v>1773</v>
      </c>
      <c r="E77" s="20" t="s">
        <v>1773</v>
      </c>
      <c r="F77" s="20" t="s">
        <v>1772</v>
      </c>
      <c r="G77" s="20" t="s">
        <v>1772</v>
      </c>
    </row>
    <row r="78" spans="1:7">
      <c r="A78" s="7" t="s">
        <v>237</v>
      </c>
      <c r="B78" s="30"/>
      <c r="C78" s="8" t="s">
        <v>1258</v>
      </c>
      <c r="D78" s="1" t="s">
        <v>1773</v>
      </c>
      <c r="E78" s="20" t="s">
        <v>1773</v>
      </c>
      <c r="F78" s="20" t="s">
        <v>1773</v>
      </c>
      <c r="G78" s="20" t="s">
        <v>1772</v>
      </c>
    </row>
    <row r="79" spans="1:7">
      <c r="A79" s="7" t="s">
        <v>240</v>
      </c>
      <c r="B79" s="30"/>
      <c r="C79" s="8"/>
      <c r="D79" s="1" t="s">
        <v>1773</v>
      </c>
      <c r="E79" s="20" t="s">
        <v>1773</v>
      </c>
      <c r="F79" s="20" t="s">
        <v>1773</v>
      </c>
      <c r="G79" s="20" t="s">
        <v>1772</v>
      </c>
    </row>
    <row r="80" spans="1:7">
      <c r="A80" s="7" t="s">
        <v>243</v>
      </c>
      <c r="B80" s="30"/>
      <c r="C80" s="8"/>
      <c r="D80" s="1" t="s">
        <v>1773</v>
      </c>
      <c r="E80" s="20" t="s">
        <v>1773</v>
      </c>
      <c r="F80" s="20" t="s">
        <v>1773</v>
      </c>
      <c r="G80" s="20" t="s">
        <v>1772</v>
      </c>
    </row>
    <row r="81" spans="1:7">
      <c r="A81" s="7" t="s">
        <v>246</v>
      </c>
      <c r="B81" s="30"/>
      <c r="C81" s="8" t="s">
        <v>1679</v>
      </c>
      <c r="D81" s="1" t="s">
        <v>1773</v>
      </c>
      <c r="E81" s="20" t="s">
        <v>1773</v>
      </c>
      <c r="F81" s="20" t="s">
        <v>1773</v>
      </c>
      <c r="G81" s="20" t="s">
        <v>1772</v>
      </c>
    </row>
    <row r="82" spans="1:7">
      <c r="A82" s="7" t="s">
        <v>250</v>
      </c>
      <c r="B82" s="30"/>
      <c r="C82" s="8"/>
      <c r="D82" s="1" t="s">
        <v>1773</v>
      </c>
      <c r="E82" s="20" t="s">
        <v>1773</v>
      </c>
      <c r="F82" s="20" t="s">
        <v>1773</v>
      </c>
      <c r="G82" s="20" t="s">
        <v>1772</v>
      </c>
    </row>
    <row r="83" spans="1:7">
      <c r="A83" s="7" t="s">
        <v>177</v>
      </c>
      <c r="B83" s="30" t="s">
        <v>1508</v>
      </c>
      <c r="C83" s="8" t="s">
        <v>1509</v>
      </c>
      <c r="D83" s="1" t="s">
        <v>1773</v>
      </c>
      <c r="E83" s="20" t="s">
        <v>1773</v>
      </c>
      <c r="F83" s="20" t="s">
        <v>1772</v>
      </c>
      <c r="G83" s="20" t="s">
        <v>1772</v>
      </c>
    </row>
    <row r="84" spans="1:7">
      <c r="A84" s="7" t="s">
        <v>255</v>
      </c>
      <c r="B84" s="30"/>
      <c r="C84" s="8"/>
      <c r="D84" s="1" t="s">
        <v>1773</v>
      </c>
      <c r="E84" s="20" t="s">
        <v>1773</v>
      </c>
      <c r="F84" s="20" t="s">
        <v>1773</v>
      </c>
      <c r="G84" s="20" t="s">
        <v>1772</v>
      </c>
    </row>
    <row r="85" spans="1:7">
      <c r="A85" s="7" t="s">
        <v>180</v>
      </c>
      <c r="B85" s="30" t="s">
        <v>1216</v>
      </c>
      <c r="C85" s="8" t="s">
        <v>1217</v>
      </c>
      <c r="D85" s="1" t="s">
        <v>1773</v>
      </c>
      <c r="E85" s="20" t="s">
        <v>1772</v>
      </c>
      <c r="F85" s="20" t="s">
        <v>1772</v>
      </c>
      <c r="G85" s="20" t="s">
        <v>1772</v>
      </c>
    </row>
    <row r="86" spans="1:7">
      <c r="A86" s="7" t="s">
        <v>261</v>
      </c>
      <c r="B86" s="30"/>
      <c r="C86" s="8" t="s">
        <v>897</v>
      </c>
      <c r="D86" s="1" t="s">
        <v>1773</v>
      </c>
      <c r="E86" s="20" t="s">
        <v>1773</v>
      </c>
      <c r="F86" s="20" t="s">
        <v>1773</v>
      </c>
      <c r="G86" s="20" t="s">
        <v>1772</v>
      </c>
    </row>
    <row r="87" spans="1:7">
      <c r="A87" s="7" t="s">
        <v>184</v>
      </c>
      <c r="B87" s="30"/>
      <c r="C87" s="8" t="s">
        <v>899</v>
      </c>
      <c r="D87" s="1" t="s">
        <v>1772</v>
      </c>
      <c r="E87" s="20" t="s">
        <v>1773</v>
      </c>
      <c r="F87" s="20" t="s">
        <v>1773</v>
      </c>
      <c r="G87" s="20" t="s">
        <v>1772</v>
      </c>
    </row>
    <row r="88" spans="1:7">
      <c r="A88" s="7" t="s">
        <v>195</v>
      </c>
      <c r="B88" s="30"/>
      <c r="C88" s="8" t="s">
        <v>903</v>
      </c>
      <c r="D88" s="1" t="s">
        <v>1772</v>
      </c>
      <c r="E88" s="20" t="s">
        <v>1773</v>
      </c>
      <c r="F88" s="20" t="s">
        <v>1773</v>
      </c>
      <c r="G88" s="20" t="s">
        <v>1772</v>
      </c>
    </row>
    <row r="89" spans="1:7">
      <c r="A89" s="7" t="s">
        <v>218</v>
      </c>
      <c r="B89" s="30" t="s">
        <v>1229</v>
      </c>
      <c r="C89" s="8" t="s">
        <v>1230</v>
      </c>
      <c r="D89" s="1" t="s">
        <v>1773</v>
      </c>
      <c r="E89" s="20" t="s">
        <v>1772</v>
      </c>
      <c r="F89" s="20" t="s">
        <v>1773</v>
      </c>
      <c r="G89" s="20" t="s">
        <v>1772</v>
      </c>
    </row>
    <row r="90" spans="1:7">
      <c r="A90" s="7" t="s">
        <v>270</v>
      </c>
      <c r="B90" s="30" t="s">
        <v>1680</v>
      </c>
      <c r="C90" s="8" t="s">
        <v>1059</v>
      </c>
      <c r="D90" s="1" t="s">
        <v>1773</v>
      </c>
      <c r="E90" s="20" t="s">
        <v>1773</v>
      </c>
      <c r="F90" s="20" t="s">
        <v>1773</v>
      </c>
      <c r="G90" s="20" t="s">
        <v>1772</v>
      </c>
    </row>
    <row r="91" spans="1:7">
      <c r="A91" s="7" t="s">
        <v>273</v>
      </c>
      <c r="B91" s="30"/>
      <c r="C91" s="8" t="s">
        <v>1681</v>
      </c>
      <c r="D91" s="1" t="s">
        <v>1773</v>
      </c>
      <c r="E91" s="20" t="s">
        <v>1773</v>
      </c>
      <c r="F91" s="20" t="s">
        <v>1773</v>
      </c>
      <c r="G91" s="20" t="s">
        <v>1772</v>
      </c>
    </row>
    <row r="92" spans="1:7">
      <c r="A92" s="7" t="s">
        <v>277</v>
      </c>
      <c r="B92" s="30"/>
      <c r="C92" s="8" t="s">
        <v>1682</v>
      </c>
      <c r="D92" s="1" t="s">
        <v>1773</v>
      </c>
      <c r="E92" s="20" t="s">
        <v>1773</v>
      </c>
      <c r="F92" s="20" t="s">
        <v>1773</v>
      </c>
      <c r="G92" s="20" t="s">
        <v>1772</v>
      </c>
    </row>
    <row r="93" spans="1:7">
      <c r="A93" s="7" t="s">
        <v>281</v>
      </c>
      <c r="B93" s="30" t="s">
        <v>1683</v>
      </c>
      <c r="C93" s="8" t="s">
        <v>1684</v>
      </c>
      <c r="D93" s="1" t="s">
        <v>1773</v>
      </c>
      <c r="E93" s="20" t="s">
        <v>1773</v>
      </c>
      <c r="F93" s="20" t="s">
        <v>1773</v>
      </c>
      <c r="G93" s="20" t="s">
        <v>1772</v>
      </c>
    </row>
    <row r="94" spans="1:7">
      <c r="A94" s="7" t="s">
        <v>285</v>
      </c>
      <c r="B94" s="30"/>
      <c r="C94" s="8" t="s">
        <v>1075</v>
      </c>
      <c r="D94" s="1" t="s">
        <v>1773</v>
      </c>
      <c r="E94" s="20" t="s">
        <v>1773</v>
      </c>
      <c r="F94" s="20" t="s">
        <v>1773</v>
      </c>
      <c r="G94" s="20" t="s">
        <v>1772</v>
      </c>
    </row>
    <row r="95" spans="1:7">
      <c r="A95" s="7" t="s">
        <v>288</v>
      </c>
      <c r="B95" s="30" t="s">
        <v>1685</v>
      </c>
      <c r="C95" s="8" t="s">
        <v>1686</v>
      </c>
      <c r="D95" s="1" t="s">
        <v>1773</v>
      </c>
      <c r="E95" s="20" t="s">
        <v>1773</v>
      </c>
      <c r="F95" s="20" t="s">
        <v>1773</v>
      </c>
      <c r="G95" s="20" t="s">
        <v>1772</v>
      </c>
    </row>
    <row r="96" spans="1:7">
      <c r="A96" s="7" t="s">
        <v>238</v>
      </c>
      <c r="B96" s="30" t="s">
        <v>1239</v>
      </c>
      <c r="C96" s="8" t="s">
        <v>1240</v>
      </c>
      <c r="D96" s="1" t="s">
        <v>1773</v>
      </c>
      <c r="E96" s="20" t="s">
        <v>1772</v>
      </c>
      <c r="F96" s="20" t="s">
        <v>1773</v>
      </c>
      <c r="G96" s="20" t="s">
        <v>1772</v>
      </c>
    </row>
    <row r="97" spans="1:7">
      <c r="A97" s="7" t="s">
        <v>198</v>
      </c>
      <c r="B97" s="30" t="s">
        <v>907</v>
      </c>
      <c r="C97" s="8" t="s">
        <v>908</v>
      </c>
      <c r="D97" s="1" t="s">
        <v>1772</v>
      </c>
      <c r="E97" s="20" t="s">
        <v>1773</v>
      </c>
      <c r="F97" s="20" t="s">
        <v>1772</v>
      </c>
      <c r="G97" s="20" t="s">
        <v>1772</v>
      </c>
    </row>
    <row r="98" spans="1:7">
      <c r="A98" s="7" t="s">
        <v>204</v>
      </c>
      <c r="B98" s="30" t="s">
        <v>1243</v>
      </c>
      <c r="C98" s="8" t="s">
        <v>1244</v>
      </c>
      <c r="D98" s="1" t="s">
        <v>1773</v>
      </c>
      <c r="E98" s="20" t="s">
        <v>1772</v>
      </c>
      <c r="F98" s="20" t="s">
        <v>1772</v>
      </c>
      <c r="G98" s="20" t="s">
        <v>1772</v>
      </c>
    </row>
    <row r="99" spans="1:7">
      <c r="A99" s="7" t="s">
        <v>299</v>
      </c>
      <c r="B99" s="30" t="s">
        <v>1687</v>
      </c>
      <c r="C99" s="8" t="s">
        <v>1059</v>
      </c>
      <c r="D99" s="1" t="s">
        <v>1773</v>
      </c>
      <c r="E99" s="20" t="s">
        <v>1773</v>
      </c>
      <c r="F99" s="20" t="s">
        <v>1773</v>
      </c>
      <c r="G99" s="20" t="s">
        <v>1772</v>
      </c>
    </row>
    <row r="100" spans="1:7">
      <c r="A100" s="7" t="s">
        <v>211</v>
      </c>
      <c r="B100" s="30" t="s">
        <v>909</v>
      </c>
      <c r="C100" s="8" t="s">
        <v>910</v>
      </c>
      <c r="D100" s="1" t="s">
        <v>1772</v>
      </c>
      <c r="E100" s="20" t="s">
        <v>1773</v>
      </c>
      <c r="F100" s="20" t="s">
        <v>1773</v>
      </c>
      <c r="G100" s="20" t="s">
        <v>1772</v>
      </c>
    </row>
    <row r="101" spans="1:7">
      <c r="A101" s="7" t="s">
        <v>306</v>
      </c>
      <c r="B101" s="30" t="s">
        <v>1688</v>
      </c>
      <c r="C101" s="8" t="s">
        <v>1689</v>
      </c>
      <c r="D101" s="1" t="s">
        <v>1773</v>
      </c>
      <c r="E101" s="20" t="s">
        <v>1773</v>
      </c>
      <c r="F101" s="20" t="s">
        <v>1773</v>
      </c>
      <c r="G101" s="20" t="s">
        <v>1772</v>
      </c>
    </row>
    <row r="102" spans="1:7">
      <c r="A102" s="7" t="s">
        <v>18</v>
      </c>
      <c r="B102" s="30" t="s">
        <v>1804</v>
      </c>
      <c r="C102" s="8" t="s">
        <v>915</v>
      </c>
      <c r="D102" s="1" t="s">
        <v>1772</v>
      </c>
      <c r="E102" s="20" t="s">
        <v>1772</v>
      </c>
      <c r="F102" s="20" t="s">
        <v>1771</v>
      </c>
      <c r="G102" s="20" t="s">
        <v>1772</v>
      </c>
    </row>
    <row r="103" spans="1:7">
      <c r="A103" s="7" t="s">
        <v>224</v>
      </c>
      <c r="B103" s="30" t="s">
        <v>1519</v>
      </c>
      <c r="C103" s="8" t="s">
        <v>1520</v>
      </c>
      <c r="D103" s="1" t="s">
        <v>1773</v>
      </c>
      <c r="E103" s="20" t="s">
        <v>1773</v>
      </c>
      <c r="F103" s="20" t="s">
        <v>1772</v>
      </c>
      <c r="G103" s="20" t="s">
        <v>1772</v>
      </c>
    </row>
    <row r="104" spans="1:7">
      <c r="A104" s="7" t="s">
        <v>313</v>
      </c>
      <c r="B104" s="30"/>
      <c r="C104" s="8" t="s">
        <v>999</v>
      </c>
      <c r="D104" s="1" t="s">
        <v>1773</v>
      </c>
      <c r="E104" s="20" t="s">
        <v>1773</v>
      </c>
      <c r="F104" s="20" t="s">
        <v>1773</v>
      </c>
      <c r="G104" s="20" t="s">
        <v>1772</v>
      </c>
    </row>
    <row r="105" spans="1:7">
      <c r="A105" s="7" t="s">
        <v>317</v>
      </c>
      <c r="B105" s="30" t="s">
        <v>1690</v>
      </c>
      <c r="C105" s="8" t="s">
        <v>1691</v>
      </c>
      <c r="D105" s="1" t="s">
        <v>1773</v>
      </c>
      <c r="E105" s="20" t="s">
        <v>1773</v>
      </c>
      <c r="F105" s="20" t="s">
        <v>1773</v>
      </c>
      <c r="G105" s="20" t="s">
        <v>1772</v>
      </c>
    </row>
    <row r="106" spans="1:7">
      <c r="A106" s="7" t="s">
        <v>239</v>
      </c>
      <c r="B106" s="30" t="s">
        <v>929</v>
      </c>
      <c r="C106" s="8" t="s">
        <v>897</v>
      </c>
      <c r="D106" s="1" t="s">
        <v>1772</v>
      </c>
      <c r="E106" s="20" t="s">
        <v>1773</v>
      </c>
      <c r="F106" s="20" t="s">
        <v>1772</v>
      </c>
      <c r="G106" s="20" t="s">
        <v>1772</v>
      </c>
    </row>
    <row r="107" spans="1:7">
      <c r="A107" s="7" t="s">
        <v>323</v>
      </c>
      <c r="B107" s="30"/>
      <c r="C107" s="8" t="s">
        <v>1200</v>
      </c>
      <c r="D107" s="1" t="s">
        <v>1773</v>
      </c>
      <c r="E107" s="20" t="s">
        <v>1773</v>
      </c>
      <c r="F107" s="20" t="s">
        <v>1773</v>
      </c>
      <c r="G107" s="20" t="s">
        <v>1772</v>
      </c>
    </row>
    <row r="108" spans="1:7">
      <c r="A108" s="7" t="s">
        <v>326</v>
      </c>
      <c r="B108" s="30" t="s">
        <v>1692</v>
      </c>
      <c r="C108" s="8" t="s">
        <v>1693</v>
      </c>
      <c r="D108" s="1" t="s">
        <v>1773</v>
      </c>
      <c r="E108" s="20" t="s">
        <v>1773</v>
      </c>
      <c r="F108" s="20" t="s">
        <v>1773</v>
      </c>
      <c r="G108" s="20" t="s">
        <v>1772</v>
      </c>
    </row>
    <row r="109" spans="1:7">
      <c r="A109" s="7" t="s">
        <v>242</v>
      </c>
      <c r="B109" s="30"/>
      <c r="C109" s="8" t="s">
        <v>896</v>
      </c>
      <c r="D109" s="1" t="s">
        <v>1773</v>
      </c>
      <c r="E109" s="20" t="s">
        <v>1772</v>
      </c>
      <c r="F109" s="20" t="s">
        <v>1772</v>
      </c>
      <c r="G109" s="20" t="s">
        <v>1772</v>
      </c>
    </row>
    <row r="110" spans="1:7">
      <c r="A110" s="7" t="s">
        <v>267</v>
      </c>
      <c r="B110" s="30" t="s">
        <v>930</v>
      </c>
      <c r="C110" s="8" t="s">
        <v>931</v>
      </c>
      <c r="D110" s="1" t="s">
        <v>1772</v>
      </c>
      <c r="E110" s="20" t="s">
        <v>1773</v>
      </c>
      <c r="F110" s="20" t="s">
        <v>1773</v>
      </c>
      <c r="G110" s="20" t="s">
        <v>1772</v>
      </c>
    </row>
    <row r="111" spans="1:7">
      <c r="A111" s="7" t="s">
        <v>335</v>
      </c>
      <c r="B111" s="30"/>
      <c r="C111" s="8"/>
      <c r="D111" s="1" t="s">
        <v>1773</v>
      </c>
      <c r="E111" s="20" t="s">
        <v>1773</v>
      </c>
      <c r="F111" s="20" t="s">
        <v>1773</v>
      </c>
      <c r="G111" s="20" t="s">
        <v>1772</v>
      </c>
    </row>
    <row r="112" spans="1:7">
      <c r="A112" s="7" t="s">
        <v>278</v>
      </c>
      <c r="B112" s="30"/>
      <c r="C112" s="8" t="s">
        <v>851</v>
      </c>
      <c r="D112" s="1" t="s">
        <v>1772</v>
      </c>
      <c r="E112" s="20" t="s">
        <v>1773</v>
      </c>
      <c r="F112" s="20" t="s">
        <v>1773</v>
      </c>
      <c r="G112" s="20" t="s">
        <v>1772</v>
      </c>
    </row>
    <row r="113" spans="1:14">
      <c r="A113" s="7" t="s">
        <v>282</v>
      </c>
      <c r="B113" s="30"/>
      <c r="C113" s="8"/>
      <c r="D113" s="1" t="s">
        <v>1772</v>
      </c>
      <c r="E113" s="20" t="s">
        <v>1773</v>
      </c>
      <c r="F113" s="20" t="s">
        <v>1773</v>
      </c>
      <c r="G113" s="20" t="s">
        <v>1772</v>
      </c>
    </row>
    <row r="114" spans="1:14">
      <c r="A114" s="7" t="s">
        <v>254</v>
      </c>
      <c r="B114" s="30" t="s">
        <v>936</v>
      </c>
      <c r="C114" s="8" t="s">
        <v>937</v>
      </c>
      <c r="D114" s="1" t="s">
        <v>1772</v>
      </c>
      <c r="E114" s="20" t="s">
        <v>1773</v>
      </c>
      <c r="F114" s="20" t="s">
        <v>1772</v>
      </c>
      <c r="G114" s="20" t="s">
        <v>1772</v>
      </c>
    </row>
    <row r="115" spans="1:14">
      <c r="A115" s="7" t="s">
        <v>310</v>
      </c>
      <c r="B115" s="30"/>
      <c r="C115" s="8" t="s">
        <v>1268</v>
      </c>
      <c r="D115" s="1" t="s">
        <v>1773</v>
      </c>
      <c r="E115" s="20" t="s">
        <v>1772</v>
      </c>
      <c r="F115" s="20" t="s">
        <v>1773</v>
      </c>
      <c r="G115" s="20" t="s">
        <v>1772</v>
      </c>
    </row>
    <row r="116" spans="1:14">
      <c r="A116" s="7" t="s">
        <v>260</v>
      </c>
      <c r="B116" s="30" t="s">
        <v>1269</v>
      </c>
      <c r="C116" s="8" t="s">
        <v>1270</v>
      </c>
      <c r="D116" s="1" t="s">
        <v>1773</v>
      </c>
      <c r="E116" s="20" t="s">
        <v>1772</v>
      </c>
      <c r="F116" s="20" t="s">
        <v>1772</v>
      </c>
      <c r="G116" s="20" t="s">
        <v>1772</v>
      </c>
    </row>
    <row r="117" spans="1:14">
      <c r="A117" s="7" t="s">
        <v>315</v>
      </c>
      <c r="B117" s="30" t="s">
        <v>1271</v>
      </c>
      <c r="C117" s="8" t="s">
        <v>897</v>
      </c>
      <c r="D117" s="1" t="s">
        <v>1773</v>
      </c>
      <c r="E117" s="20" t="s">
        <v>1772</v>
      </c>
      <c r="F117" s="20" t="s">
        <v>1773</v>
      </c>
      <c r="G117" s="20" t="s">
        <v>1772</v>
      </c>
    </row>
    <row r="118" spans="1:14">
      <c r="A118" s="7" t="s">
        <v>356</v>
      </c>
      <c r="B118" s="30" t="s">
        <v>1694</v>
      </c>
      <c r="C118" s="8" t="s">
        <v>1695</v>
      </c>
      <c r="D118" s="1" t="s">
        <v>1773</v>
      </c>
      <c r="E118" s="20" t="s">
        <v>1773</v>
      </c>
      <c r="F118" s="20" t="s">
        <v>1773</v>
      </c>
      <c r="G118" s="20" t="s">
        <v>1772</v>
      </c>
    </row>
    <row r="119" spans="1:14">
      <c r="A119" s="7" t="s">
        <v>300</v>
      </c>
      <c r="B119" s="30"/>
      <c r="C119" s="8" t="s">
        <v>940</v>
      </c>
      <c r="D119" s="1" t="s">
        <v>1772</v>
      </c>
      <c r="E119" s="20" t="s">
        <v>1773</v>
      </c>
      <c r="F119" s="20" t="s">
        <v>1773</v>
      </c>
      <c r="G119" s="20" t="s">
        <v>1772</v>
      </c>
    </row>
    <row r="120" spans="1:14">
      <c r="A120" s="7" t="s">
        <v>319</v>
      </c>
      <c r="B120" s="30"/>
      <c r="C120" s="8" t="s">
        <v>1272</v>
      </c>
      <c r="D120" s="1" t="s">
        <v>1773</v>
      </c>
      <c r="E120" s="20" t="s">
        <v>1772</v>
      </c>
      <c r="F120" s="20" t="s">
        <v>1773</v>
      </c>
      <c r="G120" s="20" t="s">
        <v>1772</v>
      </c>
    </row>
    <row r="121" spans="1:14">
      <c r="A121" s="7" t="s">
        <v>363</v>
      </c>
      <c r="B121" s="30"/>
      <c r="C121" s="8"/>
      <c r="D121" s="1" t="s">
        <v>1773</v>
      </c>
      <c r="E121" s="20" t="s">
        <v>1773</v>
      </c>
      <c r="F121" s="20" t="s">
        <v>1773</v>
      </c>
      <c r="G121" s="20" t="s">
        <v>1772</v>
      </c>
    </row>
    <row r="122" spans="1:14">
      <c r="A122" s="7" t="s">
        <v>321</v>
      </c>
      <c r="B122" s="30"/>
      <c r="C122" s="8" t="s">
        <v>1134</v>
      </c>
      <c r="D122" s="1" t="s">
        <v>1773</v>
      </c>
      <c r="E122" s="20" t="s">
        <v>1772</v>
      </c>
      <c r="F122" s="20" t="s">
        <v>1773</v>
      </c>
      <c r="G122" s="20" t="s">
        <v>1772</v>
      </c>
    </row>
    <row r="123" spans="1:14" s="19" customFormat="1">
      <c r="A123" s="7" t="s">
        <v>309</v>
      </c>
      <c r="B123" s="30" t="s">
        <v>1778</v>
      </c>
      <c r="C123" s="8" t="s">
        <v>942</v>
      </c>
      <c r="D123" s="16" t="s">
        <v>1772</v>
      </c>
      <c r="E123" s="13" t="s">
        <v>1773</v>
      </c>
      <c r="F123" s="13" t="s">
        <v>1773</v>
      </c>
      <c r="G123" s="21" t="s">
        <v>1772</v>
      </c>
      <c r="H123" s="13"/>
      <c r="I123" s="13"/>
      <c r="J123" s="13"/>
      <c r="K123" s="13"/>
      <c r="L123" s="13"/>
      <c r="M123" s="13"/>
      <c r="N123" s="18"/>
    </row>
    <row r="124" spans="1:14">
      <c r="A124" s="7" t="s">
        <v>264</v>
      </c>
      <c r="B124" s="30"/>
      <c r="C124" s="8"/>
      <c r="D124" s="1" t="s">
        <v>1772</v>
      </c>
      <c r="E124" s="20" t="s">
        <v>1773</v>
      </c>
      <c r="F124" s="20" t="s">
        <v>1772</v>
      </c>
      <c r="G124" s="20" t="s">
        <v>1772</v>
      </c>
    </row>
    <row r="125" spans="1:14">
      <c r="A125" s="7" t="s">
        <v>314</v>
      </c>
      <c r="B125" s="30" t="s">
        <v>943</v>
      </c>
      <c r="C125" s="8" t="s">
        <v>944</v>
      </c>
      <c r="D125" s="1" t="s">
        <v>1772</v>
      </c>
      <c r="E125" s="20" t="s">
        <v>1773</v>
      </c>
      <c r="F125" s="20" t="s">
        <v>1773</v>
      </c>
      <c r="G125" s="20" t="s">
        <v>1772</v>
      </c>
    </row>
    <row r="126" spans="1:14">
      <c r="A126" s="7" t="s">
        <v>320</v>
      </c>
      <c r="B126" s="30" t="s">
        <v>945</v>
      </c>
      <c r="C126" s="8" t="s">
        <v>946</v>
      </c>
      <c r="D126" s="1" t="s">
        <v>1772</v>
      </c>
      <c r="E126" s="20" t="s">
        <v>1773</v>
      </c>
      <c r="F126" s="20" t="s">
        <v>1773</v>
      </c>
      <c r="G126" s="20" t="s">
        <v>1772</v>
      </c>
    </row>
    <row r="127" spans="1:14">
      <c r="A127" s="7" t="s">
        <v>378</v>
      </c>
      <c r="B127" s="30"/>
      <c r="C127" s="8" t="s">
        <v>897</v>
      </c>
      <c r="D127" s="1" t="s">
        <v>1773</v>
      </c>
      <c r="E127" s="20" t="s">
        <v>1773</v>
      </c>
      <c r="F127" s="20" t="s">
        <v>1773</v>
      </c>
      <c r="G127" s="20" t="s">
        <v>1772</v>
      </c>
    </row>
    <row r="128" spans="1:14">
      <c r="A128" s="7" t="s">
        <v>272</v>
      </c>
      <c r="B128" s="30" t="s">
        <v>1277</v>
      </c>
      <c r="C128" s="8" t="s">
        <v>1278</v>
      </c>
      <c r="D128" s="1" t="s">
        <v>1773</v>
      </c>
      <c r="E128" s="20" t="s">
        <v>1772</v>
      </c>
      <c r="F128" s="20" t="s">
        <v>1772</v>
      </c>
      <c r="G128" s="20" t="s">
        <v>1772</v>
      </c>
    </row>
    <row r="129" spans="1:7">
      <c r="A129" s="7" t="s">
        <v>276</v>
      </c>
      <c r="B129" s="30"/>
      <c r="C129" s="8" t="s">
        <v>1532</v>
      </c>
      <c r="D129" s="1" t="s">
        <v>1773</v>
      </c>
      <c r="E129" s="20" t="s">
        <v>1773</v>
      </c>
      <c r="F129" s="20" t="s">
        <v>1772</v>
      </c>
      <c r="G129" s="20" t="s">
        <v>1772</v>
      </c>
    </row>
    <row r="130" spans="1:7">
      <c r="A130" s="7" t="s">
        <v>337</v>
      </c>
      <c r="B130" s="30" t="s">
        <v>1281</v>
      </c>
      <c r="C130" s="8" t="s">
        <v>1282</v>
      </c>
      <c r="D130" s="1" t="s">
        <v>1773</v>
      </c>
      <c r="E130" s="20" t="s">
        <v>1772</v>
      </c>
      <c r="F130" s="20" t="s">
        <v>1773</v>
      </c>
      <c r="G130" s="20" t="s">
        <v>1772</v>
      </c>
    </row>
    <row r="131" spans="1:7">
      <c r="A131" s="7" t="s">
        <v>389</v>
      </c>
      <c r="B131" s="30"/>
      <c r="C131" s="8" t="s">
        <v>951</v>
      </c>
      <c r="D131" s="1" t="s">
        <v>1773</v>
      </c>
      <c r="E131" s="20" t="s">
        <v>1773</v>
      </c>
      <c r="F131" s="20" t="s">
        <v>1773</v>
      </c>
      <c r="G131" s="20" t="s">
        <v>1772</v>
      </c>
    </row>
    <row r="132" spans="1:7">
      <c r="A132" s="7" t="s">
        <v>392</v>
      </c>
      <c r="B132" s="30"/>
      <c r="C132" s="8" t="s">
        <v>1300</v>
      </c>
      <c r="D132" s="1" t="s">
        <v>1773</v>
      </c>
      <c r="E132" s="20" t="s">
        <v>1773</v>
      </c>
      <c r="F132" s="20" t="s">
        <v>1773</v>
      </c>
      <c r="G132" s="20" t="s">
        <v>1772</v>
      </c>
    </row>
    <row r="133" spans="1:7">
      <c r="A133" s="7" t="s">
        <v>332</v>
      </c>
      <c r="B133" s="30"/>
      <c r="C133" s="8" t="s">
        <v>951</v>
      </c>
      <c r="D133" s="1" t="s">
        <v>1772</v>
      </c>
      <c r="E133" s="20" t="s">
        <v>1773</v>
      </c>
      <c r="F133" s="20" t="s">
        <v>1773</v>
      </c>
      <c r="G133" s="20" t="s">
        <v>1772</v>
      </c>
    </row>
    <row r="134" spans="1:7">
      <c r="A134" s="7" t="s">
        <v>397</v>
      </c>
      <c r="B134" s="30" t="s">
        <v>1696</v>
      </c>
      <c r="C134" s="8" t="s">
        <v>1697</v>
      </c>
      <c r="D134" s="1" t="s">
        <v>1773</v>
      </c>
      <c r="E134" s="20" t="s">
        <v>1773</v>
      </c>
      <c r="F134" s="20" t="s">
        <v>1773</v>
      </c>
      <c r="G134" s="20" t="s">
        <v>1772</v>
      </c>
    </row>
    <row r="135" spans="1:7">
      <c r="A135" s="7" t="s">
        <v>401</v>
      </c>
      <c r="B135" s="30"/>
      <c r="C135" s="8" t="s">
        <v>1698</v>
      </c>
      <c r="D135" s="1" t="s">
        <v>1773</v>
      </c>
      <c r="E135" s="20" t="s">
        <v>1773</v>
      </c>
      <c r="F135" s="20" t="s">
        <v>1773</v>
      </c>
      <c r="G135" s="20" t="s">
        <v>1772</v>
      </c>
    </row>
    <row r="136" spans="1:7">
      <c r="A136" s="7" t="s">
        <v>403</v>
      </c>
      <c r="B136" s="30"/>
      <c r="C136" s="8"/>
      <c r="D136" s="1" t="s">
        <v>1773</v>
      </c>
      <c r="E136" s="20" t="s">
        <v>1773</v>
      </c>
      <c r="F136" s="20" t="s">
        <v>1773</v>
      </c>
      <c r="G136" s="20" t="s">
        <v>1772</v>
      </c>
    </row>
    <row r="137" spans="1:7">
      <c r="A137" s="7" t="s">
        <v>406</v>
      </c>
      <c r="B137" s="30"/>
      <c r="C137" s="8" t="s">
        <v>849</v>
      </c>
      <c r="D137" s="1" t="s">
        <v>1773</v>
      </c>
      <c r="E137" s="20" t="s">
        <v>1773</v>
      </c>
      <c r="F137" s="20" t="s">
        <v>1773</v>
      </c>
      <c r="G137" s="20" t="s">
        <v>1772</v>
      </c>
    </row>
    <row r="138" spans="1:7">
      <c r="A138" s="7" t="s">
        <v>347</v>
      </c>
      <c r="B138" s="30"/>
      <c r="C138" s="8" t="s">
        <v>957</v>
      </c>
      <c r="D138" s="1" t="s">
        <v>1772</v>
      </c>
      <c r="E138" s="20" t="s">
        <v>1773</v>
      </c>
      <c r="F138" s="20" t="s">
        <v>1773</v>
      </c>
      <c r="G138" s="20" t="s">
        <v>1772</v>
      </c>
    </row>
    <row r="139" spans="1:7">
      <c r="A139" s="7" t="s">
        <v>411</v>
      </c>
      <c r="B139" s="30" t="s">
        <v>1699</v>
      </c>
      <c r="C139" s="8" t="s">
        <v>1069</v>
      </c>
      <c r="D139" s="1" t="s">
        <v>1773</v>
      </c>
      <c r="E139" s="20" t="s">
        <v>1773</v>
      </c>
      <c r="F139" s="20" t="s">
        <v>1773</v>
      </c>
      <c r="G139" s="20" t="s">
        <v>1772</v>
      </c>
    </row>
    <row r="140" spans="1:7">
      <c r="A140" s="7" t="s">
        <v>293</v>
      </c>
      <c r="B140" s="30"/>
      <c r="C140" s="8"/>
      <c r="D140" s="1" t="s">
        <v>1772</v>
      </c>
      <c r="E140" s="20" t="s">
        <v>1772</v>
      </c>
      <c r="F140" s="20" t="s">
        <v>1772</v>
      </c>
      <c r="G140" s="20" t="s">
        <v>1772</v>
      </c>
    </row>
    <row r="141" spans="1:7">
      <c r="A141" s="7" t="s">
        <v>416</v>
      </c>
      <c r="B141" s="30"/>
      <c r="C141" s="8" t="s">
        <v>1143</v>
      </c>
      <c r="D141" s="1" t="s">
        <v>1773</v>
      </c>
      <c r="E141" s="20" t="s">
        <v>1773</v>
      </c>
      <c r="F141" s="20" t="s">
        <v>1773</v>
      </c>
      <c r="G141" s="20" t="s">
        <v>1772</v>
      </c>
    </row>
    <row r="142" spans="1:7">
      <c r="A142" s="7" t="s">
        <v>308</v>
      </c>
      <c r="B142" s="30"/>
      <c r="C142" s="8" t="s">
        <v>1293</v>
      </c>
      <c r="D142" s="1" t="s">
        <v>1773</v>
      </c>
      <c r="E142" s="20" t="s">
        <v>1772</v>
      </c>
      <c r="F142" s="20" t="s">
        <v>1772</v>
      </c>
      <c r="G142" s="20" t="s">
        <v>1772</v>
      </c>
    </row>
    <row r="143" spans="1:7">
      <c r="A143" s="7" t="s">
        <v>422</v>
      </c>
      <c r="B143" s="30" t="s">
        <v>1700</v>
      </c>
      <c r="C143" s="8" t="s">
        <v>1701</v>
      </c>
      <c r="D143" s="1" t="s">
        <v>1773</v>
      </c>
      <c r="E143" s="20" t="s">
        <v>1773</v>
      </c>
      <c r="F143" s="20" t="s">
        <v>1773</v>
      </c>
      <c r="G143" s="20" t="s">
        <v>1772</v>
      </c>
    </row>
    <row r="144" spans="1:7">
      <c r="A144" s="7" t="s">
        <v>374</v>
      </c>
      <c r="B144" s="30" t="s">
        <v>1799</v>
      </c>
      <c r="C144" s="8" t="s">
        <v>906</v>
      </c>
      <c r="D144" s="1" t="s">
        <v>1772</v>
      </c>
      <c r="E144" s="20" t="s">
        <v>1773</v>
      </c>
      <c r="F144" s="20" t="s">
        <v>1773</v>
      </c>
      <c r="G144" s="20" t="s">
        <v>1772</v>
      </c>
    </row>
    <row r="145" spans="1:7">
      <c r="A145" s="7" t="s">
        <v>375</v>
      </c>
      <c r="B145" s="30"/>
      <c r="C145" s="8" t="s">
        <v>1294</v>
      </c>
      <c r="D145" s="1" t="s">
        <v>1773</v>
      </c>
      <c r="E145" s="20" t="s">
        <v>1772</v>
      </c>
      <c r="F145" s="20" t="s">
        <v>1773</v>
      </c>
      <c r="G145" s="20" t="s">
        <v>1772</v>
      </c>
    </row>
    <row r="146" spans="1:7">
      <c r="A146" s="7" t="s">
        <v>316</v>
      </c>
      <c r="B146" s="30"/>
      <c r="C146" s="8" t="s">
        <v>970</v>
      </c>
      <c r="D146" s="1" t="s">
        <v>1772</v>
      </c>
      <c r="E146" s="20" t="s">
        <v>1773</v>
      </c>
      <c r="F146" s="20" t="s">
        <v>1772</v>
      </c>
      <c r="G146" s="20" t="s">
        <v>1772</v>
      </c>
    </row>
    <row r="147" spans="1:7">
      <c r="A147" s="7" t="s">
        <v>325</v>
      </c>
      <c r="B147" s="30" t="s">
        <v>1297</v>
      </c>
      <c r="C147" s="8" t="s">
        <v>1298</v>
      </c>
      <c r="D147" s="1" t="s">
        <v>1773</v>
      </c>
      <c r="E147" s="20" t="s">
        <v>1772</v>
      </c>
      <c r="F147" s="20" t="s">
        <v>1772</v>
      </c>
      <c r="G147" s="20" t="s">
        <v>1772</v>
      </c>
    </row>
    <row r="148" spans="1:7">
      <c r="A148" s="7" t="s">
        <v>390</v>
      </c>
      <c r="B148" s="30"/>
      <c r="C148" s="8" t="s">
        <v>1300</v>
      </c>
      <c r="D148" s="1" t="s">
        <v>1773</v>
      </c>
      <c r="E148" s="20" t="s">
        <v>1772</v>
      </c>
      <c r="F148" s="20" t="s">
        <v>1773</v>
      </c>
      <c r="G148" s="20" t="s">
        <v>1772</v>
      </c>
    </row>
    <row r="149" spans="1:7">
      <c r="A149" s="7" t="s">
        <v>385</v>
      </c>
      <c r="B149" s="30"/>
      <c r="C149" s="8" t="s">
        <v>973</v>
      </c>
      <c r="D149" s="1" t="s">
        <v>1772</v>
      </c>
      <c r="E149" s="20" t="s">
        <v>1773</v>
      </c>
      <c r="F149" s="20" t="s">
        <v>1773</v>
      </c>
      <c r="G149" s="20" t="s">
        <v>1772</v>
      </c>
    </row>
    <row r="150" spans="1:7">
      <c r="A150" s="7" t="s">
        <v>334</v>
      </c>
      <c r="B150" s="30"/>
      <c r="C150" s="8" t="s">
        <v>974</v>
      </c>
      <c r="D150" s="1" t="s">
        <v>1772</v>
      </c>
      <c r="E150" s="20" t="s">
        <v>1773</v>
      </c>
      <c r="F150" s="20" t="s">
        <v>1772</v>
      </c>
      <c r="G150" s="20" t="s">
        <v>1772</v>
      </c>
    </row>
    <row r="151" spans="1:7">
      <c r="A151" s="7" t="s">
        <v>442</v>
      </c>
      <c r="B151" s="30" t="s">
        <v>1702</v>
      </c>
      <c r="C151" s="8" t="s">
        <v>1703</v>
      </c>
      <c r="D151" s="1" t="s">
        <v>1773</v>
      </c>
      <c r="E151" s="20" t="s">
        <v>1773</v>
      </c>
      <c r="F151" s="20" t="s">
        <v>1773</v>
      </c>
      <c r="G151" s="20" t="s">
        <v>1772</v>
      </c>
    </row>
    <row r="152" spans="1:7">
      <c r="A152" s="7" t="s">
        <v>445</v>
      </c>
      <c r="B152" s="30"/>
      <c r="C152" s="8" t="s">
        <v>1704</v>
      </c>
      <c r="D152" s="1" t="s">
        <v>1773</v>
      </c>
      <c r="E152" s="20" t="s">
        <v>1773</v>
      </c>
      <c r="F152" s="20" t="s">
        <v>1773</v>
      </c>
      <c r="G152" s="20" t="s">
        <v>1772</v>
      </c>
    </row>
    <row r="153" spans="1:7">
      <c r="A153" s="7" t="s">
        <v>393</v>
      </c>
      <c r="B153" s="30"/>
      <c r="C153" s="8" t="s">
        <v>976</v>
      </c>
      <c r="D153" s="1" t="s">
        <v>1772</v>
      </c>
      <c r="E153" s="20" t="s">
        <v>1773</v>
      </c>
      <c r="F153" s="20" t="s">
        <v>1773</v>
      </c>
      <c r="G153" s="20" t="s">
        <v>1772</v>
      </c>
    </row>
    <row r="154" spans="1:7">
      <c r="A154" s="7" t="s">
        <v>357</v>
      </c>
      <c r="B154" s="30" t="s">
        <v>979</v>
      </c>
      <c r="C154" s="8" t="s">
        <v>980</v>
      </c>
      <c r="D154" s="1" t="s">
        <v>1772</v>
      </c>
      <c r="E154" s="20" t="s">
        <v>1773</v>
      </c>
      <c r="F154" s="20" t="s">
        <v>1772</v>
      </c>
      <c r="G154" s="20" t="s">
        <v>1772</v>
      </c>
    </row>
    <row r="155" spans="1:7">
      <c r="A155" s="7" t="s">
        <v>399</v>
      </c>
      <c r="B155" s="30" t="s">
        <v>1303</v>
      </c>
      <c r="C155" s="8" t="s">
        <v>1262</v>
      </c>
      <c r="D155" s="1" t="s">
        <v>1773</v>
      </c>
      <c r="E155" s="20" t="s">
        <v>1772</v>
      </c>
      <c r="F155" s="20" t="s">
        <v>1773</v>
      </c>
      <c r="G155" s="20" t="s">
        <v>1772</v>
      </c>
    </row>
    <row r="156" spans="1:7">
      <c r="A156" s="7" t="s">
        <v>362</v>
      </c>
      <c r="B156" s="30" t="s">
        <v>1306</v>
      </c>
      <c r="C156" s="8" t="s">
        <v>1307</v>
      </c>
      <c r="D156" s="1" t="s">
        <v>1773</v>
      </c>
      <c r="E156" s="20" t="s">
        <v>1772</v>
      </c>
      <c r="F156" s="20" t="s">
        <v>1772</v>
      </c>
      <c r="G156" s="20" t="s">
        <v>1772</v>
      </c>
    </row>
    <row r="157" spans="1:7">
      <c r="A157" s="7" t="s">
        <v>366</v>
      </c>
      <c r="B157" s="30" t="s">
        <v>982</v>
      </c>
      <c r="C157" s="8" t="s">
        <v>983</v>
      </c>
      <c r="D157" s="1" t="s">
        <v>1772</v>
      </c>
      <c r="E157" s="20" t="s">
        <v>1773</v>
      </c>
      <c r="F157" s="20" t="s">
        <v>1772</v>
      </c>
      <c r="G157" s="20" t="s">
        <v>1772</v>
      </c>
    </row>
    <row r="158" spans="1:7">
      <c r="A158" s="7" t="s">
        <v>370</v>
      </c>
      <c r="B158" s="30" t="s">
        <v>1787</v>
      </c>
      <c r="C158" s="8" t="s">
        <v>935</v>
      </c>
      <c r="D158" s="1" t="s">
        <v>1772</v>
      </c>
      <c r="E158" s="20" t="s">
        <v>1773</v>
      </c>
      <c r="F158" s="20" t="s">
        <v>1772</v>
      </c>
      <c r="G158" s="20" t="s">
        <v>1772</v>
      </c>
    </row>
    <row r="159" spans="1:7">
      <c r="A159" s="7" t="s">
        <v>373</v>
      </c>
      <c r="B159" s="30" t="s">
        <v>988</v>
      </c>
      <c r="C159" s="8" t="s">
        <v>989</v>
      </c>
      <c r="D159" s="1" t="s">
        <v>1772</v>
      </c>
      <c r="E159" s="20" t="s">
        <v>1773</v>
      </c>
      <c r="F159" s="20" t="s">
        <v>1772</v>
      </c>
      <c r="G159" s="20" t="s">
        <v>1772</v>
      </c>
    </row>
    <row r="160" spans="1:7">
      <c r="A160" s="7" t="s">
        <v>377</v>
      </c>
      <c r="B160" s="30" t="s">
        <v>1310</v>
      </c>
      <c r="C160" s="8"/>
      <c r="D160" s="1" t="s">
        <v>1773</v>
      </c>
      <c r="E160" s="20" t="s">
        <v>1772</v>
      </c>
      <c r="F160" s="20" t="s">
        <v>1772</v>
      </c>
      <c r="G160" s="20" t="s">
        <v>1772</v>
      </c>
    </row>
    <row r="161" spans="1:7">
      <c r="A161" s="7" t="s">
        <v>425</v>
      </c>
      <c r="B161" s="30"/>
      <c r="C161" s="8" t="s">
        <v>992</v>
      </c>
      <c r="D161" s="1" t="s">
        <v>1772</v>
      </c>
      <c r="E161" s="20" t="s">
        <v>1773</v>
      </c>
      <c r="F161" s="20" t="s">
        <v>1773</v>
      </c>
      <c r="G161" s="20" t="s">
        <v>1772</v>
      </c>
    </row>
    <row r="162" spans="1:7">
      <c r="A162" s="7" t="s">
        <v>428</v>
      </c>
      <c r="B162" s="30"/>
      <c r="C162" s="8"/>
      <c r="D162" s="1" t="s">
        <v>1772</v>
      </c>
      <c r="E162" s="20" t="s">
        <v>1773</v>
      </c>
      <c r="F162" s="20" t="s">
        <v>1773</v>
      </c>
      <c r="G162" s="20" t="s">
        <v>1772</v>
      </c>
    </row>
    <row r="163" spans="1:7">
      <c r="A163" s="7" t="s">
        <v>431</v>
      </c>
      <c r="B163" s="30"/>
      <c r="C163" s="8" t="s">
        <v>1246</v>
      </c>
      <c r="D163" s="1" t="s">
        <v>1773</v>
      </c>
      <c r="E163" s="20" t="s">
        <v>1772</v>
      </c>
      <c r="F163" s="20" t="s">
        <v>1773</v>
      </c>
      <c r="G163" s="20" t="s">
        <v>1772</v>
      </c>
    </row>
    <row r="164" spans="1:7">
      <c r="A164" s="7" t="s">
        <v>394</v>
      </c>
      <c r="B164" s="30"/>
      <c r="C164" s="8" t="s">
        <v>897</v>
      </c>
      <c r="D164" s="1" t="s">
        <v>1773</v>
      </c>
      <c r="E164" s="20" t="s">
        <v>1772</v>
      </c>
      <c r="F164" s="20" t="s">
        <v>1772</v>
      </c>
      <c r="G164" s="20" t="s">
        <v>1772</v>
      </c>
    </row>
    <row r="165" spans="1:7">
      <c r="A165" s="7" t="s">
        <v>41</v>
      </c>
      <c r="B165" s="30"/>
      <c r="C165" s="8"/>
      <c r="D165" s="1" t="s">
        <v>1772</v>
      </c>
      <c r="E165" s="20" t="s">
        <v>1771</v>
      </c>
      <c r="F165" s="20" t="s">
        <v>1772</v>
      </c>
      <c r="G165" s="20" t="s">
        <v>1772</v>
      </c>
    </row>
    <row r="166" spans="1:7">
      <c r="A166" s="7" t="s">
        <v>483</v>
      </c>
      <c r="B166" s="30"/>
      <c r="C166" s="8" t="s">
        <v>1639</v>
      </c>
      <c r="D166" s="1" t="s">
        <v>1773</v>
      </c>
      <c r="E166" s="20" t="s">
        <v>1773</v>
      </c>
      <c r="F166" s="20" t="s">
        <v>1773</v>
      </c>
      <c r="G166" s="20" t="s">
        <v>1772</v>
      </c>
    </row>
    <row r="167" spans="1:7">
      <c r="A167" s="7" t="s">
        <v>485</v>
      </c>
      <c r="B167" s="30"/>
      <c r="C167" s="8" t="s">
        <v>897</v>
      </c>
      <c r="D167" s="1" t="s">
        <v>1773</v>
      </c>
      <c r="E167" s="20" t="s">
        <v>1773</v>
      </c>
      <c r="F167" s="20" t="s">
        <v>1773</v>
      </c>
      <c r="G167" s="20" t="s">
        <v>1772</v>
      </c>
    </row>
    <row r="168" spans="1:7">
      <c r="A168" s="7" t="s">
        <v>489</v>
      </c>
      <c r="B168" s="30" t="s">
        <v>1705</v>
      </c>
      <c r="C168" s="8" t="s">
        <v>1706</v>
      </c>
      <c r="D168" s="1" t="s">
        <v>1773</v>
      </c>
      <c r="E168" s="20" t="s">
        <v>1773</v>
      </c>
      <c r="F168" s="20" t="s">
        <v>1773</v>
      </c>
      <c r="G168" s="20" t="s">
        <v>1772</v>
      </c>
    </row>
    <row r="169" spans="1:7">
      <c r="A169" s="7" t="s">
        <v>409</v>
      </c>
      <c r="B169" s="30"/>
      <c r="C169" s="8" t="s">
        <v>1332</v>
      </c>
      <c r="D169" s="1" t="s">
        <v>1773</v>
      </c>
      <c r="E169" s="20" t="s">
        <v>1772</v>
      </c>
      <c r="F169" s="20" t="s">
        <v>1772</v>
      </c>
      <c r="G169" s="20" t="s">
        <v>1772</v>
      </c>
    </row>
    <row r="170" spans="1:7">
      <c r="A170" s="7" t="s">
        <v>494</v>
      </c>
      <c r="B170" s="30"/>
      <c r="C170" s="8" t="s">
        <v>1707</v>
      </c>
      <c r="D170" s="1" t="s">
        <v>1773</v>
      </c>
      <c r="E170" s="20" t="s">
        <v>1773</v>
      </c>
      <c r="F170" s="20" t="s">
        <v>1773</v>
      </c>
      <c r="G170" s="20" t="s">
        <v>1772</v>
      </c>
    </row>
    <row r="171" spans="1:7">
      <c r="A171" s="7" t="s">
        <v>410</v>
      </c>
      <c r="B171" s="30"/>
      <c r="C171" s="8" t="s">
        <v>1300</v>
      </c>
      <c r="D171" s="1" t="s">
        <v>1773</v>
      </c>
      <c r="E171" s="20" t="s">
        <v>1772</v>
      </c>
      <c r="F171" s="20" t="s">
        <v>1772</v>
      </c>
      <c r="G171" s="20" t="s">
        <v>1772</v>
      </c>
    </row>
    <row r="172" spans="1:7">
      <c r="A172" s="7" t="s">
        <v>413</v>
      </c>
      <c r="B172" s="30" t="s">
        <v>1560</v>
      </c>
      <c r="C172" s="8" t="s">
        <v>1561</v>
      </c>
      <c r="D172" s="1" t="s">
        <v>1773</v>
      </c>
      <c r="E172" s="20" t="s">
        <v>1773</v>
      </c>
      <c r="F172" s="20" t="s">
        <v>1772</v>
      </c>
      <c r="G172" s="20" t="s">
        <v>1772</v>
      </c>
    </row>
    <row r="173" spans="1:7">
      <c r="A173" s="7" t="s">
        <v>464</v>
      </c>
      <c r="B173" s="30"/>
      <c r="C173" s="8" t="s">
        <v>1336</v>
      </c>
      <c r="D173" s="1" t="s">
        <v>1773</v>
      </c>
      <c r="E173" s="20" t="s">
        <v>1772</v>
      </c>
      <c r="F173" s="20" t="s">
        <v>1773</v>
      </c>
      <c r="G173" s="20" t="s">
        <v>1772</v>
      </c>
    </row>
    <row r="174" spans="1:7">
      <c r="A174" s="7" t="s">
        <v>505</v>
      </c>
      <c r="B174" s="30" t="s">
        <v>1708</v>
      </c>
      <c r="C174" s="8" t="s">
        <v>1709</v>
      </c>
      <c r="D174" s="1" t="s">
        <v>1773</v>
      </c>
      <c r="E174" s="20" t="s">
        <v>1773</v>
      </c>
      <c r="F174" s="20" t="s">
        <v>1773</v>
      </c>
      <c r="G174" s="20" t="s">
        <v>1772</v>
      </c>
    </row>
    <row r="175" spans="1:7">
      <c r="A175" s="7" t="s">
        <v>509</v>
      </c>
      <c r="B175" s="30"/>
      <c r="C175" s="8" t="s">
        <v>1628</v>
      </c>
      <c r="D175" s="1" t="s">
        <v>1773</v>
      </c>
      <c r="E175" s="20" t="s">
        <v>1773</v>
      </c>
      <c r="F175" s="20" t="s">
        <v>1773</v>
      </c>
      <c r="G175" s="20" t="s">
        <v>1772</v>
      </c>
    </row>
    <row r="176" spans="1:7">
      <c r="A176" s="7" t="s">
        <v>427</v>
      </c>
      <c r="B176" s="30" t="s">
        <v>1710</v>
      </c>
      <c r="C176" s="8" t="s">
        <v>1567</v>
      </c>
      <c r="D176" s="1" t="s">
        <v>1773</v>
      </c>
      <c r="E176" s="20" t="s">
        <v>1773</v>
      </c>
      <c r="F176" s="20" t="s">
        <v>1772</v>
      </c>
      <c r="G176" s="20" t="s">
        <v>1772</v>
      </c>
    </row>
    <row r="177" spans="1:7">
      <c r="A177" s="7" t="s">
        <v>515</v>
      </c>
      <c r="B177" s="30"/>
      <c r="C177" s="8" t="s">
        <v>1009</v>
      </c>
      <c r="D177" s="1" t="s">
        <v>1773</v>
      </c>
      <c r="E177" s="20" t="s">
        <v>1773</v>
      </c>
      <c r="F177" s="20" t="s">
        <v>1773</v>
      </c>
      <c r="G177" s="20" t="s">
        <v>1772</v>
      </c>
    </row>
    <row r="178" spans="1:7">
      <c r="A178" s="7" t="s">
        <v>519</v>
      </c>
      <c r="B178" s="30"/>
      <c r="C178" s="8" t="s">
        <v>886</v>
      </c>
      <c r="D178" s="1" t="s">
        <v>1773</v>
      </c>
      <c r="E178" s="20" t="s">
        <v>1773</v>
      </c>
      <c r="F178" s="20" t="s">
        <v>1773</v>
      </c>
      <c r="G178" s="20" t="s">
        <v>1772</v>
      </c>
    </row>
    <row r="179" spans="1:7">
      <c r="A179" s="7" t="s">
        <v>523</v>
      </c>
      <c r="B179" s="30" t="s">
        <v>1711</v>
      </c>
      <c r="C179" s="8" t="s">
        <v>1712</v>
      </c>
      <c r="D179" s="1" t="s">
        <v>1773</v>
      </c>
      <c r="E179" s="20" t="s">
        <v>1773</v>
      </c>
      <c r="F179" s="20" t="s">
        <v>1773</v>
      </c>
      <c r="G179" s="20" t="s">
        <v>1772</v>
      </c>
    </row>
    <row r="180" spans="1:7">
      <c r="A180" s="7" t="s">
        <v>487</v>
      </c>
      <c r="B180" s="30"/>
      <c r="C180" s="8" t="s">
        <v>1228</v>
      </c>
      <c r="D180" s="1" t="s">
        <v>1773</v>
      </c>
      <c r="E180" s="20" t="s">
        <v>1772</v>
      </c>
      <c r="F180" s="20" t="s">
        <v>1773</v>
      </c>
      <c r="G180" s="20" t="s">
        <v>1772</v>
      </c>
    </row>
    <row r="181" spans="1:7">
      <c r="A181" s="7" t="s">
        <v>530</v>
      </c>
      <c r="B181" s="30"/>
      <c r="C181" s="8" t="s">
        <v>897</v>
      </c>
      <c r="D181" s="1" t="s">
        <v>1773</v>
      </c>
      <c r="E181" s="20" t="s">
        <v>1773</v>
      </c>
      <c r="F181" s="20" t="s">
        <v>1773</v>
      </c>
      <c r="G181" s="20" t="s">
        <v>1772</v>
      </c>
    </row>
    <row r="182" spans="1:7">
      <c r="A182" s="7" t="s">
        <v>450</v>
      </c>
      <c r="B182" s="30"/>
      <c r="C182" s="8" t="s">
        <v>1002</v>
      </c>
      <c r="D182" s="1" t="s">
        <v>1772</v>
      </c>
      <c r="E182" s="20" t="s">
        <v>1773</v>
      </c>
      <c r="F182" s="20" t="s">
        <v>1772</v>
      </c>
      <c r="G182" s="20" t="s">
        <v>1772</v>
      </c>
    </row>
    <row r="183" spans="1:7">
      <c r="A183" s="7" t="s">
        <v>535</v>
      </c>
      <c r="B183" s="30" t="s">
        <v>1713</v>
      </c>
      <c r="C183" s="8" t="s">
        <v>1059</v>
      </c>
      <c r="D183" s="1" t="s">
        <v>1773</v>
      </c>
      <c r="E183" s="20" t="s">
        <v>1773</v>
      </c>
      <c r="F183" s="20" t="s">
        <v>1773</v>
      </c>
      <c r="G183" s="20" t="s">
        <v>1772</v>
      </c>
    </row>
    <row r="184" spans="1:7">
      <c r="A184" s="7" t="s">
        <v>466</v>
      </c>
      <c r="B184" s="30"/>
      <c r="C184" s="8"/>
      <c r="D184" s="1" t="s">
        <v>1772</v>
      </c>
      <c r="E184" s="20" t="s">
        <v>1773</v>
      </c>
      <c r="F184" s="20" t="s">
        <v>1773</v>
      </c>
      <c r="G184" s="20" t="s">
        <v>1772</v>
      </c>
    </row>
    <row r="185" spans="1:7">
      <c r="A185" s="7" t="s">
        <v>492</v>
      </c>
      <c r="B185" s="30"/>
      <c r="C185" s="8"/>
      <c r="D185" s="1" t="s">
        <v>1773</v>
      </c>
      <c r="E185" s="20" t="s">
        <v>1772</v>
      </c>
      <c r="F185" s="20" t="s">
        <v>1773</v>
      </c>
      <c r="G185" s="20" t="s">
        <v>1772</v>
      </c>
    </row>
    <row r="186" spans="1:7">
      <c r="A186" s="7" t="s">
        <v>543</v>
      </c>
      <c r="B186" s="30"/>
      <c r="C186" s="8" t="s">
        <v>1714</v>
      </c>
      <c r="D186" s="1" t="s">
        <v>1773</v>
      </c>
      <c r="E186" s="20" t="s">
        <v>1773</v>
      </c>
      <c r="F186" s="20" t="s">
        <v>1773</v>
      </c>
      <c r="G186" s="20" t="s">
        <v>1772</v>
      </c>
    </row>
    <row r="187" spans="1:7">
      <c r="A187" s="7" t="s">
        <v>546</v>
      </c>
      <c r="B187" s="30" t="s">
        <v>1715</v>
      </c>
      <c r="C187" s="8" t="s">
        <v>1716</v>
      </c>
      <c r="D187" s="1" t="s">
        <v>1773</v>
      </c>
      <c r="E187" s="20" t="s">
        <v>1773</v>
      </c>
      <c r="F187" s="20" t="s">
        <v>1773</v>
      </c>
      <c r="G187" s="20" t="s">
        <v>1772</v>
      </c>
    </row>
    <row r="188" spans="1:7">
      <c r="A188" s="7" t="s">
        <v>481</v>
      </c>
      <c r="B188" s="30"/>
      <c r="C188" s="8" t="s">
        <v>1009</v>
      </c>
      <c r="D188" s="1" t="s">
        <v>1772</v>
      </c>
      <c r="E188" s="20" t="s">
        <v>1773</v>
      </c>
      <c r="F188" s="20" t="s">
        <v>1773</v>
      </c>
      <c r="G188" s="20" t="s">
        <v>1772</v>
      </c>
    </row>
    <row r="189" spans="1:7">
      <c r="A189" s="7" t="s">
        <v>552</v>
      </c>
      <c r="B189" s="30" t="s">
        <v>1717</v>
      </c>
      <c r="C189" s="8" t="s">
        <v>847</v>
      </c>
      <c r="D189" s="1" t="s">
        <v>1773</v>
      </c>
      <c r="E189" s="20" t="s">
        <v>1773</v>
      </c>
      <c r="F189" s="20" t="s">
        <v>1773</v>
      </c>
      <c r="G189" s="20" t="s">
        <v>1772</v>
      </c>
    </row>
    <row r="190" spans="1:7">
      <c r="A190" s="7" t="s">
        <v>465</v>
      </c>
      <c r="B190" s="30"/>
      <c r="C190" s="8"/>
      <c r="D190" s="1" t="s">
        <v>1773</v>
      </c>
      <c r="E190" s="20" t="s">
        <v>1773</v>
      </c>
      <c r="F190" s="20" t="s">
        <v>1772</v>
      </c>
      <c r="G190" s="20" t="s">
        <v>1772</v>
      </c>
    </row>
    <row r="191" spans="1:7">
      <c r="A191" s="7" t="s">
        <v>477</v>
      </c>
      <c r="B191" s="30" t="s">
        <v>1578</v>
      </c>
      <c r="C191" s="8" t="s">
        <v>1579</v>
      </c>
      <c r="D191" s="1" t="s">
        <v>1773</v>
      </c>
      <c r="E191" s="20" t="s">
        <v>1773</v>
      </c>
      <c r="F191" s="20" t="s">
        <v>1772</v>
      </c>
      <c r="G191" s="20" t="s">
        <v>1772</v>
      </c>
    </row>
    <row r="192" spans="1:7">
      <c r="A192" s="7" t="s">
        <v>561</v>
      </c>
      <c r="B192" s="30"/>
      <c r="C192" s="8" t="s">
        <v>1046</v>
      </c>
      <c r="D192" s="1" t="s">
        <v>1773</v>
      </c>
      <c r="E192" s="20" t="s">
        <v>1773</v>
      </c>
      <c r="F192" s="20" t="s">
        <v>1773</v>
      </c>
      <c r="G192" s="20" t="s">
        <v>1772</v>
      </c>
    </row>
    <row r="193" spans="1:7">
      <c r="A193" s="7" t="s">
        <v>565</v>
      </c>
      <c r="B193" s="30"/>
      <c r="C193" s="8" t="s">
        <v>1718</v>
      </c>
      <c r="D193" s="1" t="s">
        <v>1773</v>
      </c>
      <c r="E193" s="20" t="s">
        <v>1773</v>
      </c>
      <c r="F193" s="20" t="s">
        <v>1773</v>
      </c>
      <c r="G193" s="20" t="s">
        <v>1772</v>
      </c>
    </row>
    <row r="194" spans="1:7">
      <c r="A194" s="7" t="s">
        <v>482</v>
      </c>
      <c r="B194" s="30" t="s">
        <v>1362</v>
      </c>
      <c r="C194" s="8" t="s">
        <v>1363</v>
      </c>
      <c r="D194" s="1" t="s">
        <v>1773</v>
      </c>
      <c r="E194" s="20" t="s">
        <v>1772</v>
      </c>
      <c r="F194" s="20" t="s">
        <v>1772</v>
      </c>
      <c r="G194" s="20" t="s">
        <v>1772</v>
      </c>
    </row>
    <row r="195" spans="1:7">
      <c r="A195" s="7" t="s">
        <v>506</v>
      </c>
      <c r="B195" s="30"/>
      <c r="C195" s="8" t="s">
        <v>897</v>
      </c>
      <c r="D195" s="1" t="s">
        <v>1772</v>
      </c>
      <c r="E195" s="20" t="s">
        <v>1773</v>
      </c>
      <c r="F195" s="20" t="s">
        <v>1773</v>
      </c>
      <c r="G195" s="20" t="s">
        <v>1772</v>
      </c>
    </row>
    <row r="196" spans="1:7">
      <c r="A196" s="7" t="s">
        <v>488</v>
      </c>
      <c r="B196" s="30" t="s">
        <v>1364</v>
      </c>
      <c r="C196" s="8" t="s">
        <v>1365</v>
      </c>
      <c r="D196" s="1" t="s">
        <v>1773</v>
      </c>
      <c r="E196" s="20" t="s">
        <v>1772</v>
      </c>
      <c r="F196" s="20" t="s">
        <v>1772</v>
      </c>
      <c r="G196" s="20" t="s">
        <v>1772</v>
      </c>
    </row>
    <row r="197" spans="1:7">
      <c r="A197" s="7" t="s">
        <v>541</v>
      </c>
      <c r="B197" s="30" t="s">
        <v>1366</v>
      </c>
      <c r="C197" s="8" t="s">
        <v>1367</v>
      </c>
      <c r="D197" s="1" t="s">
        <v>1773</v>
      </c>
      <c r="E197" s="20" t="s">
        <v>1772</v>
      </c>
      <c r="F197" s="20" t="s">
        <v>1773</v>
      </c>
      <c r="G197" s="20" t="s">
        <v>1772</v>
      </c>
    </row>
    <row r="198" spans="1:7">
      <c r="A198" s="7" t="s">
        <v>493</v>
      </c>
      <c r="B198" s="30"/>
      <c r="C198" s="8" t="s">
        <v>1582</v>
      </c>
      <c r="D198" s="1" t="s">
        <v>1773</v>
      </c>
      <c r="E198" s="20" t="s">
        <v>1773</v>
      </c>
      <c r="F198" s="20" t="s">
        <v>1772</v>
      </c>
      <c r="G198" s="20" t="s">
        <v>1772</v>
      </c>
    </row>
    <row r="199" spans="1:7">
      <c r="A199" s="7" t="s">
        <v>581</v>
      </c>
      <c r="B199" s="30"/>
      <c r="C199" s="8" t="s">
        <v>1719</v>
      </c>
      <c r="D199" s="1" t="s">
        <v>1773</v>
      </c>
      <c r="E199" s="20" t="s">
        <v>1773</v>
      </c>
      <c r="F199" s="20" t="s">
        <v>1773</v>
      </c>
      <c r="G199" s="20" t="s">
        <v>1772</v>
      </c>
    </row>
    <row r="200" spans="1:7">
      <c r="A200" s="7" t="s">
        <v>584</v>
      </c>
      <c r="B200" s="30" t="s">
        <v>1797</v>
      </c>
      <c r="C200" s="8" t="s">
        <v>1720</v>
      </c>
      <c r="D200" s="1" t="s">
        <v>1773</v>
      </c>
      <c r="E200" s="20" t="s">
        <v>1773</v>
      </c>
      <c r="F200" s="20" t="s">
        <v>1773</v>
      </c>
      <c r="G200" s="20" t="s">
        <v>1772</v>
      </c>
    </row>
    <row r="201" spans="1:7">
      <c r="A201" s="7" t="s">
        <v>588</v>
      </c>
      <c r="B201" s="30"/>
      <c r="C201" s="8" t="s">
        <v>856</v>
      </c>
      <c r="D201" s="1" t="s">
        <v>1773</v>
      </c>
      <c r="E201" s="20" t="s">
        <v>1773</v>
      </c>
      <c r="F201" s="20" t="s">
        <v>1773</v>
      </c>
      <c r="G201" s="20" t="s">
        <v>1772</v>
      </c>
    </row>
    <row r="202" spans="1:7">
      <c r="A202" s="7" t="s">
        <v>524</v>
      </c>
      <c r="B202" s="30"/>
      <c r="C202" s="8"/>
      <c r="D202" s="1" t="s">
        <v>1772</v>
      </c>
      <c r="E202" s="20" t="s">
        <v>1773</v>
      </c>
      <c r="F202" s="20" t="s">
        <v>1773</v>
      </c>
      <c r="G202" s="20" t="s">
        <v>1772</v>
      </c>
    </row>
    <row r="203" spans="1:7">
      <c r="A203" s="7" t="s">
        <v>504</v>
      </c>
      <c r="B203" s="30"/>
      <c r="C203" s="8"/>
      <c r="D203" s="1" t="s">
        <v>1773</v>
      </c>
      <c r="E203" s="20" t="s">
        <v>1773</v>
      </c>
      <c r="F203" s="20" t="s">
        <v>1772</v>
      </c>
      <c r="G203" s="20" t="s">
        <v>1772</v>
      </c>
    </row>
    <row r="204" spans="1:7">
      <c r="A204" s="7" t="s">
        <v>596</v>
      </c>
      <c r="B204" s="30"/>
      <c r="C204" s="8"/>
      <c r="D204" s="1" t="s">
        <v>1773</v>
      </c>
      <c r="E204" s="20" t="s">
        <v>1773</v>
      </c>
      <c r="F204" s="20" t="s">
        <v>1773</v>
      </c>
      <c r="G204" s="20" t="s">
        <v>1772</v>
      </c>
    </row>
    <row r="205" spans="1:7">
      <c r="A205" s="7" t="s">
        <v>598</v>
      </c>
      <c r="B205" s="30" t="s">
        <v>1721</v>
      </c>
      <c r="C205" s="8" t="s">
        <v>1722</v>
      </c>
      <c r="D205" s="1" t="s">
        <v>1773</v>
      </c>
      <c r="E205" s="20" t="s">
        <v>1773</v>
      </c>
      <c r="F205" s="20" t="s">
        <v>1773</v>
      </c>
      <c r="G205" s="20" t="s">
        <v>1772</v>
      </c>
    </row>
    <row r="206" spans="1:7">
      <c r="A206" s="7" t="s">
        <v>536</v>
      </c>
      <c r="B206" s="30" t="s">
        <v>1792</v>
      </c>
      <c r="C206" s="8" t="s">
        <v>935</v>
      </c>
      <c r="D206" s="1" t="s">
        <v>1772</v>
      </c>
      <c r="E206" s="20" t="s">
        <v>1773</v>
      </c>
      <c r="F206" s="20" t="s">
        <v>1773</v>
      </c>
      <c r="G206" s="20" t="s">
        <v>1772</v>
      </c>
    </row>
    <row r="207" spans="1:7">
      <c r="A207" s="7" t="s">
        <v>604</v>
      </c>
      <c r="B207" s="30"/>
      <c r="C207" s="8" t="s">
        <v>1723</v>
      </c>
      <c r="D207" s="1" t="s">
        <v>1773</v>
      </c>
      <c r="E207" s="20" t="s">
        <v>1773</v>
      </c>
      <c r="F207" s="20" t="s">
        <v>1773</v>
      </c>
      <c r="G207" s="20" t="s">
        <v>1772</v>
      </c>
    </row>
    <row r="208" spans="1:7">
      <c r="A208" s="7" t="s">
        <v>607</v>
      </c>
      <c r="B208" s="30"/>
      <c r="C208" s="8" t="s">
        <v>974</v>
      </c>
      <c r="D208" s="1" t="s">
        <v>1773</v>
      </c>
      <c r="E208" s="20" t="s">
        <v>1773</v>
      </c>
      <c r="F208" s="20" t="s">
        <v>1773</v>
      </c>
      <c r="G208" s="20" t="s">
        <v>1772</v>
      </c>
    </row>
    <row r="209" spans="1:7">
      <c r="A209" s="7" t="s">
        <v>544</v>
      </c>
      <c r="B209" s="30"/>
      <c r="C209" s="8"/>
      <c r="D209" s="1" t="s">
        <v>1772</v>
      </c>
      <c r="E209" s="20" t="s">
        <v>1773</v>
      </c>
      <c r="F209" s="20" t="s">
        <v>1773</v>
      </c>
      <c r="G209" s="20" t="s">
        <v>1772</v>
      </c>
    </row>
    <row r="210" spans="1:7">
      <c r="A210" s="7" t="s">
        <v>612</v>
      </c>
      <c r="B210" s="30" t="s">
        <v>1724</v>
      </c>
      <c r="C210" s="8" t="s">
        <v>1725</v>
      </c>
      <c r="D210" s="1" t="s">
        <v>1773</v>
      </c>
      <c r="E210" s="20" t="s">
        <v>1773</v>
      </c>
      <c r="F210" s="20" t="s">
        <v>1773</v>
      </c>
      <c r="G210" s="20" t="s">
        <v>1772</v>
      </c>
    </row>
    <row r="211" spans="1:7">
      <c r="A211" s="7" t="s">
        <v>615</v>
      </c>
      <c r="B211" s="30"/>
      <c r="C211" s="8" t="s">
        <v>897</v>
      </c>
      <c r="D211" s="1" t="s">
        <v>1773</v>
      </c>
      <c r="E211" s="20" t="s">
        <v>1773</v>
      </c>
      <c r="F211" s="20" t="s">
        <v>1773</v>
      </c>
      <c r="G211" s="20" t="s">
        <v>1772</v>
      </c>
    </row>
    <row r="212" spans="1:7">
      <c r="A212" s="7" t="s">
        <v>549</v>
      </c>
      <c r="B212" s="30"/>
      <c r="C212" s="8" t="s">
        <v>1034</v>
      </c>
      <c r="D212" s="1" t="s">
        <v>1772</v>
      </c>
      <c r="E212" s="20" t="s">
        <v>1773</v>
      </c>
      <c r="F212" s="20" t="s">
        <v>1773</v>
      </c>
      <c r="G212" s="20" t="s">
        <v>1772</v>
      </c>
    </row>
    <row r="213" spans="1:7">
      <c r="A213" s="7" t="s">
        <v>620</v>
      </c>
      <c r="B213" s="30"/>
      <c r="C213" s="8" t="s">
        <v>1726</v>
      </c>
      <c r="D213" s="1" t="s">
        <v>1773</v>
      </c>
      <c r="E213" s="20" t="s">
        <v>1773</v>
      </c>
      <c r="F213" s="20" t="s">
        <v>1773</v>
      </c>
      <c r="G213" s="20" t="s">
        <v>1772</v>
      </c>
    </row>
    <row r="214" spans="1:7">
      <c r="A214" s="7" t="s">
        <v>514</v>
      </c>
      <c r="B214" s="30"/>
      <c r="C214" s="8"/>
      <c r="D214" s="1" t="s">
        <v>1772</v>
      </c>
      <c r="E214" s="20" t="s">
        <v>1773</v>
      </c>
      <c r="F214" s="20" t="s">
        <v>1772</v>
      </c>
      <c r="G214" s="20" t="s">
        <v>1772</v>
      </c>
    </row>
    <row r="215" spans="1:7">
      <c r="A215" s="7" t="s">
        <v>625</v>
      </c>
      <c r="B215" s="30" t="s">
        <v>1727</v>
      </c>
      <c r="C215" s="8" t="s">
        <v>1728</v>
      </c>
      <c r="D215" s="1" t="s">
        <v>1773</v>
      </c>
      <c r="E215" s="20" t="s">
        <v>1773</v>
      </c>
      <c r="F215" s="20" t="s">
        <v>1773</v>
      </c>
      <c r="G215" s="20" t="s">
        <v>1772</v>
      </c>
    </row>
    <row r="216" spans="1:7">
      <c r="A216" s="7" t="s">
        <v>627</v>
      </c>
      <c r="B216" s="30" t="s">
        <v>1729</v>
      </c>
      <c r="C216" s="8"/>
      <c r="D216" s="1" t="s">
        <v>1773</v>
      </c>
      <c r="E216" s="20" t="s">
        <v>1773</v>
      </c>
      <c r="F216" s="20" t="s">
        <v>1773</v>
      </c>
      <c r="G216" s="20" t="s">
        <v>1772</v>
      </c>
    </row>
    <row r="217" spans="1:7">
      <c r="A217" s="7" t="s">
        <v>559</v>
      </c>
      <c r="B217" s="30" t="s">
        <v>1374</v>
      </c>
      <c r="C217" s="8" t="s">
        <v>1375</v>
      </c>
      <c r="D217" s="1" t="s">
        <v>1773</v>
      </c>
      <c r="E217" s="20" t="s">
        <v>1772</v>
      </c>
      <c r="F217" s="20" t="s">
        <v>1773</v>
      </c>
      <c r="G217" s="20" t="s">
        <v>1772</v>
      </c>
    </row>
    <row r="218" spans="1:7">
      <c r="A218" s="7" t="s">
        <v>563</v>
      </c>
      <c r="B218" s="30" t="s">
        <v>1376</v>
      </c>
      <c r="C218" s="8" t="s">
        <v>1377</v>
      </c>
      <c r="D218" s="1" t="s">
        <v>1773</v>
      </c>
      <c r="E218" s="20" t="s">
        <v>1772</v>
      </c>
      <c r="F218" s="20" t="s">
        <v>1773</v>
      </c>
      <c r="G218" s="20" t="s">
        <v>1772</v>
      </c>
    </row>
    <row r="219" spans="1:7">
      <c r="A219" s="7" t="s">
        <v>635</v>
      </c>
      <c r="B219" s="30" t="s">
        <v>1730</v>
      </c>
      <c r="C219" s="8" t="s">
        <v>1258</v>
      </c>
      <c r="D219" s="1" t="s">
        <v>1773</v>
      </c>
      <c r="E219" s="20" t="s">
        <v>1773</v>
      </c>
      <c r="F219" s="20" t="s">
        <v>1773</v>
      </c>
      <c r="G219" s="20" t="s">
        <v>1772</v>
      </c>
    </row>
    <row r="220" spans="1:7">
      <c r="A220" s="7" t="s">
        <v>529</v>
      </c>
      <c r="B220" s="30"/>
      <c r="C220" s="8" t="s">
        <v>935</v>
      </c>
      <c r="D220" s="1" t="s">
        <v>1773</v>
      </c>
      <c r="E220" s="20" t="s">
        <v>1772</v>
      </c>
      <c r="F220" s="20" t="s">
        <v>1772</v>
      </c>
      <c r="G220" s="20" t="s">
        <v>1772</v>
      </c>
    </row>
    <row r="221" spans="1:7">
      <c r="A221" s="7" t="s">
        <v>532</v>
      </c>
      <c r="B221" s="30" t="s">
        <v>1040</v>
      </c>
      <c r="C221" s="8" t="s">
        <v>1041</v>
      </c>
      <c r="D221" s="1" t="s">
        <v>1772</v>
      </c>
      <c r="E221" s="20" t="s">
        <v>1773</v>
      </c>
      <c r="F221" s="20" t="s">
        <v>1772</v>
      </c>
      <c r="G221" s="20" t="s">
        <v>1772</v>
      </c>
    </row>
    <row r="222" spans="1:7">
      <c r="A222" s="7" t="s">
        <v>576</v>
      </c>
      <c r="B222" s="30"/>
      <c r="C222" s="8" t="s">
        <v>1044</v>
      </c>
      <c r="D222" s="1" t="s">
        <v>1772</v>
      </c>
      <c r="E222" s="20" t="s">
        <v>1773</v>
      </c>
      <c r="F222" s="20" t="s">
        <v>1773</v>
      </c>
      <c r="G222" s="20" t="s">
        <v>1772</v>
      </c>
    </row>
    <row r="223" spans="1:7">
      <c r="A223" s="7" t="s">
        <v>645</v>
      </c>
      <c r="B223" s="30"/>
      <c r="C223" s="8" t="s">
        <v>1608</v>
      </c>
      <c r="D223" s="1" t="s">
        <v>1773</v>
      </c>
      <c r="E223" s="20" t="s">
        <v>1773</v>
      </c>
      <c r="F223" s="20" t="s">
        <v>1773</v>
      </c>
      <c r="G223" s="20" t="s">
        <v>1772</v>
      </c>
    </row>
    <row r="224" spans="1:7">
      <c r="A224" s="7" t="s">
        <v>585</v>
      </c>
      <c r="B224" s="30"/>
      <c r="C224" s="8"/>
      <c r="D224" s="1" t="s">
        <v>1772</v>
      </c>
      <c r="E224" s="20" t="s">
        <v>1773</v>
      </c>
      <c r="F224" s="20" t="s">
        <v>1773</v>
      </c>
      <c r="G224" s="20" t="s">
        <v>1772</v>
      </c>
    </row>
    <row r="225" spans="1:7">
      <c r="A225" s="7" t="s">
        <v>651</v>
      </c>
      <c r="B225" s="30"/>
      <c r="C225" s="8" t="s">
        <v>1731</v>
      </c>
      <c r="D225" s="1" t="s">
        <v>1773</v>
      </c>
      <c r="E225" s="20" t="s">
        <v>1773</v>
      </c>
      <c r="F225" s="20" t="s">
        <v>1773</v>
      </c>
      <c r="G225" s="20" t="s">
        <v>1772</v>
      </c>
    </row>
    <row r="226" spans="1:7">
      <c r="A226" s="7" t="s">
        <v>653</v>
      </c>
      <c r="B226" s="30"/>
      <c r="C226" s="8" t="s">
        <v>1732</v>
      </c>
      <c r="D226" s="1" t="s">
        <v>1773</v>
      </c>
      <c r="E226" s="20" t="s">
        <v>1773</v>
      </c>
      <c r="F226" s="20" t="s">
        <v>1773</v>
      </c>
      <c r="G226" s="20" t="s">
        <v>1772</v>
      </c>
    </row>
    <row r="227" spans="1:7">
      <c r="A227" s="7" t="s">
        <v>656</v>
      </c>
      <c r="B227" s="30"/>
      <c r="C227" s="8" t="s">
        <v>1733</v>
      </c>
      <c r="D227" s="1" t="s">
        <v>1773</v>
      </c>
      <c r="E227" s="20" t="s">
        <v>1773</v>
      </c>
      <c r="F227" s="20" t="s">
        <v>1773</v>
      </c>
      <c r="G227" s="20" t="s">
        <v>1772</v>
      </c>
    </row>
    <row r="228" spans="1:7">
      <c r="A228" s="7" t="s">
        <v>579</v>
      </c>
      <c r="B228" s="30"/>
      <c r="C228" s="8"/>
      <c r="D228" s="1" t="s">
        <v>1773</v>
      </c>
      <c r="E228" s="20" t="s">
        <v>1772</v>
      </c>
      <c r="F228" s="20" t="s">
        <v>1773</v>
      </c>
      <c r="G228" s="20" t="s">
        <v>1772</v>
      </c>
    </row>
    <row r="229" spans="1:7">
      <c r="A229" s="7" t="s">
        <v>605</v>
      </c>
      <c r="B229" s="30"/>
      <c r="C229" s="8"/>
      <c r="D229" s="1" t="s">
        <v>1772</v>
      </c>
      <c r="E229" s="20" t="s">
        <v>1773</v>
      </c>
      <c r="F229" s="20" t="s">
        <v>1773</v>
      </c>
      <c r="G229" s="20" t="s">
        <v>1772</v>
      </c>
    </row>
    <row r="230" spans="1:7">
      <c r="A230" s="7" t="s">
        <v>613</v>
      </c>
      <c r="B230" s="30" t="s">
        <v>1058</v>
      </c>
      <c r="C230" s="8" t="s">
        <v>1059</v>
      </c>
      <c r="D230" s="1" t="s">
        <v>1772</v>
      </c>
      <c r="E230" s="20" t="s">
        <v>1773</v>
      </c>
      <c r="F230" s="20" t="s">
        <v>1773</v>
      </c>
      <c r="G230" s="20" t="s">
        <v>1772</v>
      </c>
    </row>
    <row r="231" spans="1:7">
      <c r="A231" s="7" t="s">
        <v>668</v>
      </c>
      <c r="B231" s="30"/>
      <c r="C231" s="8"/>
      <c r="D231" s="1" t="s">
        <v>1773</v>
      </c>
      <c r="E231" s="20" t="s">
        <v>1773</v>
      </c>
      <c r="F231" s="20" t="s">
        <v>1773</v>
      </c>
      <c r="G231" s="20" t="s">
        <v>1772</v>
      </c>
    </row>
    <row r="232" spans="1:7">
      <c r="A232" s="7" t="s">
        <v>594</v>
      </c>
      <c r="B232" s="30"/>
      <c r="C232" s="8" t="s">
        <v>974</v>
      </c>
      <c r="D232" s="1" t="s">
        <v>1773</v>
      </c>
      <c r="E232" s="20" t="s">
        <v>1772</v>
      </c>
      <c r="F232" s="20" t="s">
        <v>1773</v>
      </c>
      <c r="G232" s="20" t="s">
        <v>1772</v>
      </c>
    </row>
    <row r="233" spans="1:7">
      <c r="A233" s="7" t="s">
        <v>578</v>
      </c>
      <c r="B233" s="30"/>
      <c r="C233" s="8" t="s">
        <v>1608</v>
      </c>
      <c r="D233" s="1" t="s">
        <v>1773</v>
      </c>
      <c r="E233" s="20" t="s">
        <v>1773</v>
      </c>
      <c r="F233" s="20" t="s">
        <v>1772</v>
      </c>
      <c r="G233" s="20" t="s">
        <v>1772</v>
      </c>
    </row>
    <row r="234" spans="1:7">
      <c r="A234" s="7" t="s">
        <v>677</v>
      </c>
      <c r="B234" s="30" t="s">
        <v>1734</v>
      </c>
      <c r="C234" s="8" t="s">
        <v>1735</v>
      </c>
      <c r="D234" s="1" t="s">
        <v>1773</v>
      </c>
      <c r="E234" s="20" t="s">
        <v>1773</v>
      </c>
      <c r="F234" s="20" t="s">
        <v>1773</v>
      </c>
      <c r="G234" s="20" t="s">
        <v>1772</v>
      </c>
    </row>
    <row r="235" spans="1:7">
      <c r="A235" s="7" t="s">
        <v>600</v>
      </c>
      <c r="B235" s="30"/>
      <c r="C235" s="8" t="s">
        <v>1394</v>
      </c>
      <c r="D235" s="1" t="s">
        <v>1773</v>
      </c>
      <c r="E235" s="20" t="s">
        <v>1772</v>
      </c>
      <c r="F235" s="20" t="s">
        <v>1772</v>
      </c>
      <c r="G235" s="20" t="s">
        <v>1772</v>
      </c>
    </row>
    <row r="236" spans="1:7">
      <c r="A236" s="7" t="s">
        <v>683</v>
      </c>
      <c r="B236" s="30" t="s">
        <v>1736</v>
      </c>
      <c r="C236" s="8" t="s">
        <v>1737</v>
      </c>
      <c r="D236" s="1" t="s">
        <v>1773</v>
      </c>
      <c r="E236" s="20" t="s">
        <v>1773</v>
      </c>
      <c r="F236" s="20" t="s">
        <v>1773</v>
      </c>
      <c r="G236" s="20" t="s">
        <v>1772</v>
      </c>
    </row>
    <row r="237" spans="1:7">
      <c r="A237" s="7" t="s">
        <v>686</v>
      </c>
      <c r="B237" s="30" t="s">
        <v>1738</v>
      </c>
      <c r="C237" s="8" t="s">
        <v>1739</v>
      </c>
      <c r="D237" s="1" t="s">
        <v>1773</v>
      </c>
      <c r="E237" s="20" t="s">
        <v>1773</v>
      </c>
      <c r="F237" s="20" t="s">
        <v>1773</v>
      </c>
      <c r="G237" s="20" t="s">
        <v>1772</v>
      </c>
    </row>
    <row r="238" spans="1:7">
      <c r="A238" s="7" t="s">
        <v>614</v>
      </c>
      <c r="B238" s="30"/>
      <c r="C238" s="8" t="s">
        <v>1397</v>
      </c>
      <c r="D238" s="1" t="s">
        <v>1773</v>
      </c>
      <c r="E238" s="20" t="s">
        <v>1772</v>
      </c>
      <c r="F238" s="20" t="s">
        <v>1772</v>
      </c>
      <c r="G238" s="20" t="s">
        <v>1772</v>
      </c>
    </row>
    <row r="239" spans="1:7">
      <c r="A239" s="7" t="s">
        <v>692</v>
      </c>
      <c r="B239" s="30" t="s">
        <v>1740</v>
      </c>
      <c r="C239" s="8" t="s">
        <v>1741</v>
      </c>
      <c r="D239" s="1" t="s">
        <v>1773</v>
      </c>
      <c r="E239" s="20" t="s">
        <v>1773</v>
      </c>
      <c r="F239" s="20" t="s">
        <v>1773</v>
      </c>
      <c r="G239" s="20" t="s">
        <v>1772</v>
      </c>
    </row>
    <row r="240" spans="1:7">
      <c r="A240" s="7" t="s">
        <v>696</v>
      </c>
      <c r="B240" s="30" t="s">
        <v>1742</v>
      </c>
      <c r="C240" s="8" t="s">
        <v>1743</v>
      </c>
      <c r="D240" s="1" t="s">
        <v>1773</v>
      </c>
      <c r="E240" s="20" t="s">
        <v>1773</v>
      </c>
      <c r="F240" s="20" t="s">
        <v>1773</v>
      </c>
      <c r="G240" s="20" t="s">
        <v>1772</v>
      </c>
    </row>
    <row r="241" spans="1:7">
      <c r="A241" s="7" t="s">
        <v>699</v>
      </c>
      <c r="B241" s="30"/>
      <c r="C241" s="8" t="s">
        <v>1359</v>
      </c>
      <c r="D241" s="1" t="s">
        <v>1773</v>
      </c>
      <c r="E241" s="20" t="s">
        <v>1773</v>
      </c>
      <c r="F241" s="20" t="s">
        <v>1773</v>
      </c>
      <c r="G241" s="20" t="s">
        <v>1772</v>
      </c>
    </row>
    <row r="242" spans="1:7">
      <c r="A242" s="7" t="s">
        <v>703</v>
      </c>
      <c r="B242" s="30" t="s">
        <v>1744</v>
      </c>
      <c r="C242" s="8" t="s">
        <v>1745</v>
      </c>
      <c r="D242" s="1" t="s">
        <v>1773</v>
      </c>
      <c r="E242" s="20" t="s">
        <v>1773</v>
      </c>
      <c r="F242" s="20" t="s">
        <v>1773</v>
      </c>
      <c r="G242" s="20" t="s">
        <v>1772</v>
      </c>
    </row>
    <row r="243" spans="1:7">
      <c r="A243" s="7" t="s">
        <v>646</v>
      </c>
      <c r="B243" s="30" t="s">
        <v>1076</v>
      </c>
      <c r="C243" s="8" t="s">
        <v>1077</v>
      </c>
      <c r="D243" s="1" t="s">
        <v>1772</v>
      </c>
      <c r="E243" s="20" t="s">
        <v>1773</v>
      </c>
      <c r="F243" s="20" t="s">
        <v>1773</v>
      </c>
      <c r="G243" s="20" t="s">
        <v>1772</v>
      </c>
    </row>
    <row r="244" spans="1:7">
      <c r="A244" s="7" t="s">
        <v>709</v>
      </c>
      <c r="B244" s="30"/>
      <c r="C244" s="8" t="s">
        <v>1746</v>
      </c>
      <c r="D244" s="1" t="s">
        <v>1773</v>
      </c>
      <c r="E244" s="20" t="s">
        <v>1773</v>
      </c>
      <c r="F244" s="20" t="s">
        <v>1773</v>
      </c>
      <c r="G244" s="20" t="s">
        <v>1772</v>
      </c>
    </row>
    <row r="245" spans="1:7">
      <c r="A245" s="7" t="s">
        <v>640</v>
      </c>
      <c r="B245" s="30" t="s">
        <v>1078</v>
      </c>
      <c r="C245" s="8" t="s">
        <v>1079</v>
      </c>
      <c r="D245" s="1" t="s">
        <v>1772</v>
      </c>
      <c r="E245" s="20" t="s">
        <v>1773</v>
      </c>
      <c r="F245" s="20" t="s">
        <v>1772</v>
      </c>
      <c r="G245" s="20" t="s">
        <v>1772</v>
      </c>
    </row>
    <row r="246" spans="1:7">
      <c r="A246" s="7" t="s">
        <v>649</v>
      </c>
      <c r="B246" s="30"/>
      <c r="C246" s="8" t="s">
        <v>999</v>
      </c>
      <c r="D246" s="1" t="s">
        <v>1773</v>
      </c>
      <c r="E246" s="20" t="s">
        <v>1772</v>
      </c>
      <c r="F246" s="20" t="s">
        <v>1773</v>
      </c>
      <c r="G246" s="20" t="s">
        <v>1772</v>
      </c>
    </row>
    <row r="247" spans="1:7">
      <c r="A247" s="7" t="s">
        <v>716</v>
      </c>
      <c r="B247" s="30"/>
      <c r="C247" s="8" t="s">
        <v>1747</v>
      </c>
      <c r="D247" s="1" t="s">
        <v>1773</v>
      </c>
      <c r="E247" s="20" t="s">
        <v>1773</v>
      </c>
      <c r="F247" s="20" t="s">
        <v>1773</v>
      </c>
      <c r="G247" s="20" t="s">
        <v>1772</v>
      </c>
    </row>
    <row r="248" spans="1:7">
      <c r="A248" s="7" t="s">
        <v>720</v>
      </c>
      <c r="B248" s="30" t="s">
        <v>1748</v>
      </c>
      <c r="C248" s="8" t="s">
        <v>1749</v>
      </c>
      <c r="D248" s="1" t="s">
        <v>1773</v>
      </c>
      <c r="E248" s="20" t="s">
        <v>1773</v>
      </c>
      <c r="F248" s="20" t="s">
        <v>1773</v>
      </c>
      <c r="G248" s="20" t="s">
        <v>1772</v>
      </c>
    </row>
    <row r="249" spans="1:7">
      <c r="A249" s="7" t="s">
        <v>724</v>
      </c>
      <c r="B249" s="30" t="s">
        <v>1750</v>
      </c>
      <c r="C249" s="8" t="s">
        <v>1751</v>
      </c>
      <c r="D249" s="1" t="s">
        <v>1773</v>
      </c>
      <c r="E249" s="20" t="s">
        <v>1773</v>
      </c>
      <c r="F249" s="20" t="s">
        <v>1773</v>
      </c>
      <c r="G249" s="20" t="s">
        <v>1772</v>
      </c>
    </row>
    <row r="250" spans="1:7">
      <c r="A250" s="7" t="s">
        <v>655</v>
      </c>
      <c r="B250" s="30" t="s">
        <v>1412</v>
      </c>
      <c r="C250" s="8"/>
      <c r="D250" s="1" t="s">
        <v>1773</v>
      </c>
      <c r="E250" s="20" t="s">
        <v>1772</v>
      </c>
      <c r="F250" s="20" t="s">
        <v>1772</v>
      </c>
      <c r="G250" s="20" t="s">
        <v>1772</v>
      </c>
    </row>
    <row r="251" spans="1:7">
      <c r="A251" s="7" t="s">
        <v>728</v>
      </c>
      <c r="B251" s="30" t="s">
        <v>1752</v>
      </c>
      <c r="C251" s="8" t="s">
        <v>1753</v>
      </c>
      <c r="D251" s="1" t="s">
        <v>1773</v>
      </c>
      <c r="E251" s="20" t="s">
        <v>1773</v>
      </c>
      <c r="F251" s="20" t="s">
        <v>1773</v>
      </c>
      <c r="G251" s="20" t="s">
        <v>1772</v>
      </c>
    </row>
    <row r="252" spans="1:7">
      <c r="A252" s="7" t="s">
        <v>675</v>
      </c>
      <c r="B252" s="30"/>
      <c r="C252" s="8" t="s">
        <v>1044</v>
      </c>
      <c r="D252" s="1" t="s">
        <v>1773</v>
      </c>
      <c r="E252" s="20" t="s">
        <v>1772</v>
      </c>
      <c r="F252" s="20" t="s">
        <v>1773</v>
      </c>
      <c r="G252" s="20" t="s">
        <v>1772</v>
      </c>
    </row>
    <row r="253" spans="1:7">
      <c r="A253" s="7" t="s">
        <v>662</v>
      </c>
      <c r="B253" s="30" t="s">
        <v>1624</v>
      </c>
      <c r="C253" s="8" t="s">
        <v>1625</v>
      </c>
      <c r="D253" s="1" t="s">
        <v>1773</v>
      </c>
      <c r="E253" s="20" t="s">
        <v>1773</v>
      </c>
      <c r="F253" s="20" t="s">
        <v>1772</v>
      </c>
      <c r="G253" s="20" t="s">
        <v>1772</v>
      </c>
    </row>
    <row r="254" spans="1:7">
      <c r="A254" s="7" t="s">
        <v>735</v>
      </c>
      <c r="B254" s="30"/>
      <c r="C254" s="8" t="s">
        <v>1754</v>
      </c>
      <c r="D254" s="1" t="s">
        <v>1773</v>
      </c>
      <c r="E254" s="20" t="s">
        <v>1773</v>
      </c>
      <c r="F254" s="20" t="s">
        <v>1773</v>
      </c>
      <c r="G254" s="20" t="s">
        <v>1772</v>
      </c>
    </row>
    <row r="255" spans="1:7">
      <c r="A255" s="7" t="s">
        <v>679</v>
      </c>
      <c r="B255" s="30" t="s">
        <v>1630</v>
      </c>
      <c r="C255" s="8" t="s">
        <v>1631</v>
      </c>
      <c r="D255" s="1" t="s">
        <v>1773</v>
      </c>
      <c r="E255" s="20" t="s">
        <v>1773</v>
      </c>
      <c r="F255" s="20" t="s">
        <v>1772</v>
      </c>
      <c r="G255" s="20" t="s">
        <v>1772</v>
      </c>
    </row>
    <row r="256" spans="1:7">
      <c r="A256" s="7" t="s">
        <v>682</v>
      </c>
      <c r="B256" s="30"/>
      <c r="C256" s="8" t="s">
        <v>1422</v>
      </c>
      <c r="D256" s="1" t="s">
        <v>1773</v>
      </c>
      <c r="E256" s="20" t="s">
        <v>1772</v>
      </c>
      <c r="F256" s="20" t="s">
        <v>1772</v>
      </c>
      <c r="G256" s="20" t="s">
        <v>1772</v>
      </c>
    </row>
    <row r="257" spans="1:7">
      <c r="A257" s="7" t="s">
        <v>704</v>
      </c>
      <c r="B257" s="30" t="s">
        <v>1779</v>
      </c>
      <c r="C257" s="8" t="s">
        <v>1102</v>
      </c>
      <c r="D257" s="1" t="s">
        <v>1772</v>
      </c>
      <c r="E257" s="20" t="s">
        <v>1773</v>
      </c>
      <c r="F257" s="20" t="s">
        <v>1773</v>
      </c>
      <c r="G257" s="20" t="s">
        <v>1772</v>
      </c>
    </row>
    <row r="258" spans="1:7">
      <c r="A258" s="7" t="s">
        <v>747</v>
      </c>
      <c r="B258" s="30" t="s">
        <v>1755</v>
      </c>
      <c r="C258" s="8" t="s">
        <v>1756</v>
      </c>
      <c r="D258" s="1" t="s">
        <v>1773</v>
      </c>
      <c r="E258" s="20" t="s">
        <v>1773</v>
      </c>
      <c r="F258" s="20" t="s">
        <v>1773</v>
      </c>
      <c r="G258" s="20" t="s">
        <v>1772</v>
      </c>
    </row>
    <row r="259" spans="1:7">
      <c r="A259" s="7" t="s">
        <v>708</v>
      </c>
      <c r="B259" s="30"/>
      <c r="C259" s="8" t="s">
        <v>974</v>
      </c>
      <c r="D259" s="1" t="s">
        <v>1773</v>
      </c>
      <c r="E259" s="20" t="s">
        <v>1773</v>
      </c>
      <c r="F259" s="20" t="s">
        <v>1772</v>
      </c>
      <c r="G259" s="20" t="s">
        <v>1772</v>
      </c>
    </row>
    <row r="260" spans="1:7">
      <c r="A260" s="7" t="s">
        <v>76</v>
      </c>
      <c r="B260" s="30"/>
      <c r="C260" s="8"/>
      <c r="D260" s="1" t="s">
        <v>1773</v>
      </c>
      <c r="E260" s="20" t="s">
        <v>1771</v>
      </c>
      <c r="F260" s="20" t="s">
        <v>1772</v>
      </c>
      <c r="G260" s="20" t="s">
        <v>1772</v>
      </c>
    </row>
    <row r="261" spans="1:7">
      <c r="A261" s="7" t="s">
        <v>756</v>
      </c>
      <c r="B261" s="30"/>
      <c r="C261" s="8" t="s">
        <v>974</v>
      </c>
      <c r="D261" s="1" t="s">
        <v>1773</v>
      </c>
      <c r="E261" s="20" t="s">
        <v>1773</v>
      </c>
      <c r="F261" s="20" t="s">
        <v>1773</v>
      </c>
      <c r="G261" s="20" t="s">
        <v>1772</v>
      </c>
    </row>
    <row r="262" spans="1:7">
      <c r="A262" s="7" t="s">
        <v>744</v>
      </c>
      <c r="B262" s="30"/>
      <c r="C262" s="8" t="s">
        <v>974</v>
      </c>
      <c r="D262" s="1" t="s">
        <v>1772</v>
      </c>
      <c r="E262" s="20" t="s">
        <v>1773</v>
      </c>
      <c r="F262" s="20" t="s">
        <v>1773</v>
      </c>
      <c r="G262" s="20" t="s">
        <v>1772</v>
      </c>
    </row>
    <row r="263" spans="1:7">
      <c r="A263" s="7" t="s">
        <v>763</v>
      </c>
      <c r="B263" s="30"/>
      <c r="C263" s="8" t="s">
        <v>1757</v>
      </c>
      <c r="D263" s="1" t="s">
        <v>1773</v>
      </c>
      <c r="E263" s="20" t="s">
        <v>1773</v>
      </c>
      <c r="F263" s="20" t="s">
        <v>1773</v>
      </c>
      <c r="G263" s="20" t="s">
        <v>1772</v>
      </c>
    </row>
    <row r="264" spans="1:7">
      <c r="A264" s="7" t="s">
        <v>767</v>
      </c>
      <c r="B264" s="30"/>
      <c r="C264" s="8"/>
      <c r="D264" s="1" t="s">
        <v>1773</v>
      </c>
      <c r="E264" s="20" t="s">
        <v>1773</v>
      </c>
      <c r="F264" s="20" t="s">
        <v>1773</v>
      </c>
      <c r="G264" s="20" t="s">
        <v>1772</v>
      </c>
    </row>
    <row r="265" spans="1:7">
      <c r="A265" s="7" t="s">
        <v>769</v>
      </c>
      <c r="B265" s="30"/>
      <c r="C265" s="8" t="s">
        <v>1668</v>
      </c>
      <c r="D265" s="1" t="s">
        <v>1773</v>
      </c>
      <c r="E265" s="20" t="s">
        <v>1773</v>
      </c>
      <c r="F265" s="20" t="s">
        <v>1773</v>
      </c>
      <c r="G265" s="20" t="s">
        <v>1772</v>
      </c>
    </row>
    <row r="266" spans="1:7">
      <c r="A266" s="7" t="s">
        <v>748</v>
      </c>
      <c r="B266" s="30" t="s">
        <v>1115</v>
      </c>
      <c r="C266" s="8" t="s">
        <v>1002</v>
      </c>
      <c r="D266" s="1" t="s">
        <v>1772</v>
      </c>
      <c r="E266" s="20" t="s">
        <v>1773</v>
      </c>
      <c r="F266" s="20" t="s">
        <v>1773</v>
      </c>
      <c r="G266" s="20" t="s">
        <v>1772</v>
      </c>
    </row>
    <row r="267" spans="1:7">
      <c r="A267" s="7" t="s">
        <v>722</v>
      </c>
      <c r="B267" s="30"/>
      <c r="C267" s="8" t="s">
        <v>897</v>
      </c>
      <c r="D267" s="1" t="s">
        <v>1773</v>
      </c>
      <c r="E267" s="20" t="s">
        <v>1772</v>
      </c>
      <c r="F267" s="20" t="s">
        <v>1773</v>
      </c>
      <c r="G267" s="20" t="s">
        <v>1772</v>
      </c>
    </row>
    <row r="268" spans="1:7">
      <c r="A268" s="7" t="s">
        <v>776</v>
      </c>
      <c r="B268" s="30"/>
      <c r="C268" s="8" t="s">
        <v>1757</v>
      </c>
      <c r="D268" s="1" t="s">
        <v>1773</v>
      </c>
      <c r="E268" s="20" t="s">
        <v>1773</v>
      </c>
      <c r="F268" s="20" t="s">
        <v>1773</v>
      </c>
      <c r="G268" s="20" t="s">
        <v>1772</v>
      </c>
    </row>
    <row r="269" spans="1:7">
      <c r="A269" s="7" t="s">
        <v>779</v>
      </c>
      <c r="B269" s="30"/>
      <c r="C269" s="8" t="s">
        <v>1186</v>
      </c>
      <c r="D269" s="1" t="s">
        <v>1773</v>
      </c>
      <c r="E269" s="20" t="s">
        <v>1773</v>
      </c>
      <c r="F269" s="20" t="s">
        <v>1773</v>
      </c>
      <c r="G269" s="20" t="s">
        <v>1772</v>
      </c>
    </row>
    <row r="270" spans="1:7">
      <c r="A270" s="7" t="s">
        <v>782</v>
      </c>
      <c r="B270" s="30"/>
      <c r="C270" s="8"/>
      <c r="D270" s="1" t="s">
        <v>1773</v>
      </c>
      <c r="E270" s="20" t="s">
        <v>1773</v>
      </c>
      <c r="F270" s="20" t="s">
        <v>1773</v>
      </c>
      <c r="G270" s="20" t="s">
        <v>1772</v>
      </c>
    </row>
    <row r="271" spans="1:7">
      <c r="A271" s="7" t="s">
        <v>770</v>
      </c>
      <c r="B271" s="30"/>
      <c r="C271" s="8" t="s">
        <v>1119</v>
      </c>
      <c r="D271" s="1" t="s">
        <v>1772</v>
      </c>
      <c r="E271" s="20" t="s">
        <v>1773</v>
      </c>
      <c r="F271" s="20" t="s">
        <v>1773</v>
      </c>
      <c r="G271" s="20" t="s">
        <v>1772</v>
      </c>
    </row>
    <row r="272" spans="1:7">
      <c r="A272" s="7" t="s">
        <v>788</v>
      </c>
      <c r="B272" s="30"/>
      <c r="C272" s="8" t="s">
        <v>897</v>
      </c>
      <c r="D272" s="1" t="s">
        <v>1773</v>
      </c>
      <c r="E272" s="20" t="s">
        <v>1773</v>
      </c>
      <c r="F272" s="20" t="s">
        <v>1773</v>
      </c>
      <c r="G272" s="20" t="s">
        <v>1772</v>
      </c>
    </row>
    <row r="273" spans="1:7">
      <c r="A273" s="7" t="s">
        <v>743</v>
      </c>
      <c r="B273" s="30"/>
      <c r="C273" s="8" t="s">
        <v>1134</v>
      </c>
      <c r="D273" s="1" t="s">
        <v>1772</v>
      </c>
      <c r="E273" s="20" t="s">
        <v>1773</v>
      </c>
      <c r="F273" s="20" t="s">
        <v>1772</v>
      </c>
      <c r="G273" s="20" t="s">
        <v>1772</v>
      </c>
    </row>
    <row r="274" spans="1:7">
      <c r="A274" s="7" t="s">
        <v>793</v>
      </c>
      <c r="B274" s="30"/>
      <c r="C274" s="8" t="s">
        <v>1069</v>
      </c>
      <c r="D274" s="1" t="s">
        <v>1772</v>
      </c>
      <c r="E274" s="20" t="s">
        <v>1773</v>
      </c>
      <c r="F274" s="20" t="s">
        <v>1773</v>
      </c>
      <c r="G274" s="20" t="s">
        <v>1772</v>
      </c>
    </row>
    <row r="275" spans="1:7">
      <c r="A275" s="7" t="s">
        <v>749</v>
      </c>
      <c r="B275" s="30"/>
      <c r="C275" s="8"/>
      <c r="D275" s="1" t="s">
        <v>1773</v>
      </c>
      <c r="E275" s="20" t="s">
        <v>1772</v>
      </c>
      <c r="F275" s="20" t="s">
        <v>1773</v>
      </c>
      <c r="G275" s="20" t="s">
        <v>1772</v>
      </c>
    </row>
    <row r="276" spans="1:7">
      <c r="A276" s="7" t="s">
        <v>798</v>
      </c>
      <c r="B276" s="30"/>
      <c r="C276" s="8" t="s">
        <v>1258</v>
      </c>
      <c r="D276" s="1" t="s">
        <v>1773</v>
      </c>
      <c r="E276" s="20" t="s">
        <v>1773</v>
      </c>
      <c r="F276" s="20" t="s">
        <v>1773</v>
      </c>
      <c r="G276" s="20" t="s">
        <v>1772</v>
      </c>
    </row>
    <row r="277" spans="1:7">
      <c r="A277" s="7" t="s">
        <v>801</v>
      </c>
      <c r="B277" s="30" t="s">
        <v>1780</v>
      </c>
      <c r="C277" s="8" t="s">
        <v>1758</v>
      </c>
      <c r="D277" s="1" t="s">
        <v>1773</v>
      </c>
      <c r="E277" s="20" t="s">
        <v>1773</v>
      </c>
      <c r="F277" s="20" t="s">
        <v>1773</v>
      </c>
      <c r="G277" s="20" t="s">
        <v>1772</v>
      </c>
    </row>
    <row r="278" spans="1:7">
      <c r="A278" s="7" t="s">
        <v>803</v>
      </c>
      <c r="B278" s="30" t="s">
        <v>1759</v>
      </c>
      <c r="C278" s="8" t="s">
        <v>1760</v>
      </c>
      <c r="D278" s="1" t="s">
        <v>1773</v>
      </c>
      <c r="E278" s="20" t="s">
        <v>1773</v>
      </c>
      <c r="F278" s="20" t="s">
        <v>1773</v>
      </c>
      <c r="G278" s="20" t="s">
        <v>1772</v>
      </c>
    </row>
    <row r="279" spans="1:7">
      <c r="A279" s="7" t="s">
        <v>805</v>
      </c>
      <c r="B279" s="30"/>
      <c r="C279" s="8"/>
      <c r="D279" s="1" t="s">
        <v>1773</v>
      </c>
      <c r="E279" s="20" t="s">
        <v>1773</v>
      </c>
      <c r="F279" s="20" t="s">
        <v>1773</v>
      </c>
      <c r="G279" s="20" t="s">
        <v>1772</v>
      </c>
    </row>
    <row r="280" spans="1:7">
      <c r="A280" s="7" t="s">
        <v>807</v>
      </c>
      <c r="B280" s="30"/>
      <c r="C280" s="8" t="s">
        <v>1761</v>
      </c>
      <c r="D280" s="1" t="s">
        <v>1773</v>
      </c>
      <c r="E280" s="20" t="s">
        <v>1773</v>
      </c>
      <c r="F280" s="20" t="s">
        <v>1773</v>
      </c>
      <c r="G280" s="20" t="s">
        <v>1772</v>
      </c>
    </row>
    <row r="281" spans="1:7">
      <c r="A281" s="7" t="s">
        <v>810</v>
      </c>
      <c r="B281" s="30"/>
      <c r="C281" s="8" t="s">
        <v>1394</v>
      </c>
      <c r="D281" s="1" t="s">
        <v>1773</v>
      </c>
      <c r="E281" s="20" t="s">
        <v>1773</v>
      </c>
      <c r="F281" s="20" t="s">
        <v>1773</v>
      </c>
      <c r="G281" s="20" t="s">
        <v>1772</v>
      </c>
    </row>
    <row r="282" spans="1:7">
      <c r="A282" s="7" t="s">
        <v>775</v>
      </c>
      <c r="B282" s="30"/>
      <c r="C282" s="8" t="s">
        <v>897</v>
      </c>
      <c r="D282" s="1" t="s">
        <v>1773</v>
      </c>
      <c r="E282" s="20" t="s">
        <v>1772</v>
      </c>
      <c r="F282" s="20" t="s">
        <v>1772</v>
      </c>
      <c r="G282" s="20" t="s">
        <v>1772</v>
      </c>
    </row>
    <row r="283" spans="1:7">
      <c r="A283" s="7" t="s">
        <v>813</v>
      </c>
      <c r="B283" s="30"/>
      <c r="C283" s="8" t="s">
        <v>1762</v>
      </c>
      <c r="D283" s="1" t="s">
        <v>1773</v>
      </c>
      <c r="E283" s="20" t="s">
        <v>1773</v>
      </c>
      <c r="F283" s="20" t="s">
        <v>1773</v>
      </c>
      <c r="G283" s="20" t="s">
        <v>1772</v>
      </c>
    </row>
    <row r="284" spans="1:7">
      <c r="A284" s="7" t="s">
        <v>780</v>
      </c>
      <c r="B284" s="30" t="s">
        <v>1451</v>
      </c>
      <c r="C284" s="8" t="s">
        <v>1452</v>
      </c>
      <c r="D284" s="1" t="s">
        <v>1773</v>
      </c>
      <c r="E284" s="20" t="s">
        <v>1772</v>
      </c>
      <c r="F284" s="20" t="s">
        <v>1773</v>
      </c>
      <c r="G284" s="20" t="s">
        <v>1772</v>
      </c>
    </row>
    <row r="285" spans="1:7">
      <c r="A285" s="7" t="s">
        <v>817</v>
      </c>
      <c r="B285" s="30" t="s">
        <v>1763</v>
      </c>
      <c r="C285" s="8" t="s">
        <v>1764</v>
      </c>
      <c r="D285" s="1" t="s">
        <v>1773</v>
      </c>
      <c r="E285" s="20" t="s">
        <v>1773</v>
      </c>
      <c r="F285" s="20" t="s">
        <v>1773</v>
      </c>
      <c r="G285" s="20" t="s">
        <v>1772</v>
      </c>
    </row>
    <row r="286" spans="1:7">
      <c r="A286" s="7" t="s">
        <v>784</v>
      </c>
      <c r="B286" s="30" t="s">
        <v>1455</v>
      </c>
      <c r="C286" s="8" t="s">
        <v>1456</v>
      </c>
      <c r="D286" s="1" t="s">
        <v>1773</v>
      </c>
      <c r="E286" s="20" t="s">
        <v>1772</v>
      </c>
      <c r="F286" s="20" t="s">
        <v>1772</v>
      </c>
      <c r="G286" s="20" t="s">
        <v>1772</v>
      </c>
    </row>
    <row r="287" spans="1:7">
      <c r="A287" s="7" t="s">
        <v>50</v>
      </c>
      <c r="B287" s="30" t="s">
        <v>1459</v>
      </c>
      <c r="C287" s="8" t="s">
        <v>1460</v>
      </c>
      <c r="D287" s="1" t="s">
        <v>1773</v>
      </c>
      <c r="E287" s="20" t="s">
        <v>1772</v>
      </c>
      <c r="F287" s="20" t="s">
        <v>1771</v>
      </c>
      <c r="G287" s="20" t="s">
        <v>1772</v>
      </c>
    </row>
    <row r="288" spans="1:7">
      <c r="A288" s="7" t="s">
        <v>823</v>
      </c>
      <c r="B288" s="30"/>
      <c r="C288" s="8"/>
      <c r="D288" s="1" t="s">
        <v>1773</v>
      </c>
      <c r="E288" s="20" t="s">
        <v>1773</v>
      </c>
      <c r="F288" s="20" t="s">
        <v>1773</v>
      </c>
      <c r="G288" s="20" t="s">
        <v>1772</v>
      </c>
    </row>
    <row r="289" spans="1:7">
      <c r="A289" s="7" t="s">
        <v>790</v>
      </c>
      <c r="B289" s="30"/>
      <c r="C289" s="8" t="s">
        <v>1044</v>
      </c>
      <c r="D289" s="1" t="s">
        <v>1772</v>
      </c>
      <c r="E289" s="20" t="s">
        <v>1772</v>
      </c>
      <c r="F289" s="20" t="s">
        <v>1772</v>
      </c>
      <c r="G289" s="20" t="s">
        <v>1772</v>
      </c>
    </row>
    <row r="290" spans="1:7">
      <c r="A290" s="7" t="s">
        <v>804</v>
      </c>
      <c r="B290" s="30" t="s">
        <v>1147</v>
      </c>
      <c r="C290" s="8" t="s">
        <v>1148</v>
      </c>
      <c r="D290" s="1" t="s">
        <v>1772</v>
      </c>
      <c r="E290" s="20" t="s">
        <v>1772</v>
      </c>
      <c r="F290" s="20" t="s">
        <v>1773</v>
      </c>
      <c r="G290" s="20" t="s">
        <v>1772</v>
      </c>
    </row>
    <row r="291" spans="1:7">
      <c r="A291" s="7" t="s">
        <v>826</v>
      </c>
      <c r="B291" s="30" t="s">
        <v>1798</v>
      </c>
      <c r="C291" s="8" t="s">
        <v>851</v>
      </c>
      <c r="D291" s="1" t="s">
        <v>1772</v>
      </c>
      <c r="E291" s="20" t="s">
        <v>1773</v>
      </c>
      <c r="F291" s="20" t="s">
        <v>1773</v>
      </c>
      <c r="G291" s="20" t="s">
        <v>1772</v>
      </c>
    </row>
    <row r="292" spans="1:7">
      <c r="A292" s="7" t="s">
        <v>54</v>
      </c>
      <c r="B292" s="30" t="s">
        <v>1469</v>
      </c>
      <c r="C292" s="8" t="s">
        <v>1470</v>
      </c>
      <c r="D292" s="1" t="s">
        <v>1773</v>
      </c>
      <c r="E292" s="20" t="s">
        <v>1772</v>
      </c>
      <c r="F292" s="20" t="s">
        <v>1771</v>
      </c>
      <c r="G292" s="20" t="s">
        <v>1772</v>
      </c>
    </row>
    <row r="293" spans="1:7">
      <c r="A293" s="7" t="s">
        <v>829</v>
      </c>
      <c r="B293" s="30"/>
      <c r="C293" s="8"/>
      <c r="D293" s="1" t="s">
        <v>1772</v>
      </c>
      <c r="E293" s="20" t="s">
        <v>1773</v>
      </c>
      <c r="F293" s="20" t="s">
        <v>1773</v>
      </c>
      <c r="G293" s="20" t="s">
        <v>1772</v>
      </c>
    </row>
    <row r="294" spans="1:7">
      <c r="A294" s="7" t="s">
        <v>830</v>
      </c>
      <c r="B294" s="30"/>
      <c r="C294" s="8" t="s">
        <v>885</v>
      </c>
      <c r="D294" s="1" t="s">
        <v>1773</v>
      </c>
      <c r="E294" s="20" t="s">
        <v>1773</v>
      </c>
      <c r="F294" s="20" t="s">
        <v>1773</v>
      </c>
      <c r="G294" s="20" t="s">
        <v>1772</v>
      </c>
    </row>
    <row r="295" spans="1:7">
      <c r="A295" s="7" t="s">
        <v>831</v>
      </c>
      <c r="B295" s="30"/>
      <c r="C295" s="8" t="s">
        <v>1045</v>
      </c>
      <c r="D295" s="1" t="s">
        <v>1773</v>
      </c>
      <c r="E295" s="20" t="s">
        <v>1773</v>
      </c>
      <c r="F295" s="20" t="s">
        <v>1773</v>
      </c>
      <c r="G295" s="20" t="s">
        <v>1772</v>
      </c>
    </row>
    <row r="296" spans="1:7">
      <c r="A296" s="7" t="s">
        <v>833</v>
      </c>
      <c r="B296" s="30" t="s">
        <v>1765</v>
      </c>
      <c r="C296" s="8" t="s">
        <v>1766</v>
      </c>
      <c r="D296" s="1" t="s">
        <v>1773</v>
      </c>
      <c r="E296" s="20" t="s">
        <v>1773</v>
      </c>
      <c r="F296" s="20" t="s">
        <v>1773</v>
      </c>
      <c r="G296" s="20" t="s">
        <v>1772</v>
      </c>
    </row>
    <row r="297" spans="1:7">
      <c r="A297" s="7" t="s">
        <v>834</v>
      </c>
      <c r="B297" s="30"/>
      <c r="C297" s="8" t="s">
        <v>1767</v>
      </c>
      <c r="D297" s="1" t="s">
        <v>1773</v>
      </c>
      <c r="E297" s="20" t="s">
        <v>1773</v>
      </c>
      <c r="F297" s="20" t="s">
        <v>1773</v>
      </c>
      <c r="G297" s="20" t="s">
        <v>1772</v>
      </c>
    </row>
    <row r="298" spans="1:7">
      <c r="A298" s="7" t="s">
        <v>836</v>
      </c>
      <c r="B298" s="30"/>
      <c r="C298" s="8"/>
      <c r="D298" s="1" t="s">
        <v>1773</v>
      </c>
      <c r="E298" s="20" t="s">
        <v>1773</v>
      </c>
      <c r="F298" s="20" t="s">
        <v>1773</v>
      </c>
      <c r="G298" s="20" t="s">
        <v>1772</v>
      </c>
    </row>
    <row r="299" spans="1:7">
      <c r="A299" s="7" t="s">
        <v>838</v>
      </c>
      <c r="B299" s="30" t="s">
        <v>1768</v>
      </c>
      <c r="C299" s="8" t="s">
        <v>1769</v>
      </c>
      <c r="D299" s="1" t="s">
        <v>1773</v>
      </c>
      <c r="E299" s="20" t="s">
        <v>1773</v>
      </c>
      <c r="F299" s="20" t="s">
        <v>1773</v>
      </c>
      <c r="G299" s="20" t="s">
        <v>1772</v>
      </c>
    </row>
    <row r="300" spans="1:7" ht="15" thickBot="1">
      <c r="A300" s="14" t="s">
        <v>839</v>
      </c>
      <c r="B300" s="31"/>
      <c r="C300" s="15"/>
      <c r="D300" s="1" t="s">
        <v>1773</v>
      </c>
      <c r="E300" s="20" t="s">
        <v>1773</v>
      </c>
      <c r="F300" s="20" t="s">
        <v>1773</v>
      </c>
      <c r="G300" s="20" t="s">
        <v>1772</v>
      </c>
    </row>
  </sheetData>
  <mergeCells count="1">
    <mergeCell ref="A4:C4"/>
  </mergeCells>
  <conditionalFormatting sqref="D6:M300">
    <cfRule type="containsText" dxfId="2" priority="1" operator="containsText" text="Corregulated">
      <formula>NOT(ISERROR(SEARCH("Corregulated",D6)))</formula>
    </cfRule>
    <cfRule type="containsText" dxfId="1" priority="2" operator="containsText" text="Input">
      <formula>NOT(ISERROR(SEARCH("Input",D6)))</formula>
    </cfRule>
    <cfRule type="containsText" dxfId="0" priority="3" operator="containsText" text="Input">
      <formula>NOT(ISERROR(SEARCH("Input",D6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RN I</vt:lpstr>
      <vt:lpstr>GRN II</vt:lpstr>
      <vt:lpstr>GRN III</vt:lpstr>
      <vt:lpstr>GRN I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05T16:15:39Z</dcterms:modified>
</cp:coreProperties>
</file>